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77" documentId="8_{D2C6C955-6192-4B6A-AA71-A7C314923D17}" xr6:coauthVersionLast="47" xr6:coauthVersionMax="47" xr10:uidLastSave="{3E6D33D4-6B90-402B-85A9-A4137D2C17D5}"/>
  <bookViews>
    <workbookView xWindow="-110" yWindow="-110" windowWidth="19420" windowHeight="10300" tabRatio="823" activeTab="2" xr2:uid="{00000000-000D-0000-FFFF-FFFF00000000}"/>
  </bookViews>
  <sheets>
    <sheet name="Panel K" sheetId="14" r:id="rId1"/>
    <sheet name="Panel L" sheetId="15" r:id="rId2"/>
    <sheet name="Panel N" sheetId="16" r:id="rId3"/>
    <sheet name="6-12-14" sheetId="1" r:id="rId4"/>
    <sheet name="pos0,3-1-15" sheetId="2" r:id="rId5"/>
    <sheet name="pos1, 14-1-15" sheetId="3" r:id="rId6"/>
    <sheet name="pos3,14-1-15" sheetId="4" r:id="rId7"/>
    <sheet name="pos2, 14-1-15" sheetId="6" r:id="rId8"/>
    <sheet name="pos5, 14-1-15" sheetId="7" r:id="rId9"/>
    <sheet name="pos0, 17-1-15" sheetId="8" r:id="rId10"/>
    <sheet name="pos1, 17-1-15" sheetId="9" r:id="rId11"/>
    <sheet name="pos1, 24-1-15" sheetId="10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5" l="1"/>
  <c r="K127" i="14"/>
  <c r="L127" i="14" s="1"/>
  <c r="K128" i="14"/>
  <c r="L128" i="14" s="1"/>
  <c r="K129" i="14"/>
  <c r="L129" i="14" s="1"/>
  <c r="K130" i="14"/>
  <c r="L130" i="14" s="1"/>
  <c r="K131" i="14"/>
  <c r="L131" i="14" s="1"/>
  <c r="K132" i="14"/>
  <c r="L132" i="14" s="1"/>
  <c r="K133" i="14"/>
  <c r="L133" i="14" s="1"/>
  <c r="K134" i="14"/>
  <c r="L134" i="14" s="1"/>
  <c r="K135" i="14"/>
  <c r="L135" i="14" s="1"/>
  <c r="K136" i="14"/>
  <c r="L136" i="14" s="1"/>
  <c r="K137" i="14"/>
  <c r="L137" i="14" s="1"/>
  <c r="K138" i="14"/>
  <c r="L138" i="14" s="1"/>
  <c r="K139" i="14"/>
  <c r="L139" i="14" s="1"/>
  <c r="K140" i="14"/>
  <c r="L140" i="14" s="1"/>
  <c r="K141" i="14"/>
  <c r="L141" i="14" s="1"/>
  <c r="K142" i="14"/>
  <c r="L142" i="14" s="1"/>
  <c r="K143" i="14"/>
  <c r="L143" i="14" s="1"/>
  <c r="K144" i="14"/>
  <c r="L144" i="14" s="1"/>
  <c r="K145" i="14"/>
  <c r="L145" i="14" s="1"/>
  <c r="K146" i="14"/>
  <c r="L146" i="14" s="1"/>
  <c r="K147" i="14"/>
  <c r="L147" i="14" s="1"/>
  <c r="K148" i="14"/>
  <c r="L148" i="14" s="1"/>
  <c r="K149" i="14"/>
  <c r="L149" i="14" s="1"/>
  <c r="K150" i="14"/>
  <c r="L150" i="14" s="1"/>
  <c r="K151" i="14"/>
  <c r="L151" i="14" s="1"/>
  <c r="K152" i="14"/>
  <c r="L152" i="14" s="1"/>
  <c r="K153" i="14"/>
  <c r="L153" i="14" s="1"/>
  <c r="K154" i="14"/>
  <c r="L154" i="14" s="1"/>
  <c r="K155" i="14"/>
  <c r="L155" i="14" s="1"/>
  <c r="K156" i="14"/>
  <c r="L156" i="14" s="1"/>
  <c r="K157" i="14"/>
  <c r="L157" i="14" s="1"/>
  <c r="K158" i="14"/>
  <c r="L158" i="14" s="1"/>
  <c r="K159" i="14"/>
  <c r="L159" i="14" s="1"/>
  <c r="K160" i="14"/>
  <c r="L160" i="14" s="1"/>
  <c r="K161" i="14"/>
  <c r="L161" i="14" s="1"/>
  <c r="K162" i="14"/>
  <c r="L162" i="14" s="1"/>
  <c r="K163" i="14"/>
  <c r="L163" i="14" s="1"/>
  <c r="K164" i="14"/>
  <c r="L164" i="14" s="1"/>
  <c r="K165" i="14"/>
  <c r="L165" i="14" s="1"/>
  <c r="K166" i="14"/>
  <c r="L166" i="14" s="1"/>
  <c r="K167" i="14"/>
  <c r="L167" i="14" s="1"/>
  <c r="K168" i="14"/>
  <c r="L168" i="14" s="1"/>
  <c r="K169" i="14"/>
  <c r="L169" i="14" s="1"/>
  <c r="K170" i="14"/>
  <c r="L170" i="14" s="1"/>
  <c r="K171" i="14"/>
  <c r="L171" i="14" s="1"/>
  <c r="K172" i="14"/>
  <c r="L172" i="14" s="1"/>
  <c r="K173" i="14"/>
  <c r="L173" i="14" s="1"/>
  <c r="K174" i="14"/>
  <c r="L174" i="14" s="1"/>
  <c r="K175" i="14"/>
  <c r="L175" i="14" s="1"/>
  <c r="K176" i="14"/>
  <c r="L176" i="14" s="1"/>
  <c r="K177" i="14"/>
  <c r="L177" i="14" s="1"/>
  <c r="K178" i="14"/>
  <c r="L178" i="14" s="1"/>
  <c r="K179" i="14"/>
  <c r="L179" i="14" s="1"/>
  <c r="K180" i="14"/>
  <c r="L180" i="14" s="1"/>
  <c r="K181" i="14"/>
  <c r="L181" i="14" s="1"/>
  <c r="K182" i="14"/>
  <c r="L182" i="14" s="1"/>
  <c r="K183" i="14"/>
  <c r="L183" i="14" s="1"/>
  <c r="K184" i="14"/>
  <c r="L184" i="14" s="1"/>
  <c r="K185" i="14"/>
  <c r="L185" i="14" s="1"/>
  <c r="K186" i="14"/>
  <c r="L186" i="14" s="1"/>
  <c r="K187" i="14"/>
  <c r="L187" i="14" s="1"/>
  <c r="K188" i="14"/>
  <c r="L188" i="14" s="1"/>
  <c r="K189" i="14"/>
  <c r="L189" i="14" s="1"/>
  <c r="K190" i="14"/>
  <c r="L190" i="14" s="1"/>
  <c r="K191" i="14"/>
  <c r="L191" i="14" s="1"/>
  <c r="K192" i="14"/>
  <c r="L192" i="14" s="1"/>
  <c r="K193" i="14"/>
  <c r="L193" i="14" s="1"/>
  <c r="K194" i="14"/>
  <c r="L194" i="14" s="1"/>
  <c r="K195" i="14"/>
  <c r="L195" i="14" s="1"/>
  <c r="K196" i="14"/>
  <c r="L196" i="14" s="1"/>
  <c r="K197" i="14"/>
  <c r="L197" i="14" s="1"/>
  <c r="K126" i="14"/>
  <c r="L126" i="14" s="1"/>
  <c r="K100" i="14"/>
  <c r="L100" i="14" s="1"/>
  <c r="K101" i="14"/>
  <c r="L101" i="14" s="1"/>
  <c r="K102" i="14"/>
  <c r="L102" i="14" s="1"/>
  <c r="K103" i="14"/>
  <c r="L103" i="14" s="1"/>
  <c r="K104" i="14"/>
  <c r="L104" i="14" s="1"/>
  <c r="K105" i="14"/>
  <c r="L105" i="14" s="1"/>
  <c r="K106" i="14"/>
  <c r="L106" i="14" s="1"/>
  <c r="K107" i="14"/>
  <c r="L107" i="14" s="1"/>
  <c r="K108" i="14"/>
  <c r="L108" i="14" s="1"/>
  <c r="K109" i="14"/>
  <c r="L109" i="14" s="1"/>
  <c r="K110" i="14"/>
  <c r="L110" i="14" s="1"/>
  <c r="K99" i="14"/>
  <c r="L99" i="14" s="1"/>
  <c r="K98" i="14"/>
  <c r="L98" i="14" s="1"/>
  <c r="K97" i="14"/>
  <c r="L97" i="14" s="1"/>
  <c r="K4" i="14"/>
  <c r="L4" i="14" s="1"/>
  <c r="K5" i="14"/>
  <c r="L5" i="14" s="1"/>
  <c r="K6" i="14"/>
  <c r="L6" i="14" s="1"/>
  <c r="K7" i="14"/>
  <c r="L7" i="14" s="1"/>
  <c r="K8" i="14"/>
  <c r="L8" i="14" s="1"/>
  <c r="K9" i="14"/>
  <c r="L9" i="14" s="1"/>
  <c r="K10" i="14"/>
  <c r="L10" i="14" s="1"/>
  <c r="K11" i="14"/>
  <c r="L11" i="14" s="1"/>
  <c r="K12" i="14"/>
  <c r="L12" i="14" s="1"/>
  <c r="K13" i="14"/>
  <c r="L13" i="14" s="1"/>
  <c r="K14" i="14"/>
  <c r="L14" i="14" s="1"/>
  <c r="K15" i="14"/>
  <c r="L15" i="14" s="1"/>
  <c r="K16" i="14"/>
  <c r="L16" i="14" s="1"/>
  <c r="K17" i="14"/>
  <c r="L17" i="14" s="1"/>
  <c r="K18" i="14"/>
  <c r="L18" i="14" s="1"/>
  <c r="K19" i="14"/>
  <c r="L19" i="14" s="1"/>
  <c r="K20" i="14"/>
  <c r="L20" i="14" s="1"/>
  <c r="K21" i="14"/>
  <c r="L21" i="14" s="1"/>
  <c r="K22" i="14"/>
  <c r="L22" i="14" s="1"/>
  <c r="K23" i="14"/>
  <c r="L23" i="14" s="1"/>
  <c r="K24" i="14"/>
  <c r="L24" i="14" s="1"/>
  <c r="K25" i="14"/>
  <c r="L25" i="14" s="1"/>
  <c r="K26" i="14"/>
  <c r="L26" i="14" s="1"/>
  <c r="K27" i="14"/>
  <c r="L27" i="14" s="1"/>
  <c r="K28" i="14"/>
  <c r="L28" i="14" s="1"/>
  <c r="K29" i="14"/>
  <c r="L29" i="14" s="1"/>
  <c r="K30" i="14"/>
  <c r="L30" i="14" s="1"/>
  <c r="K31" i="14"/>
  <c r="L31" i="14" s="1"/>
  <c r="K32" i="14"/>
  <c r="L32" i="14" s="1"/>
  <c r="K33" i="14"/>
  <c r="L33" i="14" s="1"/>
  <c r="K34" i="14"/>
  <c r="L34" i="14" s="1"/>
  <c r="K35" i="14"/>
  <c r="L35" i="14" s="1"/>
  <c r="K36" i="14"/>
  <c r="L36" i="14" s="1"/>
  <c r="K37" i="14"/>
  <c r="L37" i="14" s="1"/>
  <c r="K38" i="14"/>
  <c r="L38" i="14" s="1"/>
  <c r="K39" i="14"/>
  <c r="L39" i="14" s="1"/>
  <c r="K40" i="14"/>
  <c r="L40" i="14" s="1"/>
  <c r="K41" i="14"/>
  <c r="L41" i="14" s="1"/>
  <c r="K42" i="14"/>
  <c r="L42" i="14" s="1"/>
  <c r="K43" i="14"/>
  <c r="L43" i="14" s="1"/>
  <c r="K44" i="14"/>
  <c r="L44" i="14" s="1"/>
  <c r="K45" i="14"/>
  <c r="L45" i="14" s="1"/>
  <c r="K46" i="14"/>
  <c r="L46" i="14" s="1"/>
  <c r="K47" i="14"/>
  <c r="L47" i="14" s="1"/>
  <c r="K48" i="14"/>
  <c r="L48" i="14" s="1"/>
  <c r="K49" i="14"/>
  <c r="L49" i="14" s="1"/>
  <c r="K50" i="14"/>
  <c r="L50" i="14" s="1"/>
  <c r="K51" i="14"/>
  <c r="L51" i="14" s="1"/>
  <c r="K52" i="14"/>
  <c r="L52" i="14" s="1"/>
  <c r="K53" i="14"/>
  <c r="L53" i="14" s="1"/>
  <c r="K54" i="14"/>
  <c r="L54" i="14" s="1"/>
  <c r="K55" i="14"/>
  <c r="L55" i="14" s="1"/>
  <c r="K56" i="14"/>
  <c r="L56" i="14" s="1"/>
  <c r="K57" i="14"/>
  <c r="L57" i="14" s="1"/>
  <c r="K58" i="14"/>
  <c r="L58" i="14" s="1"/>
  <c r="K59" i="14"/>
  <c r="L59" i="14" s="1"/>
  <c r="K60" i="14"/>
  <c r="L60" i="14" s="1"/>
  <c r="K61" i="14"/>
  <c r="L61" i="14" s="1"/>
  <c r="K62" i="14"/>
  <c r="L62" i="14" s="1"/>
  <c r="K63" i="14"/>
  <c r="L63" i="14" s="1"/>
  <c r="K64" i="14"/>
  <c r="L64" i="14" s="1"/>
  <c r="K65" i="14"/>
  <c r="L65" i="14" s="1"/>
  <c r="K66" i="14"/>
  <c r="L66" i="14" s="1"/>
  <c r="K67" i="14"/>
  <c r="L67" i="14" s="1"/>
  <c r="K68" i="14"/>
  <c r="L68" i="14" s="1"/>
  <c r="K69" i="14"/>
  <c r="L69" i="14" s="1"/>
  <c r="K70" i="14"/>
  <c r="L70" i="14" s="1"/>
  <c r="K71" i="14"/>
  <c r="L71" i="14" s="1"/>
  <c r="K72" i="14"/>
  <c r="L72" i="14" s="1"/>
  <c r="K73" i="14"/>
  <c r="L73" i="14" s="1"/>
  <c r="K74" i="14"/>
  <c r="L74" i="14" s="1"/>
  <c r="K75" i="14"/>
  <c r="L75" i="14" s="1"/>
  <c r="K76" i="14"/>
  <c r="L76" i="14" s="1"/>
  <c r="K77" i="14"/>
  <c r="L77" i="14" s="1"/>
  <c r="K78" i="14"/>
  <c r="L78" i="14" s="1"/>
  <c r="K79" i="14"/>
  <c r="L79" i="14" s="1"/>
  <c r="K80" i="14"/>
  <c r="L80" i="14" s="1"/>
  <c r="K81" i="14"/>
  <c r="L81" i="14" s="1"/>
  <c r="K82" i="14"/>
  <c r="L82" i="14" s="1"/>
  <c r="K83" i="14"/>
  <c r="L83" i="14" s="1"/>
  <c r="K84" i="14"/>
  <c r="L84" i="14" s="1"/>
  <c r="K85" i="14"/>
  <c r="L85" i="14" s="1"/>
  <c r="K86" i="14"/>
  <c r="L86" i="14" s="1"/>
  <c r="K87" i="14"/>
  <c r="L87" i="14" s="1"/>
  <c r="K88" i="14"/>
  <c r="L88" i="14" s="1"/>
  <c r="K89" i="14"/>
  <c r="L89" i="14" s="1"/>
  <c r="K90" i="14"/>
  <c r="L90" i="14" s="1"/>
  <c r="K91" i="14"/>
  <c r="L91" i="14" s="1"/>
  <c r="K92" i="14"/>
  <c r="L92" i="14" s="1"/>
  <c r="K93" i="14"/>
  <c r="L93" i="14" s="1"/>
  <c r="K94" i="14"/>
  <c r="L94" i="14" s="1"/>
  <c r="K95" i="14"/>
  <c r="L95" i="14" s="1"/>
  <c r="K96" i="14"/>
  <c r="L96" i="14" s="1"/>
  <c r="K3" i="14"/>
  <c r="L3" i="14" s="1"/>
  <c r="K198" i="15"/>
  <c r="K199" i="15"/>
  <c r="K200" i="15"/>
  <c r="K197" i="15"/>
  <c r="K133" i="15"/>
  <c r="L133" i="15" s="1"/>
  <c r="K134" i="15"/>
  <c r="L134" i="15" s="1"/>
  <c r="K135" i="15"/>
  <c r="L135" i="15" s="1"/>
  <c r="K136" i="15"/>
  <c r="L136" i="15" s="1"/>
  <c r="K137" i="15"/>
  <c r="L137" i="15" s="1"/>
  <c r="K138" i="15"/>
  <c r="L138" i="15" s="1"/>
  <c r="K139" i="15"/>
  <c r="L139" i="15" s="1"/>
  <c r="K140" i="15"/>
  <c r="L140" i="15" s="1"/>
  <c r="K141" i="15"/>
  <c r="L141" i="15" s="1"/>
  <c r="K142" i="15"/>
  <c r="L142" i="15" s="1"/>
  <c r="K143" i="15"/>
  <c r="L143" i="15" s="1"/>
  <c r="K144" i="15"/>
  <c r="L144" i="15" s="1"/>
  <c r="K145" i="15"/>
  <c r="L145" i="15" s="1"/>
  <c r="K146" i="15"/>
  <c r="L146" i="15" s="1"/>
  <c r="K147" i="15"/>
  <c r="L147" i="15" s="1"/>
  <c r="K148" i="15"/>
  <c r="L148" i="15" s="1"/>
  <c r="K149" i="15"/>
  <c r="L149" i="15" s="1"/>
  <c r="K150" i="15"/>
  <c r="L150" i="15" s="1"/>
  <c r="K151" i="15"/>
  <c r="L151" i="15" s="1"/>
  <c r="K152" i="15"/>
  <c r="L152" i="15" s="1"/>
  <c r="K153" i="15"/>
  <c r="L153" i="15" s="1"/>
  <c r="K154" i="15"/>
  <c r="L154" i="15" s="1"/>
  <c r="K155" i="15"/>
  <c r="L155" i="15" s="1"/>
  <c r="K156" i="15"/>
  <c r="L156" i="15" s="1"/>
  <c r="K157" i="15"/>
  <c r="L157" i="15" s="1"/>
  <c r="K158" i="15"/>
  <c r="L158" i="15" s="1"/>
  <c r="K159" i="15"/>
  <c r="L159" i="15" s="1"/>
  <c r="K160" i="15"/>
  <c r="L160" i="15" s="1"/>
  <c r="K161" i="15"/>
  <c r="L161" i="15" s="1"/>
  <c r="K162" i="15"/>
  <c r="L162" i="15" s="1"/>
  <c r="K163" i="15"/>
  <c r="L163" i="15" s="1"/>
  <c r="K164" i="15"/>
  <c r="L164" i="15" s="1"/>
  <c r="K165" i="15"/>
  <c r="L165" i="15" s="1"/>
  <c r="K166" i="15"/>
  <c r="L166" i="15" s="1"/>
  <c r="K167" i="15"/>
  <c r="L167" i="15" s="1"/>
  <c r="K168" i="15"/>
  <c r="L168" i="15" s="1"/>
  <c r="K169" i="15"/>
  <c r="L169" i="15" s="1"/>
  <c r="K170" i="15"/>
  <c r="L170" i="15" s="1"/>
  <c r="K171" i="15"/>
  <c r="L171" i="15" s="1"/>
  <c r="K172" i="15"/>
  <c r="L172" i="15" s="1"/>
  <c r="K173" i="15"/>
  <c r="L173" i="15" s="1"/>
  <c r="K174" i="15"/>
  <c r="L174" i="15" s="1"/>
  <c r="K175" i="15"/>
  <c r="L175" i="15" s="1"/>
  <c r="K176" i="15"/>
  <c r="L176" i="15" s="1"/>
  <c r="K177" i="15"/>
  <c r="L177" i="15" s="1"/>
  <c r="K178" i="15"/>
  <c r="L178" i="15" s="1"/>
  <c r="K179" i="15"/>
  <c r="L179" i="15" s="1"/>
  <c r="K180" i="15"/>
  <c r="L180" i="15" s="1"/>
  <c r="K181" i="15"/>
  <c r="L181" i="15" s="1"/>
  <c r="K182" i="15"/>
  <c r="L182" i="15" s="1"/>
  <c r="K183" i="15"/>
  <c r="L183" i="15" s="1"/>
  <c r="K184" i="15"/>
  <c r="L184" i="15" s="1"/>
  <c r="K185" i="15"/>
  <c r="L185" i="15" s="1"/>
  <c r="K186" i="15"/>
  <c r="L186" i="15" s="1"/>
  <c r="K187" i="15"/>
  <c r="L187" i="15" s="1"/>
  <c r="K188" i="15"/>
  <c r="L188" i="15" s="1"/>
  <c r="K189" i="15"/>
  <c r="L189" i="15" s="1"/>
  <c r="K190" i="15"/>
  <c r="L190" i="15" s="1"/>
  <c r="K191" i="15"/>
  <c r="L191" i="15" s="1"/>
  <c r="K192" i="15"/>
  <c r="L192" i="15" s="1"/>
  <c r="K193" i="15"/>
  <c r="L193" i="15" s="1"/>
  <c r="K194" i="15"/>
  <c r="L194" i="15" s="1"/>
  <c r="K195" i="15"/>
  <c r="L195" i="15" s="1"/>
  <c r="K196" i="15"/>
  <c r="L196" i="15" s="1"/>
  <c r="K132" i="15"/>
  <c r="L132" i="15" s="1"/>
  <c r="K126" i="15"/>
  <c r="L126" i="15" s="1"/>
  <c r="K127" i="15"/>
  <c r="L127" i="15" s="1"/>
  <c r="K128" i="15"/>
  <c r="L128" i="15" s="1"/>
  <c r="K129" i="15"/>
  <c r="L129" i="15" s="1"/>
  <c r="K130" i="15"/>
  <c r="L130" i="15" s="1"/>
  <c r="K131" i="15"/>
  <c r="L131" i="15" s="1"/>
  <c r="K125" i="15"/>
  <c r="L125" i="15" s="1"/>
  <c r="K124" i="15"/>
  <c r="L124" i="15" s="1"/>
  <c r="K111" i="15"/>
  <c r="L111" i="15" s="1"/>
  <c r="K112" i="15"/>
  <c r="L112" i="15" s="1"/>
  <c r="K113" i="15"/>
  <c r="L113" i="15" s="1"/>
  <c r="K114" i="15"/>
  <c r="L114" i="15" s="1"/>
  <c r="K115" i="15"/>
  <c r="L115" i="15" s="1"/>
  <c r="K116" i="15"/>
  <c r="L116" i="15" s="1"/>
  <c r="K117" i="15"/>
  <c r="L117" i="15" s="1"/>
  <c r="K118" i="15"/>
  <c r="L118" i="15" s="1"/>
  <c r="K119" i="15"/>
  <c r="L119" i="15" s="1"/>
  <c r="K120" i="15"/>
  <c r="L120" i="15" s="1"/>
  <c r="K121" i="15"/>
  <c r="L121" i="15" s="1"/>
  <c r="K122" i="15"/>
  <c r="L122" i="15" s="1"/>
  <c r="K123" i="15"/>
  <c r="L123" i="15" s="1"/>
  <c r="K110" i="15"/>
  <c r="L110" i="15" s="1"/>
  <c r="K99" i="15"/>
  <c r="L99" i="15" s="1"/>
  <c r="K100" i="15"/>
  <c r="L100" i="15" s="1"/>
  <c r="K101" i="15"/>
  <c r="L101" i="15" s="1"/>
  <c r="K102" i="15"/>
  <c r="L102" i="15" s="1"/>
  <c r="K103" i="15"/>
  <c r="L103" i="15" s="1"/>
  <c r="K104" i="15"/>
  <c r="L104" i="15" s="1"/>
  <c r="K105" i="15"/>
  <c r="L105" i="15" s="1"/>
  <c r="K106" i="15"/>
  <c r="L106" i="15" s="1"/>
  <c r="K107" i="15"/>
  <c r="L107" i="15" s="1"/>
  <c r="K108" i="15"/>
  <c r="L108" i="15" s="1"/>
  <c r="K109" i="15"/>
  <c r="L109" i="15" s="1"/>
  <c r="K98" i="15"/>
  <c r="L98" i="15" s="1"/>
  <c r="K97" i="15"/>
  <c r="L97" i="15" s="1"/>
  <c r="K96" i="15"/>
  <c r="L96" i="15" s="1"/>
  <c r="K81" i="15"/>
  <c r="L81" i="15" s="1"/>
  <c r="K82" i="15"/>
  <c r="L82" i="15" s="1"/>
  <c r="K83" i="15"/>
  <c r="L83" i="15" s="1"/>
  <c r="K84" i="15"/>
  <c r="L84" i="15" s="1"/>
  <c r="K85" i="15"/>
  <c r="L85" i="15" s="1"/>
  <c r="K86" i="15"/>
  <c r="L86" i="15" s="1"/>
  <c r="K87" i="15"/>
  <c r="L87" i="15" s="1"/>
  <c r="K88" i="15"/>
  <c r="L88" i="15" s="1"/>
  <c r="K89" i="15"/>
  <c r="L89" i="15" s="1"/>
  <c r="K90" i="15"/>
  <c r="L90" i="15" s="1"/>
  <c r="K91" i="15"/>
  <c r="L91" i="15" s="1"/>
  <c r="K92" i="15"/>
  <c r="L92" i="15" s="1"/>
  <c r="K93" i="15"/>
  <c r="L93" i="15" s="1"/>
  <c r="K94" i="15"/>
  <c r="L94" i="15" s="1"/>
  <c r="K95" i="15"/>
  <c r="L95" i="15" s="1"/>
  <c r="K63" i="15"/>
  <c r="L63" i="15" s="1"/>
  <c r="K64" i="15"/>
  <c r="L64" i="15" s="1"/>
  <c r="K65" i="15"/>
  <c r="L65" i="15" s="1"/>
  <c r="K66" i="15"/>
  <c r="L66" i="15" s="1"/>
  <c r="K67" i="15"/>
  <c r="L67" i="15" s="1"/>
  <c r="K68" i="15"/>
  <c r="L68" i="15" s="1"/>
  <c r="K69" i="15"/>
  <c r="L69" i="15" s="1"/>
  <c r="K70" i="15"/>
  <c r="L70" i="15" s="1"/>
  <c r="K71" i="15"/>
  <c r="L71" i="15" s="1"/>
  <c r="K72" i="15"/>
  <c r="L72" i="15" s="1"/>
  <c r="K73" i="15"/>
  <c r="L73" i="15" s="1"/>
  <c r="K74" i="15"/>
  <c r="L74" i="15" s="1"/>
  <c r="K75" i="15"/>
  <c r="L75" i="15" s="1"/>
  <c r="K76" i="15"/>
  <c r="L76" i="15" s="1"/>
  <c r="K77" i="15"/>
  <c r="L77" i="15" s="1"/>
  <c r="K78" i="15"/>
  <c r="L78" i="15" s="1"/>
  <c r="K79" i="15"/>
  <c r="L79" i="15" s="1"/>
  <c r="K80" i="15"/>
  <c r="L80" i="15" s="1"/>
  <c r="K52" i="15"/>
  <c r="L52" i="15" s="1"/>
  <c r="K53" i="15"/>
  <c r="L53" i="15" s="1"/>
  <c r="K54" i="15"/>
  <c r="L54" i="15" s="1"/>
  <c r="K55" i="15"/>
  <c r="L55" i="15" s="1"/>
  <c r="K56" i="15"/>
  <c r="L56" i="15" s="1"/>
  <c r="K57" i="15"/>
  <c r="L57" i="15" s="1"/>
  <c r="K58" i="15"/>
  <c r="L58" i="15" s="1"/>
  <c r="K59" i="15"/>
  <c r="L59" i="15" s="1"/>
  <c r="K60" i="15"/>
  <c r="L60" i="15" s="1"/>
  <c r="K61" i="15"/>
  <c r="L61" i="15" s="1"/>
  <c r="K62" i="15"/>
  <c r="L62" i="15" s="1"/>
  <c r="K39" i="15"/>
  <c r="L39" i="15" s="1"/>
  <c r="K40" i="15"/>
  <c r="L40" i="15" s="1"/>
  <c r="K41" i="15"/>
  <c r="L41" i="15" s="1"/>
  <c r="K42" i="15"/>
  <c r="L42" i="15" s="1"/>
  <c r="K43" i="15"/>
  <c r="L43" i="15" s="1"/>
  <c r="K44" i="15"/>
  <c r="L44" i="15" s="1"/>
  <c r="K45" i="15"/>
  <c r="L45" i="15" s="1"/>
  <c r="K46" i="15"/>
  <c r="L46" i="15" s="1"/>
  <c r="K47" i="15"/>
  <c r="L47" i="15" s="1"/>
  <c r="K48" i="15"/>
  <c r="L48" i="15" s="1"/>
  <c r="K49" i="15"/>
  <c r="L49" i="15" s="1"/>
  <c r="K50" i="15"/>
  <c r="L50" i="15" s="1"/>
  <c r="K51" i="15"/>
  <c r="L51" i="15" s="1"/>
  <c r="K22" i="15"/>
  <c r="L22" i="15" s="1"/>
  <c r="K23" i="15"/>
  <c r="L23" i="15" s="1"/>
  <c r="K24" i="15"/>
  <c r="L24" i="15" s="1"/>
  <c r="K25" i="15"/>
  <c r="L25" i="15" s="1"/>
  <c r="K26" i="15"/>
  <c r="L26" i="15" s="1"/>
  <c r="K27" i="15"/>
  <c r="L27" i="15" s="1"/>
  <c r="K28" i="15"/>
  <c r="L28" i="15" s="1"/>
  <c r="K29" i="15"/>
  <c r="L29" i="15" s="1"/>
  <c r="K30" i="15"/>
  <c r="L30" i="15" s="1"/>
  <c r="K31" i="15"/>
  <c r="L31" i="15" s="1"/>
  <c r="K32" i="15"/>
  <c r="L32" i="15" s="1"/>
  <c r="K33" i="15"/>
  <c r="L33" i="15" s="1"/>
  <c r="K34" i="15"/>
  <c r="L34" i="15" s="1"/>
  <c r="K35" i="15"/>
  <c r="L35" i="15" s="1"/>
  <c r="K36" i="15"/>
  <c r="L36" i="15" s="1"/>
  <c r="K37" i="15"/>
  <c r="L37" i="15" s="1"/>
  <c r="K38" i="15"/>
  <c r="L38" i="15" s="1"/>
  <c r="K5" i="15"/>
  <c r="L5" i="15" s="1"/>
  <c r="K6" i="15"/>
  <c r="L6" i="15" s="1"/>
  <c r="K7" i="15"/>
  <c r="L7" i="15" s="1"/>
  <c r="K8" i="15"/>
  <c r="L8" i="15" s="1"/>
  <c r="K9" i="15"/>
  <c r="L9" i="15" s="1"/>
  <c r="K10" i="15"/>
  <c r="L10" i="15" s="1"/>
  <c r="K11" i="15"/>
  <c r="L11" i="15" s="1"/>
  <c r="K12" i="15"/>
  <c r="L12" i="15" s="1"/>
  <c r="K13" i="15"/>
  <c r="L13" i="15" s="1"/>
  <c r="K14" i="15"/>
  <c r="L14" i="15" s="1"/>
  <c r="K15" i="15"/>
  <c r="L15" i="15" s="1"/>
  <c r="K16" i="15"/>
  <c r="L16" i="15" s="1"/>
  <c r="K17" i="15"/>
  <c r="L17" i="15" s="1"/>
  <c r="K18" i="15"/>
  <c r="L18" i="15" s="1"/>
  <c r="K19" i="15"/>
  <c r="L19" i="15" s="1"/>
  <c r="K20" i="15"/>
  <c r="L20" i="15" s="1"/>
  <c r="K21" i="15"/>
  <c r="L21" i="15" s="1"/>
  <c r="L4" i="15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84" i="10"/>
  <c r="C85" i="10"/>
  <c r="C86" i="10"/>
  <c r="C87" i="10"/>
  <c r="C88" i="10"/>
  <c r="C89" i="10"/>
  <c r="C90" i="10"/>
  <c r="C91" i="10"/>
  <c r="C92" i="10"/>
  <c r="C93" i="10"/>
  <c r="C94" i="10"/>
  <c r="C95" i="10"/>
  <c r="C96" i="10"/>
  <c r="C97" i="10"/>
  <c r="C98" i="10"/>
  <c r="C99" i="10"/>
  <c r="C100" i="10"/>
  <c r="C101" i="10"/>
  <c r="C102" i="10"/>
  <c r="C103" i="10"/>
  <c r="C104" i="10"/>
  <c r="C105" i="10"/>
  <c r="C106" i="10"/>
  <c r="C107" i="10"/>
  <c r="C108" i="10"/>
  <c r="C109" i="10"/>
  <c r="C110" i="10"/>
  <c r="C111" i="10"/>
  <c r="C112" i="10"/>
  <c r="C113" i="10"/>
  <c r="C114" i="10"/>
  <c r="C115" i="10"/>
  <c r="C116" i="10"/>
  <c r="C117" i="10"/>
  <c r="C118" i="10"/>
  <c r="C119" i="10"/>
  <c r="C120" i="10"/>
  <c r="C121" i="10"/>
  <c r="C122" i="10"/>
  <c r="C123" i="10"/>
  <c r="C124" i="10"/>
  <c r="C125" i="10"/>
  <c r="C126" i="10"/>
  <c r="C127" i="10"/>
  <c r="C128" i="10"/>
  <c r="C129" i="10"/>
  <c r="C130" i="10"/>
  <c r="C3" i="10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C143" i="9"/>
  <c r="C144" i="9"/>
  <c r="C145" i="9"/>
  <c r="C146" i="9"/>
  <c r="C147" i="9"/>
  <c r="C148" i="9"/>
  <c r="C149" i="9"/>
  <c r="C150" i="9"/>
  <c r="C151" i="9"/>
  <c r="C152" i="9"/>
  <c r="C153" i="9"/>
  <c r="C154" i="9"/>
  <c r="C155" i="9"/>
  <c r="C156" i="9"/>
  <c r="C157" i="9"/>
  <c r="C158" i="9"/>
  <c r="C159" i="9"/>
  <c r="C160" i="9"/>
  <c r="C161" i="9"/>
  <c r="C162" i="9"/>
  <c r="C163" i="9"/>
  <c r="C164" i="9"/>
  <c r="C165" i="9"/>
  <c r="C166" i="9"/>
  <c r="C167" i="9"/>
  <c r="C168" i="9"/>
  <c r="C169" i="9"/>
  <c r="C170" i="9"/>
  <c r="C171" i="9"/>
  <c r="C172" i="9"/>
  <c r="C173" i="9"/>
  <c r="C174" i="9"/>
  <c r="C175" i="9"/>
  <c r="C176" i="9"/>
  <c r="C177" i="9"/>
  <c r="C178" i="9"/>
  <c r="C179" i="9"/>
  <c r="C180" i="9"/>
  <c r="C181" i="9"/>
  <c r="C182" i="9"/>
  <c r="C183" i="9"/>
  <c r="C184" i="9"/>
  <c r="C185" i="9"/>
  <c r="C186" i="9"/>
  <c r="C187" i="9"/>
  <c r="C188" i="9"/>
  <c r="C189" i="9"/>
  <c r="C190" i="9"/>
  <c r="C191" i="9"/>
  <c r="C192" i="9"/>
  <c r="C193" i="9"/>
  <c r="C194" i="9"/>
  <c r="C195" i="9"/>
  <c r="C196" i="9"/>
  <c r="C197" i="9"/>
  <c r="C198" i="9"/>
  <c r="C199" i="9"/>
  <c r="C3" i="9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153" i="8"/>
  <c r="C154" i="8"/>
  <c r="C155" i="8"/>
  <c r="C156" i="8"/>
  <c r="C157" i="8"/>
  <c r="C158" i="8"/>
  <c r="C159" i="8"/>
  <c r="C160" i="8"/>
  <c r="C161" i="8"/>
  <c r="C162" i="8"/>
  <c r="C163" i="8"/>
  <c r="C164" i="8"/>
  <c r="C165" i="8"/>
  <c r="C166" i="8"/>
  <c r="C167" i="8"/>
  <c r="C168" i="8"/>
  <c r="C169" i="8"/>
  <c r="C170" i="8"/>
  <c r="C171" i="8"/>
  <c r="C172" i="8"/>
  <c r="C173" i="8"/>
  <c r="C174" i="8"/>
  <c r="C175" i="8"/>
  <c r="C176" i="8"/>
  <c r="C177" i="8"/>
  <c r="C178" i="8"/>
  <c r="C179" i="8"/>
  <c r="C180" i="8"/>
  <c r="C181" i="8"/>
  <c r="C182" i="8"/>
  <c r="C183" i="8"/>
  <c r="C184" i="8"/>
  <c r="C185" i="8"/>
  <c r="C186" i="8"/>
  <c r="C187" i="8"/>
  <c r="C188" i="8"/>
  <c r="C189" i="8"/>
  <c r="C190" i="8"/>
  <c r="C191" i="8"/>
  <c r="C192" i="8"/>
  <c r="C193" i="8"/>
  <c r="C194" i="8"/>
  <c r="C195" i="8"/>
  <c r="C3" i="8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3" i="7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3" i="6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3" i="4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3" i="3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32" i="2"/>
  <c r="C33" i="2"/>
  <c r="C34" i="2"/>
  <c r="C35" i="2"/>
  <c r="C36" i="2"/>
  <c r="C37" i="2"/>
  <c r="C38" i="2"/>
  <c r="C39" i="2"/>
  <c r="C40" i="2"/>
  <c r="C41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" i="2"/>
  <c r="J127" i="14"/>
  <c r="J128" i="14"/>
  <c r="J129" i="14"/>
  <c r="J130" i="14"/>
  <c r="J131" i="14"/>
  <c r="J132" i="14"/>
  <c r="J133" i="14"/>
  <c r="J134" i="14"/>
  <c r="J135" i="14"/>
  <c r="J136" i="14"/>
  <c r="J137" i="14"/>
  <c r="J138" i="14"/>
  <c r="J139" i="14"/>
  <c r="J140" i="14"/>
  <c r="J141" i="14"/>
  <c r="J142" i="14"/>
  <c r="J143" i="14"/>
  <c r="J144" i="14"/>
  <c r="J145" i="14"/>
  <c r="J146" i="14"/>
  <c r="J147" i="14"/>
  <c r="J148" i="14"/>
  <c r="J149" i="14"/>
  <c r="J150" i="14"/>
  <c r="J151" i="14"/>
  <c r="J152" i="14"/>
  <c r="J153" i="14"/>
  <c r="J154" i="14"/>
  <c r="J155" i="14"/>
  <c r="J156" i="14"/>
  <c r="J157" i="14"/>
  <c r="J158" i="14"/>
  <c r="J159" i="14"/>
  <c r="J160" i="14"/>
  <c r="J161" i="14"/>
  <c r="J162" i="14"/>
  <c r="J163" i="14"/>
  <c r="J164" i="14"/>
  <c r="J165" i="14"/>
  <c r="J166" i="14"/>
  <c r="J167" i="14"/>
  <c r="J168" i="14"/>
  <c r="J169" i="14"/>
  <c r="J170" i="14"/>
  <c r="J171" i="14"/>
  <c r="J172" i="14"/>
  <c r="J173" i="14"/>
  <c r="J174" i="14"/>
  <c r="J175" i="14"/>
  <c r="J176" i="14"/>
  <c r="J177" i="14"/>
  <c r="J178" i="14"/>
  <c r="J179" i="14"/>
  <c r="J180" i="14"/>
  <c r="J181" i="14"/>
  <c r="J182" i="14"/>
  <c r="J183" i="14"/>
  <c r="J184" i="14"/>
  <c r="J185" i="14"/>
  <c r="J186" i="14"/>
  <c r="J187" i="14"/>
  <c r="J188" i="14"/>
  <c r="J189" i="14"/>
  <c r="J190" i="14"/>
  <c r="J191" i="14"/>
  <c r="J192" i="14"/>
  <c r="J193" i="14"/>
  <c r="J194" i="14"/>
  <c r="J195" i="14"/>
  <c r="J196" i="14"/>
  <c r="J197" i="14"/>
  <c r="J126" i="14"/>
  <c r="J112" i="14"/>
  <c r="K112" i="14" s="1"/>
  <c r="L112" i="14" s="1"/>
  <c r="J113" i="14"/>
  <c r="K113" i="14" s="1"/>
  <c r="L113" i="14" s="1"/>
  <c r="J114" i="14"/>
  <c r="K114" i="14" s="1"/>
  <c r="L114" i="14" s="1"/>
  <c r="J115" i="14"/>
  <c r="K115" i="14" s="1"/>
  <c r="L115" i="14" s="1"/>
  <c r="J116" i="14"/>
  <c r="K116" i="14" s="1"/>
  <c r="L116" i="14" s="1"/>
  <c r="J117" i="14"/>
  <c r="K117" i="14" s="1"/>
  <c r="L117" i="14" s="1"/>
  <c r="J118" i="14"/>
  <c r="K118" i="14" s="1"/>
  <c r="L118" i="14" s="1"/>
  <c r="J119" i="14"/>
  <c r="K119" i="14" s="1"/>
  <c r="L119" i="14" s="1"/>
  <c r="J120" i="14"/>
  <c r="K120" i="14" s="1"/>
  <c r="L120" i="14" s="1"/>
  <c r="J121" i="14"/>
  <c r="K121" i="14" s="1"/>
  <c r="L121" i="14" s="1"/>
  <c r="J122" i="14"/>
  <c r="K122" i="14" s="1"/>
  <c r="L122" i="14" s="1"/>
  <c r="J123" i="14"/>
  <c r="K123" i="14" s="1"/>
  <c r="L123" i="14" s="1"/>
  <c r="J124" i="14"/>
  <c r="K124" i="14" s="1"/>
  <c r="L124" i="14" s="1"/>
  <c r="J125" i="14"/>
  <c r="K125" i="14" s="1"/>
  <c r="L125" i="14" s="1"/>
  <c r="J111" i="14"/>
  <c r="K111" i="14" s="1"/>
  <c r="L111" i="14" s="1"/>
  <c r="J100" i="14"/>
  <c r="J101" i="14"/>
  <c r="J102" i="14"/>
  <c r="J103" i="14"/>
  <c r="J104" i="14"/>
  <c r="J105" i="14"/>
  <c r="J106" i="14"/>
  <c r="J107" i="14"/>
  <c r="J108" i="14"/>
  <c r="J109" i="14"/>
  <c r="J110" i="14"/>
  <c r="J99" i="14"/>
  <c r="J98" i="14"/>
  <c r="J97" i="14"/>
  <c r="J89" i="14"/>
  <c r="J90" i="14"/>
  <c r="J91" i="14"/>
  <c r="J92" i="14"/>
  <c r="J93" i="14"/>
  <c r="J94" i="14"/>
  <c r="J95" i="14"/>
  <c r="J96" i="14"/>
  <c r="J75" i="14"/>
  <c r="J76" i="14"/>
  <c r="J77" i="14"/>
  <c r="J78" i="14"/>
  <c r="J79" i="14"/>
  <c r="J80" i="14"/>
  <c r="J81" i="14"/>
  <c r="J82" i="14"/>
  <c r="J83" i="14"/>
  <c r="J84" i="14"/>
  <c r="J85" i="14"/>
  <c r="J86" i="14"/>
  <c r="J87" i="14"/>
  <c r="J88" i="14"/>
  <c r="J59" i="14"/>
  <c r="J60" i="14"/>
  <c r="J61" i="14"/>
  <c r="J62" i="14"/>
  <c r="J63" i="14"/>
  <c r="J64" i="14"/>
  <c r="J65" i="14"/>
  <c r="J66" i="14"/>
  <c r="J67" i="14"/>
  <c r="J68" i="14"/>
  <c r="J69" i="14"/>
  <c r="J70" i="14"/>
  <c r="J71" i="14"/>
  <c r="J72" i="14"/>
  <c r="J73" i="14"/>
  <c r="J74" i="14"/>
  <c r="J45" i="14"/>
  <c r="J46" i="14"/>
  <c r="J47" i="14"/>
  <c r="J48" i="14"/>
  <c r="J49" i="14"/>
  <c r="J50" i="14"/>
  <c r="J51" i="14"/>
  <c r="J52" i="14"/>
  <c r="J53" i="14"/>
  <c r="J54" i="14"/>
  <c r="J55" i="14"/>
  <c r="J56" i="14"/>
  <c r="J57" i="14"/>
  <c r="J58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" i="14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3" i="1"/>
</calcChain>
</file>

<file path=xl/sharedStrings.xml><?xml version="1.0" encoding="utf-8"?>
<sst xmlns="http://schemas.openxmlformats.org/spreadsheetml/2006/main" count="69" uniqueCount="33">
  <si>
    <t>time pts</t>
  </si>
  <si>
    <t>length in um</t>
  </si>
  <si>
    <t>length in uM</t>
  </si>
  <si>
    <t>delta length</t>
  </si>
  <si>
    <t>avg</t>
  </si>
  <si>
    <t>stdv</t>
  </si>
  <si>
    <t>sem</t>
  </si>
  <si>
    <t>avg delta</t>
  </si>
  <si>
    <t>width of the protrusions</t>
  </si>
  <si>
    <t>0um</t>
  </si>
  <si>
    <t>1um</t>
  </si>
  <si>
    <t>2um</t>
  </si>
  <si>
    <t>3um</t>
  </si>
  <si>
    <t>4um</t>
  </si>
  <si>
    <t>Distance from the polar cell</t>
  </si>
  <si>
    <t>Mean</t>
  </si>
  <si>
    <t>Std. Deviation</t>
  </si>
  <si>
    <t>Std. Error of Mean</t>
  </si>
  <si>
    <t>Delta changes of polar cell protrusion length</t>
  </si>
  <si>
    <t>Set1</t>
  </si>
  <si>
    <t>set2</t>
  </si>
  <si>
    <t>set3</t>
  </si>
  <si>
    <t>set4</t>
  </si>
  <si>
    <t>set5</t>
  </si>
  <si>
    <t>set6</t>
  </si>
  <si>
    <t>set7</t>
  </si>
  <si>
    <t>set8</t>
  </si>
  <si>
    <t>set9</t>
  </si>
  <si>
    <t>mean</t>
  </si>
  <si>
    <t>Length of the polar cell protrusions</t>
  </si>
  <si>
    <t>Fig  3K</t>
  </si>
  <si>
    <t>Fig 3L</t>
  </si>
  <si>
    <t>Fig 3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1" fillId="3" borderId="0" xfId="0" applyFont="1" applyFill="1"/>
    <xf numFmtId="0" fontId="3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587759786267055E-2"/>
          <c:y val="2.2308405479165891E-2"/>
          <c:w val="0.91404383587451365"/>
          <c:h val="0.81956908371528159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'6-12-14'!$A$2:$A$200</c:f>
              <c:numCache>
                <c:formatCode>General</c:formatCode>
                <c:ptCount val="19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200</c:v>
                </c:pt>
                <c:pt idx="96">
                  <c:v>202</c:v>
                </c:pt>
                <c:pt idx="97">
                  <c:v>204</c:v>
                </c:pt>
                <c:pt idx="98">
                  <c:v>206</c:v>
                </c:pt>
                <c:pt idx="99">
                  <c:v>208</c:v>
                </c:pt>
                <c:pt idx="100">
                  <c:v>210</c:v>
                </c:pt>
                <c:pt idx="101">
                  <c:v>212</c:v>
                </c:pt>
                <c:pt idx="102">
                  <c:v>214</c:v>
                </c:pt>
                <c:pt idx="103">
                  <c:v>216</c:v>
                </c:pt>
                <c:pt idx="104">
                  <c:v>218</c:v>
                </c:pt>
                <c:pt idx="105">
                  <c:v>220</c:v>
                </c:pt>
                <c:pt idx="106">
                  <c:v>222</c:v>
                </c:pt>
                <c:pt idx="107">
                  <c:v>224</c:v>
                </c:pt>
                <c:pt idx="108">
                  <c:v>226</c:v>
                </c:pt>
                <c:pt idx="109">
                  <c:v>228</c:v>
                </c:pt>
                <c:pt idx="110">
                  <c:v>230</c:v>
                </c:pt>
                <c:pt idx="111">
                  <c:v>232</c:v>
                </c:pt>
                <c:pt idx="112">
                  <c:v>234</c:v>
                </c:pt>
                <c:pt idx="113">
                  <c:v>236</c:v>
                </c:pt>
                <c:pt idx="114">
                  <c:v>238</c:v>
                </c:pt>
                <c:pt idx="115">
                  <c:v>240</c:v>
                </c:pt>
                <c:pt idx="116">
                  <c:v>242</c:v>
                </c:pt>
                <c:pt idx="117">
                  <c:v>246</c:v>
                </c:pt>
                <c:pt idx="118">
                  <c:v>248</c:v>
                </c:pt>
                <c:pt idx="119">
                  <c:v>250</c:v>
                </c:pt>
                <c:pt idx="120">
                  <c:v>252</c:v>
                </c:pt>
                <c:pt idx="121">
                  <c:v>254</c:v>
                </c:pt>
                <c:pt idx="122">
                  <c:v>256</c:v>
                </c:pt>
                <c:pt idx="123">
                  <c:v>258</c:v>
                </c:pt>
                <c:pt idx="124">
                  <c:v>260</c:v>
                </c:pt>
                <c:pt idx="125">
                  <c:v>262</c:v>
                </c:pt>
                <c:pt idx="126">
                  <c:v>264</c:v>
                </c:pt>
                <c:pt idx="127">
                  <c:v>266</c:v>
                </c:pt>
                <c:pt idx="128">
                  <c:v>268</c:v>
                </c:pt>
                <c:pt idx="129">
                  <c:v>270</c:v>
                </c:pt>
                <c:pt idx="130">
                  <c:v>272</c:v>
                </c:pt>
                <c:pt idx="131">
                  <c:v>274</c:v>
                </c:pt>
                <c:pt idx="132">
                  <c:v>276</c:v>
                </c:pt>
                <c:pt idx="133">
                  <c:v>278</c:v>
                </c:pt>
                <c:pt idx="134">
                  <c:v>280</c:v>
                </c:pt>
                <c:pt idx="135">
                  <c:v>282</c:v>
                </c:pt>
                <c:pt idx="136">
                  <c:v>284</c:v>
                </c:pt>
                <c:pt idx="137">
                  <c:v>286</c:v>
                </c:pt>
                <c:pt idx="138">
                  <c:v>288</c:v>
                </c:pt>
                <c:pt idx="139">
                  <c:v>290</c:v>
                </c:pt>
                <c:pt idx="140">
                  <c:v>292</c:v>
                </c:pt>
                <c:pt idx="141">
                  <c:v>294</c:v>
                </c:pt>
                <c:pt idx="142">
                  <c:v>296</c:v>
                </c:pt>
                <c:pt idx="143">
                  <c:v>300</c:v>
                </c:pt>
                <c:pt idx="144">
                  <c:v>302</c:v>
                </c:pt>
                <c:pt idx="145">
                  <c:v>304</c:v>
                </c:pt>
                <c:pt idx="146">
                  <c:v>306</c:v>
                </c:pt>
                <c:pt idx="147">
                  <c:v>308</c:v>
                </c:pt>
                <c:pt idx="148">
                  <c:v>310</c:v>
                </c:pt>
                <c:pt idx="149">
                  <c:v>312</c:v>
                </c:pt>
                <c:pt idx="150">
                  <c:v>314</c:v>
                </c:pt>
                <c:pt idx="151">
                  <c:v>316</c:v>
                </c:pt>
                <c:pt idx="152">
                  <c:v>318</c:v>
                </c:pt>
                <c:pt idx="153">
                  <c:v>320</c:v>
                </c:pt>
                <c:pt idx="154">
                  <c:v>322</c:v>
                </c:pt>
                <c:pt idx="155">
                  <c:v>324</c:v>
                </c:pt>
                <c:pt idx="156">
                  <c:v>326</c:v>
                </c:pt>
                <c:pt idx="157">
                  <c:v>328</c:v>
                </c:pt>
                <c:pt idx="158">
                  <c:v>330</c:v>
                </c:pt>
                <c:pt idx="159">
                  <c:v>332</c:v>
                </c:pt>
                <c:pt idx="160">
                  <c:v>334</c:v>
                </c:pt>
                <c:pt idx="161">
                  <c:v>336</c:v>
                </c:pt>
                <c:pt idx="162">
                  <c:v>338</c:v>
                </c:pt>
                <c:pt idx="163">
                  <c:v>340</c:v>
                </c:pt>
                <c:pt idx="164">
                  <c:v>342</c:v>
                </c:pt>
                <c:pt idx="165">
                  <c:v>344</c:v>
                </c:pt>
                <c:pt idx="166">
                  <c:v>346</c:v>
                </c:pt>
                <c:pt idx="167">
                  <c:v>348</c:v>
                </c:pt>
                <c:pt idx="168">
                  <c:v>350</c:v>
                </c:pt>
                <c:pt idx="169">
                  <c:v>352</c:v>
                </c:pt>
                <c:pt idx="170">
                  <c:v>354</c:v>
                </c:pt>
                <c:pt idx="171">
                  <c:v>356</c:v>
                </c:pt>
                <c:pt idx="172">
                  <c:v>358</c:v>
                </c:pt>
                <c:pt idx="173">
                  <c:v>360</c:v>
                </c:pt>
                <c:pt idx="174">
                  <c:v>362</c:v>
                </c:pt>
                <c:pt idx="175">
                  <c:v>364</c:v>
                </c:pt>
                <c:pt idx="176">
                  <c:v>366</c:v>
                </c:pt>
                <c:pt idx="177">
                  <c:v>368</c:v>
                </c:pt>
                <c:pt idx="178">
                  <c:v>370</c:v>
                </c:pt>
                <c:pt idx="179">
                  <c:v>372</c:v>
                </c:pt>
                <c:pt idx="180">
                  <c:v>374</c:v>
                </c:pt>
                <c:pt idx="181">
                  <c:v>376</c:v>
                </c:pt>
                <c:pt idx="182">
                  <c:v>378</c:v>
                </c:pt>
                <c:pt idx="183">
                  <c:v>380</c:v>
                </c:pt>
                <c:pt idx="184">
                  <c:v>382</c:v>
                </c:pt>
                <c:pt idx="185">
                  <c:v>384</c:v>
                </c:pt>
                <c:pt idx="186">
                  <c:v>386</c:v>
                </c:pt>
                <c:pt idx="187">
                  <c:v>388</c:v>
                </c:pt>
                <c:pt idx="188">
                  <c:v>390</c:v>
                </c:pt>
                <c:pt idx="189">
                  <c:v>392</c:v>
                </c:pt>
                <c:pt idx="190">
                  <c:v>394</c:v>
                </c:pt>
                <c:pt idx="191">
                  <c:v>396</c:v>
                </c:pt>
                <c:pt idx="192">
                  <c:v>398</c:v>
                </c:pt>
                <c:pt idx="193">
                  <c:v>400</c:v>
                </c:pt>
                <c:pt idx="194">
                  <c:v>402</c:v>
                </c:pt>
                <c:pt idx="195">
                  <c:v>404</c:v>
                </c:pt>
                <c:pt idx="196">
                  <c:v>406</c:v>
                </c:pt>
                <c:pt idx="197">
                  <c:v>408</c:v>
                </c:pt>
                <c:pt idx="198">
                  <c:v>410</c:v>
                </c:pt>
              </c:numCache>
            </c:numRef>
          </c:xVal>
          <c:yVal>
            <c:numRef>
              <c:f>'6-12-14'!$B$2:$B$200</c:f>
              <c:numCache>
                <c:formatCode>General</c:formatCode>
                <c:ptCount val="199"/>
                <c:pt idx="0">
                  <c:v>3.286</c:v>
                </c:pt>
                <c:pt idx="1">
                  <c:v>3.6120000000000001</c:v>
                </c:pt>
                <c:pt idx="2">
                  <c:v>3.843</c:v>
                </c:pt>
                <c:pt idx="3">
                  <c:v>3.8519999999999999</c:v>
                </c:pt>
                <c:pt idx="4">
                  <c:v>4.3310000000000004</c:v>
                </c:pt>
                <c:pt idx="5">
                  <c:v>4.5469999999999997</c:v>
                </c:pt>
                <c:pt idx="6">
                  <c:v>4.6059999999999999</c:v>
                </c:pt>
                <c:pt idx="7">
                  <c:v>4.819</c:v>
                </c:pt>
                <c:pt idx="8">
                  <c:v>5.0940000000000003</c:v>
                </c:pt>
                <c:pt idx="9">
                  <c:v>4.9779999999999998</c:v>
                </c:pt>
                <c:pt idx="10">
                  <c:v>4.1639999999999997</c:v>
                </c:pt>
                <c:pt idx="11">
                  <c:v>4.0229999999999997</c:v>
                </c:pt>
                <c:pt idx="12">
                  <c:v>4.585</c:v>
                </c:pt>
                <c:pt idx="13">
                  <c:v>4.407</c:v>
                </c:pt>
                <c:pt idx="14">
                  <c:v>4.8600000000000003</c:v>
                </c:pt>
                <c:pt idx="15">
                  <c:v>4.4089999999999998</c:v>
                </c:pt>
                <c:pt idx="16">
                  <c:v>4.992</c:v>
                </c:pt>
                <c:pt idx="17">
                  <c:v>5.2779999999999996</c:v>
                </c:pt>
                <c:pt idx="18">
                  <c:v>5.2590000000000003</c:v>
                </c:pt>
                <c:pt idx="19">
                  <c:v>5.2939999999999996</c:v>
                </c:pt>
                <c:pt idx="20">
                  <c:v>4.9740000000000002</c:v>
                </c:pt>
                <c:pt idx="21">
                  <c:v>5.62</c:v>
                </c:pt>
                <c:pt idx="22">
                  <c:v>5.2149999999999999</c:v>
                </c:pt>
                <c:pt idx="23">
                  <c:v>4.976</c:v>
                </c:pt>
                <c:pt idx="24">
                  <c:v>4.9089999999999998</c:v>
                </c:pt>
                <c:pt idx="25">
                  <c:v>5.6210000000000004</c:v>
                </c:pt>
                <c:pt idx="26">
                  <c:v>5.4829999999999997</c:v>
                </c:pt>
                <c:pt idx="27">
                  <c:v>4.9889999999999999</c:v>
                </c:pt>
                <c:pt idx="28">
                  <c:v>5.5640000000000001</c:v>
                </c:pt>
                <c:pt idx="29">
                  <c:v>5.5709999999999997</c:v>
                </c:pt>
                <c:pt idx="30">
                  <c:v>5.6349999999999998</c:v>
                </c:pt>
                <c:pt idx="31">
                  <c:v>5.3609999999999998</c:v>
                </c:pt>
                <c:pt idx="32">
                  <c:v>5.82</c:v>
                </c:pt>
                <c:pt idx="33">
                  <c:v>5.8710000000000004</c:v>
                </c:pt>
                <c:pt idx="34">
                  <c:v>5.4729999999999999</c:v>
                </c:pt>
                <c:pt idx="35">
                  <c:v>5.3289999999999997</c:v>
                </c:pt>
                <c:pt idx="36">
                  <c:v>5.7220000000000004</c:v>
                </c:pt>
                <c:pt idx="37">
                  <c:v>6.57</c:v>
                </c:pt>
                <c:pt idx="38">
                  <c:v>5.4989999999999997</c:v>
                </c:pt>
                <c:pt idx="39">
                  <c:v>5.5880000000000001</c:v>
                </c:pt>
                <c:pt idx="40">
                  <c:v>5.8520000000000003</c:v>
                </c:pt>
                <c:pt idx="41">
                  <c:v>5.8040000000000003</c:v>
                </c:pt>
                <c:pt idx="42">
                  <c:v>5.7089999999999996</c:v>
                </c:pt>
                <c:pt idx="43">
                  <c:v>5.5369999999999999</c:v>
                </c:pt>
                <c:pt idx="44">
                  <c:v>5.9960000000000004</c:v>
                </c:pt>
                <c:pt idx="45">
                  <c:v>5.7830000000000004</c:v>
                </c:pt>
                <c:pt idx="46">
                  <c:v>6.085</c:v>
                </c:pt>
                <c:pt idx="47">
                  <c:v>5.931</c:v>
                </c:pt>
                <c:pt idx="48">
                  <c:v>6.1349999999999998</c:v>
                </c:pt>
                <c:pt idx="49">
                  <c:v>5.7869999999999999</c:v>
                </c:pt>
                <c:pt idx="50">
                  <c:v>6.173</c:v>
                </c:pt>
                <c:pt idx="51">
                  <c:v>6.2009999999999996</c:v>
                </c:pt>
                <c:pt idx="52">
                  <c:v>5.4859999999999998</c:v>
                </c:pt>
                <c:pt idx="53">
                  <c:v>5.5970000000000004</c:v>
                </c:pt>
                <c:pt idx="54">
                  <c:v>5.2439999999999998</c:v>
                </c:pt>
                <c:pt idx="55">
                  <c:v>5.2729999999999997</c:v>
                </c:pt>
                <c:pt idx="56">
                  <c:v>5.3310000000000004</c:v>
                </c:pt>
                <c:pt idx="57">
                  <c:v>5.99</c:v>
                </c:pt>
                <c:pt idx="58">
                  <c:v>7.0919999999999996</c:v>
                </c:pt>
                <c:pt idx="59">
                  <c:v>7.2690000000000001</c:v>
                </c:pt>
                <c:pt idx="60">
                  <c:v>7.194</c:v>
                </c:pt>
                <c:pt idx="61">
                  <c:v>7.21</c:v>
                </c:pt>
                <c:pt idx="62">
                  <c:v>6.827</c:v>
                </c:pt>
                <c:pt idx="63">
                  <c:v>7.1559999999999997</c:v>
                </c:pt>
                <c:pt idx="64">
                  <c:v>7.6539999999999999</c:v>
                </c:pt>
                <c:pt idx="65">
                  <c:v>7.01</c:v>
                </c:pt>
                <c:pt idx="66">
                  <c:v>7.0389999999999997</c:v>
                </c:pt>
                <c:pt idx="67">
                  <c:v>7.218</c:v>
                </c:pt>
                <c:pt idx="68">
                  <c:v>7.484</c:v>
                </c:pt>
                <c:pt idx="69">
                  <c:v>7.718</c:v>
                </c:pt>
                <c:pt idx="70">
                  <c:v>7.7610000000000001</c:v>
                </c:pt>
                <c:pt idx="71">
                  <c:v>8.1259999999999994</c:v>
                </c:pt>
                <c:pt idx="72">
                  <c:v>8.4390000000000001</c:v>
                </c:pt>
                <c:pt idx="73">
                  <c:v>7.7210000000000001</c:v>
                </c:pt>
                <c:pt idx="74">
                  <c:v>7.7629999999999999</c:v>
                </c:pt>
                <c:pt idx="75">
                  <c:v>7.5730000000000004</c:v>
                </c:pt>
                <c:pt idx="76">
                  <c:v>8.0410000000000004</c:v>
                </c:pt>
                <c:pt idx="77">
                  <c:v>7.5179999999999998</c:v>
                </c:pt>
                <c:pt idx="78">
                  <c:v>8.1129999999999995</c:v>
                </c:pt>
                <c:pt idx="79">
                  <c:v>8.2690000000000001</c:v>
                </c:pt>
                <c:pt idx="80">
                  <c:v>8.0299999999999994</c:v>
                </c:pt>
                <c:pt idx="81">
                  <c:v>7.6630000000000003</c:v>
                </c:pt>
                <c:pt idx="82">
                  <c:v>8.1219999999999999</c:v>
                </c:pt>
                <c:pt idx="83">
                  <c:v>8.3290000000000006</c:v>
                </c:pt>
                <c:pt idx="84">
                  <c:v>8.67</c:v>
                </c:pt>
                <c:pt idx="85">
                  <c:v>8.7379999999999995</c:v>
                </c:pt>
                <c:pt idx="86">
                  <c:v>8.6649999999999991</c:v>
                </c:pt>
                <c:pt idx="87">
                  <c:v>8.0739999999999998</c:v>
                </c:pt>
                <c:pt idx="88">
                  <c:v>8.7249999999999996</c:v>
                </c:pt>
                <c:pt idx="89">
                  <c:v>9.0239999999999991</c:v>
                </c:pt>
                <c:pt idx="90">
                  <c:v>8.6530000000000005</c:v>
                </c:pt>
                <c:pt idx="91">
                  <c:v>9.0150000000000006</c:v>
                </c:pt>
                <c:pt idx="92">
                  <c:v>9.65</c:v>
                </c:pt>
                <c:pt idx="93">
                  <c:v>8.032</c:v>
                </c:pt>
                <c:pt idx="94">
                  <c:v>8.4779999999999998</c:v>
                </c:pt>
                <c:pt idx="95">
                  <c:v>8.92</c:v>
                </c:pt>
                <c:pt idx="96">
                  <c:v>8.7010000000000005</c:v>
                </c:pt>
                <c:pt idx="97">
                  <c:v>9.3010000000000002</c:v>
                </c:pt>
                <c:pt idx="98">
                  <c:v>8.77</c:v>
                </c:pt>
                <c:pt idx="99">
                  <c:v>8.327</c:v>
                </c:pt>
                <c:pt idx="100">
                  <c:v>8.51</c:v>
                </c:pt>
                <c:pt idx="101">
                  <c:v>8.7859999999999996</c:v>
                </c:pt>
                <c:pt idx="102">
                  <c:v>8.6679999999999993</c:v>
                </c:pt>
                <c:pt idx="103">
                  <c:v>8.7029999999999994</c:v>
                </c:pt>
                <c:pt idx="104">
                  <c:v>8.9459999999999997</c:v>
                </c:pt>
                <c:pt idx="105">
                  <c:v>8.3010000000000002</c:v>
                </c:pt>
                <c:pt idx="106">
                  <c:v>9.125</c:v>
                </c:pt>
                <c:pt idx="107">
                  <c:v>9.0289999999999999</c:v>
                </c:pt>
                <c:pt idx="108">
                  <c:v>8.6210000000000004</c:v>
                </c:pt>
                <c:pt idx="109">
                  <c:v>9.3719999999999999</c:v>
                </c:pt>
                <c:pt idx="110">
                  <c:v>9.7590000000000003</c:v>
                </c:pt>
                <c:pt idx="111">
                  <c:v>9.2739999999999991</c:v>
                </c:pt>
                <c:pt idx="112">
                  <c:v>9.6669999999999998</c:v>
                </c:pt>
                <c:pt idx="113">
                  <c:v>9.0609999999999999</c:v>
                </c:pt>
                <c:pt idx="114">
                  <c:v>9.6069999999999993</c:v>
                </c:pt>
                <c:pt idx="115">
                  <c:v>9.0050000000000008</c:v>
                </c:pt>
                <c:pt idx="116">
                  <c:v>9.2780000000000005</c:v>
                </c:pt>
                <c:pt idx="117">
                  <c:v>9.5690000000000008</c:v>
                </c:pt>
                <c:pt idx="118">
                  <c:v>9.4049999999999994</c:v>
                </c:pt>
                <c:pt idx="119">
                  <c:v>9.9139999999999997</c:v>
                </c:pt>
                <c:pt idx="120">
                  <c:v>9.5350000000000001</c:v>
                </c:pt>
                <c:pt idx="121">
                  <c:v>9.984</c:v>
                </c:pt>
                <c:pt idx="122">
                  <c:v>9.0939999999999994</c:v>
                </c:pt>
                <c:pt idx="123">
                  <c:v>8.7870000000000008</c:v>
                </c:pt>
                <c:pt idx="124">
                  <c:v>8.7200000000000006</c:v>
                </c:pt>
                <c:pt idx="125">
                  <c:v>8.8179999999999996</c:v>
                </c:pt>
                <c:pt idx="126">
                  <c:v>8.9469999999999992</c:v>
                </c:pt>
                <c:pt idx="127">
                  <c:v>8.7759999999999998</c:v>
                </c:pt>
                <c:pt idx="128">
                  <c:v>8.4890000000000008</c:v>
                </c:pt>
                <c:pt idx="129">
                  <c:v>7.9480000000000004</c:v>
                </c:pt>
                <c:pt idx="130">
                  <c:v>7.7560000000000002</c:v>
                </c:pt>
                <c:pt idx="131">
                  <c:v>7.9119999999999999</c:v>
                </c:pt>
                <c:pt idx="132">
                  <c:v>7.4130000000000003</c:v>
                </c:pt>
                <c:pt idx="133">
                  <c:v>6.859</c:v>
                </c:pt>
                <c:pt idx="134">
                  <c:v>6.8890000000000002</c:v>
                </c:pt>
                <c:pt idx="135">
                  <c:v>6.8010000000000002</c:v>
                </c:pt>
                <c:pt idx="136">
                  <c:v>6.085</c:v>
                </c:pt>
                <c:pt idx="137">
                  <c:v>6.12</c:v>
                </c:pt>
                <c:pt idx="138">
                  <c:v>6.8680000000000003</c:v>
                </c:pt>
                <c:pt idx="139">
                  <c:v>7.1459999999999999</c:v>
                </c:pt>
                <c:pt idx="140">
                  <c:v>7.0389999999999997</c:v>
                </c:pt>
                <c:pt idx="141">
                  <c:v>8.6560000000000006</c:v>
                </c:pt>
                <c:pt idx="142">
                  <c:v>9.0879999999999992</c:v>
                </c:pt>
                <c:pt idx="143">
                  <c:v>9.9580000000000002</c:v>
                </c:pt>
                <c:pt idx="144">
                  <c:v>9.2520000000000007</c:v>
                </c:pt>
                <c:pt idx="145">
                  <c:v>8.8119999999999994</c:v>
                </c:pt>
                <c:pt idx="146">
                  <c:v>9.6739999999999995</c:v>
                </c:pt>
                <c:pt idx="147">
                  <c:v>9.7550000000000008</c:v>
                </c:pt>
                <c:pt idx="148">
                  <c:v>10.192</c:v>
                </c:pt>
                <c:pt idx="149">
                  <c:v>9.8079999999999998</c:v>
                </c:pt>
                <c:pt idx="150">
                  <c:v>9.5980000000000008</c:v>
                </c:pt>
                <c:pt idx="151">
                  <c:v>10.273</c:v>
                </c:pt>
                <c:pt idx="152">
                  <c:v>9.9410000000000007</c:v>
                </c:pt>
                <c:pt idx="153">
                  <c:v>10.683999999999999</c:v>
                </c:pt>
                <c:pt idx="154">
                  <c:v>9.4779999999999998</c:v>
                </c:pt>
                <c:pt idx="155">
                  <c:v>9.8819999999999997</c:v>
                </c:pt>
                <c:pt idx="156">
                  <c:v>9.5739999999999998</c:v>
                </c:pt>
                <c:pt idx="157">
                  <c:v>8.5649999999999995</c:v>
                </c:pt>
                <c:pt idx="158">
                  <c:v>8.8350000000000009</c:v>
                </c:pt>
                <c:pt idx="159">
                  <c:v>10.44</c:v>
                </c:pt>
                <c:pt idx="160">
                  <c:v>8.36</c:v>
                </c:pt>
                <c:pt idx="161">
                  <c:v>8.8040000000000003</c:v>
                </c:pt>
                <c:pt idx="162">
                  <c:v>8.8919999999999995</c:v>
                </c:pt>
                <c:pt idx="163">
                  <c:v>8.1690000000000005</c:v>
                </c:pt>
                <c:pt idx="164">
                  <c:v>7.9630000000000001</c:v>
                </c:pt>
                <c:pt idx="165">
                  <c:v>8.6159999999999997</c:v>
                </c:pt>
                <c:pt idx="166">
                  <c:v>8.4269999999999996</c:v>
                </c:pt>
                <c:pt idx="167">
                  <c:v>10.016999999999999</c:v>
                </c:pt>
                <c:pt idx="168">
                  <c:v>10.467000000000001</c:v>
                </c:pt>
                <c:pt idx="169">
                  <c:v>9.2449999999999992</c:v>
                </c:pt>
                <c:pt idx="170">
                  <c:v>8.7769999999999992</c:v>
                </c:pt>
                <c:pt idx="171">
                  <c:v>8.9480000000000004</c:v>
                </c:pt>
                <c:pt idx="172">
                  <c:v>8.2750000000000004</c:v>
                </c:pt>
                <c:pt idx="173">
                  <c:v>7.6710000000000003</c:v>
                </c:pt>
                <c:pt idx="174">
                  <c:v>8.7579999999999991</c:v>
                </c:pt>
                <c:pt idx="175">
                  <c:v>8.4079999999999995</c:v>
                </c:pt>
                <c:pt idx="176">
                  <c:v>8.734</c:v>
                </c:pt>
                <c:pt idx="177">
                  <c:v>8.6579999999999995</c:v>
                </c:pt>
                <c:pt idx="178">
                  <c:v>8.4160000000000004</c:v>
                </c:pt>
                <c:pt idx="179">
                  <c:v>9.24</c:v>
                </c:pt>
                <c:pt idx="180">
                  <c:v>8.1080000000000005</c:v>
                </c:pt>
                <c:pt idx="181">
                  <c:v>8.5909999999999993</c:v>
                </c:pt>
                <c:pt idx="182">
                  <c:v>8.5950000000000006</c:v>
                </c:pt>
                <c:pt idx="183">
                  <c:v>8.1370000000000005</c:v>
                </c:pt>
                <c:pt idx="184">
                  <c:v>7.7089999999999996</c:v>
                </c:pt>
                <c:pt idx="185">
                  <c:v>6.6710000000000003</c:v>
                </c:pt>
                <c:pt idx="186">
                  <c:v>6.9109999999999996</c:v>
                </c:pt>
                <c:pt idx="187">
                  <c:v>8.4819999999999993</c:v>
                </c:pt>
                <c:pt idx="188">
                  <c:v>6.4349999999999996</c:v>
                </c:pt>
                <c:pt idx="189">
                  <c:v>6.7389999999999999</c:v>
                </c:pt>
                <c:pt idx="190">
                  <c:v>6.8730000000000002</c:v>
                </c:pt>
                <c:pt idx="191">
                  <c:v>5.6970000000000001</c:v>
                </c:pt>
                <c:pt idx="192">
                  <c:v>6.75</c:v>
                </c:pt>
                <c:pt idx="193">
                  <c:v>5.7930000000000001</c:v>
                </c:pt>
                <c:pt idx="194">
                  <c:v>6.45</c:v>
                </c:pt>
                <c:pt idx="195">
                  <c:v>5.0709999999999997</c:v>
                </c:pt>
                <c:pt idx="196">
                  <c:v>4.6740000000000004</c:v>
                </c:pt>
                <c:pt idx="197">
                  <c:v>5.3360000000000003</c:v>
                </c:pt>
                <c:pt idx="198">
                  <c:v>5.554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A5-4269-9C45-DFE8146C9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62016"/>
        <c:axId val="178766208"/>
      </c:scatterChart>
      <c:valAx>
        <c:axId val="207862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in minut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8766208"/>
        <c:crosses val="autoZero"/>
        <c:crossBetween val="midCat"/>
      </c:valAx>
      <c:valAx>
        <c:axId val="1787662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+mn-lt"/>
                  </a:defRPr>
                </a:pPr>
                <a:r>
                  <a:rPr lang="en-IN" sz="1400">
                    <a:latin typeface="+mn-lt"/>
                  </a:rPr>
                  <a:t>length</a:t>
                </a:r>
                <a:r>
                  <a:rPr lang="en-IN" sz="1400" baseline="0">
                    <a:latin typeface="+mn-lt"/>
                  </a:rPr>
                  <a:t> in uM</a:t>
                </a:r>
                <a:endParaRPr lang="en-IN" sz="1400">
                  <a:latin typeface="+mn-lt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7862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2629494941693852E-2"/>
          <c:y val="0.12038784807071531"/>
          <c:w val="0.74519765550778716"/>
          <c:h val="0.732038495188103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os0,3-1-15'!$B$1</c:f>
              <c:strCache>
                <c:ptCount val="1"/>
                <c:pt idx="0">
                  <c:v>length in um</c:v>
                </c:pt>
              </c:strCache>
            </c:strRef>
          </c:tx>
          <c:xVal>
            <c:numRef>
              <c:f>'pos0,3-1-15'!$A$2:$A$204</c:f>
              <c:numCache>
                <c:formatCode>General</c:formatCode>
                <c:ptCount val="20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200</c:v>
                </c:pt>
                <c:pt idx="96">
                  <c:v>202</c:v>
                </c:pt>
                <c:pt idx="97">
                  <c:v>204</c:v>
                </c:pt>
                <c:pt idx="98">
                  <c:v>206</c:v>
                </c:pt>
                <c:pt idx="99">
                  <c:v>208</c:v>
                </c:pt>
                <c:pt idx="100">
                  <c:v>210</c:v>
                </c:pt>
                <c:pt idx="101">
                  <c:v>212</c:v>
                </c:pt>
                <c:pt idx="102">
                  <c:v>214</c:v>
                </c:pt>
                <c:pt idx="103">
                  <c:v>216</c:v>
                </c:pt>
                <c:pt idx="104">
                  <c:v>218</c:v>
                </c:pt>
                <c:pt idx="105">
                  <c:v>220</c:v>
                </c:pt>
                <c:pt idx="106">
                  <c:v>222</c:v>
                </c:pt>
                <c:pt idx="107">
                  <c:v>224</c:v>
                </c:pt>
                <c:pt idx="108">
                  <c:v>226</c:v>
                </c:pt>
                <c:pt idx="109">
                  <c:v>228</c:v>
                </c:pt>
                <c:pt idx="110">
                  <c:v>230</c:v>
                </c:pt>
                <c:pt idx="111">
                  <c:v>232</c:v>
                </c:pt>
                <c:pt idx="112">
                  <c:v>234</c:v>
                </c:pt>
                <c:pt idx="113">
                  <c:v>236</c:v>
                </c:pt>
                <c:pt idx="114">
                  <c:v>238</c:v>
                </c:pt>
                <c:pt idx="115">
                  <c:v>240</c:v>
                </c:pt>
                <c:pt idx="116">
                  <c:v>242</c:v>
                </c:pt>
                <c:pt idx="117">
                  <c:v>246</c:v>
                </c:pt>
                <c:pt idx="118">
                  <c:v>248</c:v>
                </c:pt>
                <c:pt idx="119">
                  <c:v>250</c:v>
                </c:pt>
                <c:pt idx="120">
                  <c:v>252</c:v>
                </c:pt>
                <c:pt idx="121">
                  <c:v>254</c:v>
                </c:pt>
                <c:pt idx="122">
                  <c:v>256</c:v>
                </c:pt>
                <c:pt idx="123">
                  <c:v>258</c:v>
                </c:pt>
                <c:pt idx="124">
                  <c:v>260</c:v>
                </c:pt>
                <c:pt idx="125">
                  <c:v>262</c:v>
                </c:pt>
                <c:pt idx="126">
                  <c:v>264</c:v>
                </c:pt>
                <c:pt idx="127">
                  <c:v>266</c:v>
                </c:pt>
                <c:pt idx="128">
                  <c:v>268</c:v>
                </c:pt>
                <c:pt idx="129">
                  <c:v>270</c:v>
                </c:pt>
                <c:pt idx="130">
                  <c:v>272</c:v>
                </c:pt>
                <c:pt idx="131">
                  <c:v>274</c:v>
                </c:pt>
                <c:pt idx="132">
                  <c:v>276</c:v>
                </c:pt>
                <c:pt idx="133">
                  <c:v>278</c:v>
                </c:pt>
                <c:pt idx="134">
                  <c:v>280</c:v>
                </c:pt>
                <c:pt idx="135">
                  <c:v>282</c:v>
                </c:pt>
                <c:pt idx="136">
                  <c:v>284</c:v>
                </c:pt>
                <c:pt idx="137">
                  <c:v>286</c:v>
                </c:pt>
                <c:pt idx="138">
                  <c:v>288</c:v>
                </c:pt>
                <c:pt idx="139">
                  <c:v>290</c:v>
                </c:pt>
                <c:pt idx="140">
                  <c:v>292</c:v>
                </c:pt>
                <c:pt idx="141">
                  <c:v>294</c:v>
                </c:pt>
                <c:pt idx="142">
                  <c:v>296</c:v>
                </c:pt>
                <c:pt idx="143">
                  <c:v>300</c:v>
                </c:pt>
                <c:pt idx="144">
                  <c:v>302</c:v>
                </c:pt>
                <c:pt idx="145">
                  <c:v>304</c:v>
                </c:pt>
                <c:pt idx="146">
                  <c:v>306</c:v>
                </c:pt>
                <c:pt idx="147">
                  <c:v>308</c:v>
                </c:pt>
                <c:pt idx="148">
                  <c:v>310</c:v>
                </c:pt>
                <c:pt idx="149">
                  <c:v>312</c:v>
                </c:pt>
                <c:pt idx="150">
                  <c:v>314</c:v>
                </c:pt>
                <c:pt idx="151">
                  <c:v>316</c:v>
                </c:pt>
                <c:pt idx="152">
                  <c:v>318</c:v>
                </c:pt>
                <c:pt idx="153">
                  <c:v>320</c:v>
                </c:pt>
                <c:pt idx="154">
                  <c:v>322</c:v>
                </c:pt>
                <c:pt idx="155">
                  <c:v>324</c:v>
                </c:pt>
                <c:pt idx="156">
                  <c:v>326</c:v>
                </c:pt>
                <c:pt idx="157">
                  <c:v>328</c:v>
                </c:pt>
                <c:pt idx="158">
                  <c:v>330</c:v>
                </c:pt>
                <c:pt idx="159">
                  <c:v>332</c:v>
                </c:pt>
                <c:pt idx="160">
                  <c:v>334</c:v>
                </c:pt>
                <c:pt idx="161">
                  <c:v>336</c:v>
                </c:pt>
                <c:pt idx="162">
                  <c:v>338</c:v>
                </c:pt>
                <c:pt idx="163">
                  <c:v>340</c:v>
                </c:pt>
                <c:pt idx="164">
                  <c:v>342</c:v>
                </c:pt>
                <c:pt idx="165">
                  <c:v>344</c:v>
                </c:pt>
                <c:pt idx="166">
                  <c:v>346</c:v>
                </c:pt>
                <c:pt idx="167">
                  <c:v>348</c:v>
                </c:pt>
                <c:pt idx="168">
                  <c:v>350</c:v>
                </c:pt>
                <c:pt idx="169">
                  <c:v>352</c:v>
                </c:pt>
                <c:pt idx="170">
                  <c:v>354</c:v>
                </c:pt>
                <c:pt idx="171">
                  <c:v>356</c:v>
                </c:pt>
                <c:pt idx="172">
                  <c:v>358</c:v>
                </c:pt>
                <c:pt idx="173">
                  <c:v>360</c:v>
                </c:pt>
                <c:pt idx="174">
                  <c:v>362</c:v>
                </c:pt>
                <c:pt idx="175">
                  <c:v>364</c:v>
                </c:pt>
                <c:pt idx="176">
                  <c:v>366</c:v>
                </c:pt>
                <c:pt idx="177">
                  <c:v>368</c:v>
                </c:pt>
                <c:pt idx="178">
                  <c:v>370</c:v>
                </c:pt>
                <c:pt idx="179">
                  <c:v>372</c:v>
                </c:pt>
                <c:pt idx="180">
                  <c:v>374</c:v>
                </c:pt>
                <c:pt idx="181">
                  <c:v>376</c:v>
                </c:pt>
                <c:pt idx="182">
                  <c:v>378</c:v>
                </c:pt>
                <c:pt idx="183">
                  <c:v>380</c:v>
                </c:pt>
                <c:pt idx="184">
                  <c:v>382</c:v>
                </c:pt>
                <c:pt idx="185">
                  <c:v>384</c:v>
                </c:pt>
                <c:pt idx="186">
                  <c:v>386</c:v>
                </c:pt>
                <c:pt idx="187">
                  <c:v>388</c:v>
                </c:pt>
                <c:pt idx="188">
                  <c:v>390</c:v>
                </c:pt>
                <c:pt idx="189">
                  <c:v>392</c:v>
                </c:pt>
                <c:pt idx="190">
                  <c:v>394</c:v>
                </c:pt>
                <c:pt idx="191">
                  <c:v>396</c:v>
                </c:pt>
                <c:pt idx="192">
                  <c:v>398</c:v>
                </c:pt>
                <c:pt idx="193">
                  <c:v>400</c:v>
                </c:pt>
                <c:pt idx="194">
                  <c:v>402</c:v>
                </c:pt>
                <c:pt idx="195">
                  <c:v>404</c:v>
                </c:pt>
                <c:pt idx="196">
                  <c:v>406</c:v>
                </c:pt>
                <c:pt idx="197">
                  <c:v>408</c:v>
                </c:pt>
                <c:pt idx="198">
                  <c:v>410</c:v>
                </c:pt>
                <c:pt idx="199">
                  <c:v>412</c:v>
                </c:pt>
                <c:pt idx="200">
                  <c:v>414</c:v>
                </c:pt>
                <c:pt idx="201">
                  <c:v>416</c:v>
                </c:pt>
                <c:pt idx="202">
                  <c:v>418</c:v>
                </c:pt>
              </c:numCache>
            </c:numRef>
          </c:xVal>
          <c:yVal>
            <c:numRef>
              <c:f>'pos0,3-1-15'!$B$2:$B$204</c:f>
              <c:numCache>
                <c:formatCode>General</c:formatCode>
                <c:ptCount val="203"/>
                <c:pt idx="0">
                  <c:v>2.391</c:v>
                </c:pt>
                <c:pt idx="1">
                  <c:v>2.3969999999999998</c:v>
                </c:pt>
                <c:pt idx="2">
                  <c:v>2.911</c:v>
                </c:pt>
                <c:pt idx="3">
                  <c:v>2.4820000000000002</c:v>
                </c:pt>
                <c:pt idx="4">
                  <c:v>2.855</c:v>
                </c:pt>
                <c:pt idx="5">
                  <c:v>3.194</c:v>
                </c:pt>
                <c:pt idx="6">
                  <c:v>3.1269999999999998</c:v>
                </c:pt>
                <c:pt idx="7">
                  <c:v>3.07</c:v>
                </c:pt>
                <c:pt idx="8">
                  <c:v>2.78</c:v>
                </c:pt>
                <c:pt idx="9">
                  <c:v>3.41</c:v>
                </c:pt>
                <c:pt idx="10">
                  <c:v>3.839</c:v>
                </c:pt>
                <c:pt idx="11">
                  <c:v>3.2360000000000002</c:v>
                </c:pt>
                <c:pt idx="12">
                  <c:v>2.742</c:v>
                </c:pt>
                <c:pt idx="13">
                  <c:v>3.657</c:v>
                </c:pt>
                <c:pt idx="14">
                  <c:v>3.3119999999999998</c:v>
                </c:pt>
                <c:pt idx="15">
                  <c:v>3.5470000000000002</c:v>
                </c:pt>
                <c:pt idx="16">
                  <c:v>3.1949999999999998</c:v>
                </c:pt>
                <c:pt idx="17">
                  <c:v>3.8210000000000002</c:v>
                </c:pt>
                <c:pt idx="18">
                  <c:v>3.673</c:v>
                </c:pt>
                <c:pt idx="19">
                  <c:v>4.2930000000000001</c:v>
                </c:pt>
                <c:pt idx="20">
                  <c:v>3.5230000000000001</c:v>
                </c:pt>
                <c:pt idx="21">
                  <c:v>3.9460000000000002</c:v>
                </c:pt>
                <c:pt idx="22">
                  <c:v>3.855</c:v>
                </c:pt>
                <c:pt idx="23">
                  <c:v>3.8149999999999999</c:v>
                </c:pt>
                <c:pt idx="24">
                  <c:v>3.4750000000000001</c:v>
                </c:pt>
                <c:pt idx="25">
                  <c:v>3.4550000000000001</c:v>
                </c:pt>
                <c:pt idx="26">
                  <c:v>3.8820000000000001</c:v>
                </c:pt>
                <c:pt idx="27">
                  <c:v>3.1269999999999998</c:v>
                </c:pt>
                <c:pt idx="28">
                  <c:v>3.6030000000000002</c:v>
                </c:pt>
                <c:pt idx="29">
                  <c:v>3.92</c:v>
                </c:pt>
                <c:pt idx="30">
                  <c:v>3.42</c:v>
                </c:pt>
                <c:pt idx="31">
                  <c:v>3.5939999999999999</c:v>
                </c:pt>
                <c:pt idx="32">
                  <c:v>3.2650000000000001</c:v>
                </c:pt>
                <c:pt idx="33">
                  <c:v>3.3639999999999999</c:v>
                </c:pt>
                <c:pt idx="34">
                  <c:v>3.653</c:v>
                </c:pt>
                <c:pt idx="35">
                  <c:v>3.8220000000000001</c:v>
                </c:pt>
                <c:pt idx="36">
                  <c:v>3.8980000000000001</c:v>
                </c:pt>
                <c:pt idx="37">
                  <c:v>4.3479999999999999</c:v>
                </c:pt>
                <c:pt idx="38">
                  <c:v>4.194</c:v>
                </c:pt>
                <c:pt idx="39">
                  <c:v>3.9620000000000002</c:v>
                </c:pt>
                <c:pt idx="40">
                  <c:v>4.407</c:v>
                </c:pt>
                <c:pt idx="41">
                  <c:v>4.452</c:v>
                </c:pt>
                <c:pt idx="42">
                  <c:v>4.1500000000000004</c:v>
                </c:pt>
                <c:pt idx="43">
                  <c:v>3.8860000000000001</c:v>
                </c:pt>
                <c:pt idx="44">
                  <c:v>3.7909999999999999</c:v>
                </c:pt>
                <c:pt idx="45">
                  <c:v>4.3319999999999999</c:v>
                </c:pt>
                <c:pt idx="46">
                  <c:v>4.6459999999999999</c:v>
                </c:pt>
                <c:pt idx="47">
                  <c:v>4.0119999999999996</c:v>
                </c:pt>
                <c:pt idx="48">
                  <c:v>3.9289999999999998</c:v>
                </c:pt>
                <c:pt idx="49">
                  <c:v>3.9649999999999999</c:v>
                </c:pt>
                <c:pt idx="50">
                  <c:v>4.1340000000000003</c:v>
                </c:pt>
                <c:pt idx="51">
                  <c:v>4.1740000000000004</c:v>
                </c:pt>
                <c:pt idx="52">
                  <c:v>4.3220000000000001</c:v>
                </c:pt>
                <c:pt idx="53">
                  <c:v>4.4619999999999997</c:v>
                </c:pt>
                <c:pt idx="54">
                  <c:v>4.2290000000000001</c:v>
                </c:pt>
                <c:pt idx="55">
                  <c:v>4.4589999999999996</c:v>
                </c:pt>
                <c:pt idx="56">
                  <c:v>4.3440000000000003</c:v>
                </c:pt>
                <c:pt idx="57">
                  <c:v>4.1130000000000004</c:v>
                </c:pt>
                <c:pt idx="58">
                  <c:v>4.1390000000000002</c:v>
                </c:pt>
                <c:pt idx="59">
                  <c:v>4.508</c:v>
                </c:pt>
                <c:pt idx="60">
                  <c:v>4.3719999999999999</c:v>
                </c:pt>
                <c:pt idx="61">
                  <c:v>4.4409999999999998</c:v>
                </c:pt>
                <c:pt idx="62">
                  <c:v>4.6909999999999998</c:v>
                </c:pt>
                <c:pt idx="63">
                  <c:v>4.3150000000000004</c:v>
                </c:pt>
                <c:pt idx="64">
                  <c:v>4.0839999999999996</c:v>
                </c:pt>
                <c:pt idx="65">
                  <c:v>4.0789999999999997</c:v>
                </c:pt>
                <c:pt idx="66">
                  <c:v>4.1150000000000002</c:v>
                </c:pt>
                <c:pt idx="67">
                  <c:v>4.3220000000000001</c:v>
                </c:pt>
                <c:pt idx="68">
                  <c:v>4.4409999999999998</c:v>
                </c:pt>
                <c:pt idx="69">
                  <c:v>4.1870000000000003</c:v>
                </c:pt>
                <c:pt idx="70">
                  <c:v>3.8980000000000001</c:v>
                </c:pt>
                <c:pt idx="71">
                  <c:v>3.5960000000000001</c:v>
                </c:pt>
                <c:pt idx="72">
                  <c:v>4.0119999999999996</c:v>
                </c:pt>
                <c:pt idx="73">
                  <c:v>3.96</c:v>
                </c:pt>
                <c:pt idx="74">
                  <c:v>3.9510000000000001</c:v>
                </c:pt>
                <c:pt idx="75">
                  <c:v>4.8680000000000003</c:v>
                </c:pt>
                <c:pt idx="76">
                  <c:v>3.8719999999999999</c:v>
                </c:pt>
                <c:pt idx="77">
                  <c:v>3.819</c:v>
                </c:pt>
                <c:pt idx="78">
                  <c:v>4.1100000000000003</c:v>
                </c:pt>
                <c:pt idx="79">
                  <c:v>3.8290000000000002</c:v>
                </c:pt>
                <c:pt idx="80">
                  <c:v>3.7240000000000002</c:v>
                </c:pt>
                <c:pt idx="81">
                  <c:v>4.0010000000000003</c:v>
                </c:pt>
                <c:pt idx="82">
                  <c:v>3.6909999999999998</c:v>
                </c:pt>
                <c:pt idx="83">
                  <c:v>3.7839999999999998</c:v>
                </c:pt>
                <c:pt idx="84">
                  <c:v>4.1500000000000004</c:v>
                </c:pt>
                <c:pt idx="85">
                  <c:v>3.6030000000000002</c:v>
                </c:pt>
                <c:pt idx="86">
                  <c:v>3.4809999999999999</c:v>
                </c:pt>
                <c:pt idx="87">
                  <c:v>3.9860000000000002</c:v>
                </c:pt>
                <c:pt idx="88">
                  <c:v>3.7669999999999999</c:v>
                </c:pt>
                <c:pt idx="89">
                  <c:v>3.9860000000000002</c:v>
                </c:pt>
                <c:pt idx="90">
                  <c:v>4.1559999999999997</c:v>
                </c:pt>
                <c:pt idx="91">
                  <c:v>3.8290000000000002</c:v>
                </c:pt>
                <c:pt idx="92">
                  <c:v>4.17</c:v>
                </c:pt>
                <c:pt idx="93">
                  <c:v>3.8220000000000001</c:v>
                </c:pt>
                <c:pt idx="94">
                  <c:v>4.0979999999999999</c:v>
                </c:pt>
                <c:pt idx="95">
                  <c:v>3.855</c:v>
                </c:pt>
                <c:pt idx="96">
                  <c:v>3.649</c:v>
                </c:pt>
                <c:pt idx="97">
                  <c:v>3.8149999999999999</c:v>
                </c:pt>
                <c:pt idx="98">
                  <c:v>3.649</c:v>
                </c:pt>
                <c:pt idx="99">
                  <c:v>3.8149999999999999</c:v>
                </c:pt>
                <c:pt idx="100">
                  <c:v>4.226</c:v>
                </c:pt>
                <c:pt idx="101">
                  <c:v>3.92</c:v>
                </c:pt>
                <c:pt idx="102">
                  <c:v>3.9809999999999999</c:v>
                </c:pt>
                <c:pt idx="103">
                  <c:v>4.2359999999999998</c:v>
                </c:pt>
                <c:pt idx="104">
                  <c:v>4.202</c:v>
                </c:pt>
                <c:pt idx="105">
                  <c:v>4.3929999999999998</c:v>
                </c:pt>
                <c:pt idx="106">
                  <c:v>4.4960000000000004</c:v>
                </c:pt>
                <c:pt idx="107">
                  <c:v>4.2290000000000001</c:v>
                </c:pt>
                <c:pt idx="108">
                  <c:v>4.3120000000000003</c:v>
                </c:pt>
                <c:pt idx="109">
                  <c:v>3.9409999999999998</c:v>
                </c:pt>
                <c:pt idx="110">
                  <c:v>4.2240000000000002</c:v>
                </c:pt>
                <c:pt idx="111">
                  <c:v>4.2080000000000002</c:v>
                </c:pt>
                <c:pt idx="112">
                  <c:v>4.4409999999999998</c:v>
                </c:pt>
                <c:pt idx="113">
                  <c:v>4.6859999999999999</c:v>
                </c:pt>
                <c:pt idx="114">
                  <c:v>4.7450000000000001</c:v>
                </c:pt>
                <c:pt idx="115">
                  <c:v>4.4980000000000002</c:v>
                </c:pt>
                <c:pt idx="116">
                  <c:v>4.5309999999999997</c:v>
                </c:pt>
                <c:pt idx="117">
                  <c:v>4.9676</c:v>
                </c:pt>
                <c:pt idx="118">
                  <c:v>4.4459999999999997</c:v>
                </c:pt>
                <c:pt idx="119">
                  <c:v>4.16</c:v>
                </c:pt>
                <c:pt idx="120">
                  <c:v>3.7719999999999998</c:v>
                </c:pt>
                <c:pt idx="121">
                  <c:v>4.2359999999999998</c:v>
                </c:pt>
                <c:pt idx="122">
                  <c:v>3.367</c:v>
                </c:pt>
                <c:pt idx="123">
                  <c:v>4.3029999999999999</c:v>
                </c:pt>
                <c:pt idx="124">
                  <c:v>4.5110000000000001</c:v>
                </c:pt>
                <c:pt idx="125">
                  <c:v>3.9470000000000001</c:v>
                </c:pt>
                <c:pt idx="126">
                  <c:v>4.0549999999999997</c:v>
                </c:pt>
                <c:pt idx="127">
                  <c:v>4.3860000000000001</c:v>
                </c:pt>
                <c:pt idx="128">
                  <c:v>4.5999999999999996</c:v>
                </c:pt>
                <c:pt idx="129">
                  <c:v>3.8639999999999999</c:v>
                </c:pt>
                <c:pt idx="130">
                  <c:v>3.9569999999999999</c:v>
                </c:pt>
                <c:pt idx="131">
                  <c:v>4.0330000000000004</c:v>
                </c:pt>
                <c:pt idx="132">
                  <c:v>4.3639999999999999</c:v>
                </c:pt>
                <c:pt idx="133">
                  <c:v>4.383</c:v>
                </c:pt>
                <c:pt idx="134">
                  <c:v>4.8810000000000002</c:v>
                </c:pt>
                <c:pt idx="135">
                  <c:v>4.4619999999999997</c:v>
                </c:pt>
                <c:pt idx="136">
                  <c:v>4.0359999999999996</c:v>
                </c:pt>
                <c:pt idx="137">
                  <c:v>4.3120000000000003</c:v>
                </c:pt>
                <c:pt idx="138">
                  <c:v>4.1639999999999997</c:v>
                </c:pt>
                <c:pt idx="139">
                  <c:v>3.653</c:v>
                </c:pt>
                <c:pt idx="140">
                  <c:v>4.2619999999999996</c:v>
                </c:pt>
                <c:pt idx="141">
                  <c:v>4.0979999999999999</c:v>
                </c:pt>
                <c:pt idx="142">
                  <c:v>4.0060000000000002</c:v>
                </c:pt>
                <c:pt idx="143">
                  <c:v>3.6949999999999998</c:v>
                </c:pt>
                <c:pt idx="144">
                  <c:v>3.9409999999999998</c:v>
                </c:pt>
                <c:pt idx="145">
                  <c:v>4.4630000000000001</c:v>
                </c:pt>
                <c:pt idx="146">
                  <c:v>4.4189999999999996</c:v>
                </c:pt>
                <c:pt idx="147">
                  <c:v>3.988</c:v>
                </c:pt>
                <c:pt idx="148">
                  <c:v>4.0540000000000003</c:v>
                </c:pt>
                <c:pt idx="149">
                  <c:v>3.8090000000000002</c:v>
                </c:pt>
                <c:pt idx="150">
                  <c:v>4.3899999999999997</c:v>
                </c:pt>
                <c:pt idx="151">
                  <c:v>3.7669999999999999</c:v>
                </c:pt>
                <c:pt idx="152">
                  <c:v>4.2889999999999997</c:v>
                </c:pt>
                <c:pt idx="153">
                  <c:v>3.7669999999999999</c:v>
                </c:pt>
                <c:pt idx="154">
                  <c:v>4.5220000000000002</c:v>
                </c:pt>
                <c:pt idx="155">
                  <c:v>3.6059999999999999</c:v>
                </c:pt>
                <c:pt idx="156">
                  <c:v>4.4790000000000001</c:v>
                </c:pt>
                <c:pt idx="157">
                  <c:v>3.36</c:v>
                </c:pt>
                <c:pt idx="158">
                  <c:v>3.9860000000000002</c:v>
                </c:pt>
                <c:pt idx="159">
                  <c:v>3.649</c:v>
                </c:pt>
                <c:pt idx="160">
                  <c:v>3.9569999999999999</c:v>
                </c:pt>
                <c:pt idx="161">
                  <c:v>3.9409999999999998</c:v>
                </c:pt>
                <c:pt idx="162">
                  <c:v>3.8820000000000001</c:v>
                </c:pt>
                <c:pt idx="163">
                  <c:v>3.8719999999999999</c:v>
                </c:pt>
                <c:pt idx="164">
                  <c:v>4.6989999999999998</c:v>
                </c:pt>
                <c:pt idx="165">
                  <c:v>3.91</c:v>
                </c:pt>
                <c:pt idx="166">
                  <c:v>3.27</c:v>
                </c:pt>
                <c:pt idx="167">
                  <c:v>3.6549999999999998</c:v>
                </c:pt>
                <c:pt idx="168">
                  <c:v>3.9750000000000001</c:v>
                </c:pt>
                <c:pt idx="169">
                  <c:v>3.855</c:v>
                </c:pt>
                <c:pt idx="170">
                  <c:v>3.2080000000000002</c:v>
                </c:pt>
                <c:pt idx="171">
                  <c:v>4.16</c:v>
                </c:pt>
                <c:pt idx="172">
                  <c:v>3.6909999999999998</c:v>
                </c:pt>
                <c:pt idx="173">
                  <c:v>4.1900000000000004</c:v>
                </c:pt>
                <c:pt idx="174">
                  <c:v>3.4769999999999999</c:v>
                </c:pt>
                <c:pt idx="175">
                  <c:v>4.4029999999999996</c:v>
                </c:pt>
                <c:pt idx="176">
                  <c:v>4.0170000000000003</c:v>
                </c:pt>
                <c:pt idx="177">
                  <c:v>4.508</c:v>
                </c:pt>
                <c:pt idx="178">
                  <c:v>3.8220000000000001</c:v>
                </c:pt>
                <c:pt idx="179">
                  <c:v>3.1179999999999999</c:v>
                </c:pt>
                <c:pt idx="180">
                  <c:v>3.7069999999999999</c:v>
                </c:pt>
                <c:pt idx="181">
                  <c:v>3.867</c:v>
                </c:pt>
                <c:pt idx="182">
                  <c:v>3.5390000000000001</c:v>
                </c:pt>
                <c:pt idx="183">
                  <c:v>3.7240000000000002</c:v>
                </c:pt>
                <c:pt idx="184">
                  <c:v>3.6989999999999998</c:v>
                </c:pt>
                <c:pt idx="185">
                  <c:v>3.355</c:v>
                </c:pt>
                <c:pt idx="186">
                  <c:v>3.9769999999999999</c:v>
                </c:pt>
                <c:pt idx="187">
                  <c:v>3.343</c:v>
                </c:pt>
                <c:pt idx="188">
                  <c:v>3.782</c:v>
                </c:pt>
                <c:pt idx="189">
                  <c:v>3.55</c:v>
                </c:pt>
                <c:pt idx="190">
                  <c:v>3.7290000000000001</c:v>
                </c:pt>
                <c:pt idx="191">
                  <c:v>3.2839999999999998</c:v>
                </c:pt>
                <c:pt idx="192">
                  <c:v>3.8620000000000001</c:v>
                </c:pt>
                <c:pt idx="193">
                  <c:v>4.4980000000000002</c:v>
                </c:pt>
                <c:pt idx="194">
                  <c:v>3.819</c:v>
                </c:pt>
                <c:pt idx="195">
                  <c:v>3.4359999999999999</c:v>
                </c:pt>
                <c:pt idx="196">
                  <c:v>2.742</c:v>
                </c:pt>
                <c:pt idx="197">
                  <c:v>2.97</c:v>
                </c:pt>
                <c:pt idx="198">
                  <c:v>2.996</c:v>
                </c:pt>
                <c:pt idx="199">
                  <c:v>3.72</c:v>
                </c:pt>
                <c:pt idx="200">
                  <c:v>2.839</c:v>
                </c:pt>
                <c:pt idx="201">
                  <c:v>3.1219999999999999</c:v>
                </c:pt>
                <c:pt idx="202">
                  <c:v>3.012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AA7-435F-8AA8-0DE3071DB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497280"/>
        <c:axId val="182499200"/>
      </c:scatterChart>
      <c:valAx>
        <c:axId val="182497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in m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499200"/>
        <c:crosses val="autoZero"/>
        <c:crossBetween val="midCat"/>
      </c:valAx>
      <c:valAx>
        <c:axId val="1824992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IN" sz="1400"/>
                  <a:t>length</a:t>
                </a:r>
                <a:r>
                  <a:rPr lang="en-IN" sz="1400" baseline="0"/>
                  <a:t> in uM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497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os1, 14-1-15'!$B$1</c:f>
              <c:strCache>
                <c:ptCount val="1"/>
                <c:pt idx="0">
                  <c:v>length in uM</c:v>
                </c:pt>
              </c:strCache>
            </c:strRef>
          </c:tx>
          <c:xVal>
            <c:numRef>
              <c:f>'pos1, 14-1-15'!$A$2:$A$124</c:f>
              <c:numCache>
                <c:formatCode>General</c:formatCode>
                <c:ptCount val="12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200</c:v>
                </c:pt>
                <c:pt idx="96">
                  <c:v>202</c:v>
                </c:pt>
                <c:pt idx="97">
                  <c:v>204</c:v>
                </c:pt>
                <c:pt idx="98">
                  <c:v>206</c:v>
                </c:pt>
                <c:pt idx="99">
                  <c:v>208</c:v>
                </c:pt>
                <c:pt idx="100">
                  <c:v>210</c:v>
                </c:pt>
                <c:pt idx="101">
                  <c:v>212</c:v>
                </c:pt>
                <c:pt idx="102">
                  <c:v>214</c:v>
                </c:pt>
                <c:pt idx="103">
                  <c:v>216</c:v>
                </c:pt>
                <c:pt idx="104">
                  <c:v>218</c:v>
                </c:pt>
                <c:pt idx="105">
                  <c:v>220</c:v>
                </c:pt>
                <c:pt idx="106">
                  <c:v>222</c:v>
                </c:pt>
                <c:pt idx="107">
                  <c:v>224</c:v>
                </c:pt>
                <c:pt idx="108">
                  <c:v>226</c:v>
                </c:pt>
                <c:pt idx="109">
                  <c:v>228</c:v>
                </c:pt>
                <c:pt idx="110">
                  <c:v>230</c:v>
                </c:pt>
                <c:pt idx="111">
                  <c:v>232</c:v>
                </c:pt>
                <c:pt idx="112">
                  <c:v>234</c:v>
                </c:pt>
                <c:pt idx="113">
                  <c:v>236</c:v>
                </c:pt>
                <c:pt idx="114">
                  <c:v>238</c:v>
                </c:pt>
                <c:pt idx="115">
                  <c:v>240</c:v>
                </c:pt>
                <c:pt idx="116">
                  <c:v>242</c:v>
                </c:pt>
                <c:pt idx="117">
                  <c:v>246</c:v>
                </c:pt>
                <c:pt idx="118">
                  <c:v>248</c:v>
                </c:pt>
                <c:pt idx="119">
                  <c:v>250</c:v>
                </c:pt>
                <c:pt idx="120">
                  <c:v>252</c:v>
                </c:pt>
                <c:pt idx="121">
                  <c:v>254</c:v>
                </c:pt>
                <c:pt idx="122">
                  <c:v>256</c:v>
                </c:pt>
              </c:numCache>
            </c:numRef>
          </c:xVal>
          <c:yVal>
            <c:numRef>
              <c:f>'pos1, 14-1-15'!$B$2:$B$124</c:f>
              <c:numCache>
                <c:formatCode>General</c:formatCode>
                <c:ptCount val="123"/>
                <c:pt idx="0">
                  <c:v>3.581</c:v>
                </c:pt>
                <c:pt idx="1">
                  <c:v>3.089</c:v>
                </c:pt>
                <c:pt idx="2">
                  <c:v>3.593</c:v>
                </c:pt>
                <c:pt idx="3">
                  <c:v>3.5739999999999998</c:v>
                </c:pt>
                <c:pt idx="4">
                  <c:v>3.3250000000000002</c:v>
                </c:pt>
                <c:pt idx="5">
                  <c:v>2.8260000000000001</c:v>
                </c:pt>
                <c:pt idx="6">
                  <c:v>3.1509999999999998</c:v>
                </c:pt>
                <c:pt idx="7">
                  <c:v>3.4180000000000001</c:v>
                </c:pt>
                <c:pt idx="8">
                  <c:v>3.9409999999999998</c:v>
                </c:pt>
                <c:pt idx="9">
                  <c:v>3.9119999999999999</c:v>
                </c:pt>
                <c:pt idx="10">
                  <c:v>3.5609999999999999</c:v>
                </c:pt>
                <c:pt idx="11">
                  <c:v>2.923</c:v>
                </c:pt>
                <c:pt idx="12">
                  <c:v>3.5150000000000001</c:v>
                </c:pt>
                <c:pt idx="13">
                  <c:v>2.8439999999999999</c:v>
                </c:pt>
                <c:pt idx="14">
                  <c:v>4.0640000000000001</c:v>
                </c:pt>
                <c:pt idx="15">
                  <c:v>3.3780000000000001</c:v>
                </c:pt>
                <c:pt idx="16">
                  <c:v>4.085</c:v>
                </c:pt>
                <c:pt idx="17">
                  <c:v>4.0629999999999997</c:v>
                </c:pt>
                <c:pt idx="18">
                  <c:v>4.4119999999999999</c:v>
                </c:pt>
                <c:pt idx="19">
                  <c:v>4.4770000000000003</c:v>
                </c:pt>
                <c:pt idx="20">
                  <c:v>4.5449999999999999</c:v>
                </c:pt>
                <c:pt idx="21">
                  <c:v>4.3499999999999996</c:v>
                </c:pt>
                <c:pt idx="22">
                  <c:v>4.2759999999999998</c:v>
                </c:pt>
                <c:pt idx="23">
                  <c:v>3.996</c:v>
                </c:pt>
                <c:pt idx="24">
                  <c:v>4.758</c:v>
                </c:pt>
                <c:pt idx="25">
                  <c:v>4.2869999999999999</c:v>
                </c:pt>
                <c:pt idx="26">
                  <c:v>4.5979999999999999</c:v>
                </c:pt>
                <c:pt idx="27">
                  <c:v>4.5350000000000001</c:v>
                </c:pt>
                <c:pt idx="28">
                  <c:v>5.0419999999999998</c:v>
                </c:pt>
                <c:pt idx="29">
                  <c:v>4.944</c:v>
                </c:pt>
                <c:pt idx="30">
                  <c:v>4.59</c:v>
                </c:pt>
                <c:pt idx="31">
                  <c:v>5.7930000000000001</c:v>
                </c:pt>
                <c:pt idx="32">
                  <c:v>4.7720000000000002</c:v>
                </c:pt>
                <c:pt idx="33">
                  <c:v>3.923</c:v>
                </c:pt>
                <c:pt idx="34">
                  <c:v>4.0579999999999998</c:v>
                </c:pt>
                <c:pt idx="35">
                  <c:v>3.7589999999999999</c:v>
                </c:pt>
                <c:pt idx="36">
                  <c:v>4.7720000000000002</c:v>
                </c:pt>
                <c:pt idx="37">
                  <c:v>5.3479999999999999</c:v>
                </c:pt>
                <c:pt idx="38">
                  <c:v>5.1070000000000002</c:v>
                </c:pt>
                <c:pt idx="39">
                  <c:v>5.23</c:v>
                </c:pt>
                <c:pt idx="40">
                  <c:v>4.9569999999999999</c:v>
                </c:pt>
                <c:pt idx="41">
                  <c:v>5.0540000000000003</c:v>
                </c:pt>
                <c:pt idx="42">
                  <c:v>4.9240000000000004</c:v>
                </c:pt>
                <c:pt idx="43">
                  <c:v>4.7869999999999999</c:v>
                </c:pt>
                <c:pt idx="44">
                  <c:v>4.5670000000000002</c:v>
                </c:pt>
                <c:pt idx="45">
                  <c:v>4.7679999999999998</c:v>
                </c:pt>
                <c:pt idx="46">
                  <c:v>5.1619999999999999</c:v>
                </c:pt>
                <c:pt idx="47">
                  <c:v>5.6820000000000004</c:v>
                </c:pt>
                <c:pt idx="48">
                  <c:v>5.1820000000000004</c:v>
                </c:pt>
                <c:pt idx="49">
                  <c:v>5.1710000000000003</c:v>
                </c:pt>
                <c:pt idx="50">
                  <c:v>4.3689999999999998</c:v>
                </c:pt>
                <c:pt idx="51">
                  <c:v>5.4189999999999996</c:v>
                </c:pt>
                <c:pt idx="52">
                  <c:v>6.0949999999999998</c:v>
                </c:pt>
                <c:pt idx="53">
                  <c:v>4.5019999999999998</c:v>
                </c:pt>
                <c:pt idx="54">
                  <c:v>5.0590000000000002</c:v>
                </c:pt>
                <c:pt idx="55">
                  <c:v>5.1269999999999998</c:v>
                </c:pt>
                <c:pt idx="56">
                  <c:v>5.1070000000000002</c:v>
                </c:pt>
                <c:pt idx="57">
                  <c:v>5.5549999999999997</c:v>
                </c:pt>
                <c:pt idx="58">
                  <c:v>5.2930000000000001</c:v>
                </c:pt>
                <c:pt idx="59">
                  <c:v>5.84</c:v>
                </c:pt>
                <c:pt idx="60">
                  <c:v>5.6289999999999996</c:v>
                </c:pt>
                <c:pt idx="61">
                  <c:v>5.5110000000000001</c:v>
                </c:pt>
                <c:pt idx="62">
                  <c:v>5.8620000000000001</c:v>
                </c:pt>
                <c:pt idx="63">
                  <c:v>6.492</c:v>
                </c:pt>
                <c:pt idx="64">
                  <c:v>6.5019999999999998</c:v>
                </c:pt>
                <c:pt idx="65">
                  <c:v>5.3849999999999998</c:v>
                </c:pt>
                <c:pt idx="66">
                  <c:v>5.6180000000000003</c:v>
                </c:pt>
                <c:pt idx="67">
                  <c:v>5.9189999999999996</c:v>
                </c:pt>
                <c:pt idx="68">
                  <c:v>5.6349999999999998</c:v>
                </c:pt>
                <c:pt idx="69">
                  <c:v>5.6589999999999998</c:v>
                </c:pt>
                <c:pt idx="70">
                  <c:v>5.6779999999999999</c:v>
                </c:pt>
                <c:pt idx="71">
                  <c:v>5.4859999999999998</c:v>
                </c:pt>
                <c:pt idx="72">
                  <c:v>5.8719999999999999</c:v>
                </c:pt>
                <c:pt idx="73">
                  <c:v>5.7240000000000002</c:v>
                </c:pt>
                <c:pt idx="74">
                  <c:v>6.407</c:v>
                </c:pt>
                <c:pt idx="75">
                  <c:v>6.3570000000000002</c:v>
                </c:pt>
                <c:pt idx="76">
                  <c:v>6.3259999999999996</c:v>
                </c:pt>
                <c:pt idx="77">
                  <c:v>5.3739999999999997</c:v>
                </c:pt>
                <c:pt idx="78">
                  <c:v>5.944</c:v>
                </c:pt>
                <c:pt idx="79">
                  <c:v>5.6849999999999996</c:v>
                </c:pt>
                <c:pt idx="80">
                  <c:v>5.702</c:v>
                </c:pt>
                <c:pt idx="81">
                  <c:v>6.1539999999999999</c:v>
                </c:pt>
                <c:pt idx="82">
                  <c:v>5.7160000000000002</c:v>
                </c:pt>
                <c:pt idx="83">
                  <c:v>5.5309999999999997</c:v>
                </c:pt>
                <c:pt idx="84">
                  <c:v>7.0609999999999999</c:v>
                </c:pt>
                <c:pt idx="85">
                  <c:v>6.0570000000000004</c:v>
                </c:pt>
                <c:pt idx="86">
                  <c:v>6.452</c:v>
                </c:pt>
                <c:pt idx="87">
                  <c:v>5.0599999999999996</c:v>
                </c:pt>
                <c:pt idx="88">
                  <c:v>5.0309999999999997</c:v>
                </c:pt>
                <c:pt idx="89">
                  <c:v>5.593</c:v>
                </c:pt>
                <c:pt idx="90">
                  <c:v>6.8230000000000004</c:v>
                </c:pt>
                <c:pt idx="91">
                  <c:v>5.7930000000000001</c:v>
                </c:pt>
                <c:pt idx="92">
                  <c:v>6.3739999999999997</c:v>
                </c:pt>
                <c:pt idx="93">
                  <c:v>5.6130000000000004</c:v>
                </c:pt>
                <c:pt idx="94">
                  <c:v>6.4960000000000004</c:v>
                </c:pt>
                <c:pt idx="95">
                  <c:v>5.3449999999999998</c:v>
                </c:pt>
                <c:pt idx="96">
                  <c:v>6.5970000000000004</c:v>
                </c:pt>
                <c:pt idx="97">
                  <c:v>6.3819999999999997</c:v>
                </c:pt>
                <c:pt idx="98">
                  <c:v>5.7830000000000004</c:v>
                </c:pt>
                <c:pt idx="99">
                  <c:v>6.569</c:v>
                </c:pt>
                <c:pt idx="100">
                  <c:v>6.6950000000000003</c:v>
                </c:pt>
                <c:pt idx="101">
                  <c:v>6.399</c:v>
                </c:pt>
                <c:pt idx="102">
                  <c:v>6.4429999999999996</c:v>
                </c:pt>
                <c:pt idx="103">
                  <c:v>6.1319999999999997</c:v>
                </c:pt>
                <c:pt idx="104">
                  <c:v>5.9459999999999997</c:v>
                </c:pt>
                <c:pt idx="105">
                  <c:v>6.3230000000000004</c:v>
                </c:pt>
                <c:pt idx="106">
                  <c:v>6.2679999999999998</c:v>
                </c:pt>
                <c:pt idx="107">
                  <c:v>6.2569999999999997</c:v>
                </c:pt>
                <c:pt idx="108">
                  <c:v>6.0330000000000004</c:v>
                </c:pt>
                <c:pt idx="109">
                  <c:v>6.1980000000000004</c:v>
                </c:pt>
                <c:pt idx="110">
                  <c:v>6.7789999999999999</c:v>
                </c:pt>
                <c:pt idx="111">
                  <c:v>5.59</c:v>
                </c:pt>
                <c:pt idx="112">
                  <c:v>5.9710000000000001</c:v>
                </c:pt>
                <c:pt idx="113">
                  <c:v>6.2679999999999998</c:v>
                </c:pt>
                <c:pt idx="114">
                  <c:v>6.6619999999999999</c:v>
                </c:pt>
                <c:pt idx="115">
                  <c:v>6.48</c:v>
                </c:pt>
                <c:pt idx="116">
                  <c:v>7.2690000000000001</c:v>
                </c:pt>
                <c:pt idx="117">
                  <c:v>7.0919999999999996</c:v>
                </c:pt>
                <c:pt idx="118">
                  <c:v>7.2569999999999997</c:v>
                </c:pt>
                <c:pt idx="119">
                  <c:v>7.3769999999999998</c:v>
                </c:pt>
                <c:pt idx="120">
                  <c:v>7.2830000000000004</c:v>
                </c:pt>
                <c:pt idx="121">
                  <c:v>6.84</c:v>
                </c:pt>
                <c:pt idx="122">
                  <c:v>5.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33D-464C-83BA-0392EB643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09408"/>
        <c:axId val="182611328"/>
      </c:scatterChart>
      <c:valAx>
        <c:axId val="182609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IN" sz="1400"/>
                  <a:t>time</a:t>
                </a:r>
                <a:r>
                  <a:rPr lang="en-IN" sz="1400" baseline="0"/>
                  <a:t> in min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611328"/>
        <c:crosses val="autoZero"/>
        <c:crossBetween val="midCat"/>
      </c:valAx>
      <c:valAx>
        <c:axId val="182611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IN" sz="1400"/>
                  <a:t>length</a:t>
                </a:r>
                <a:r>
                  <a:rPr lang="en-IN" sz="1400" baseline="0"/>
                  <a:t> in uM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609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os3,14-1-15'!$B$1</c:f>
              <c:strCache>
                <c:ptCount val="1"/>
                <c:pt idx="0">
                  <c:v>length in uM</c:v>
                </c:pt>
              </c:strCache>
            </c:strRef>
          </c:tx>
          <c:xVal>
            <c:numRef>
              <c:f>'pos3,14-1-15'!$A$2:$A$97</c:f>
              <c:numCache>
                <c:formatCode>General</c:formatCode>
                <c:ptCount val="9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200</c:v>
                </c:pt>
              </c:numCache>
            </c:numRef>
          </c:xVal>
          <c:yVal>
            <c:numRef>
              <c:f>'pos3,14-1-15'!$B$2:$B$97</c:f>
              <c:numCache>
                <c:formatCode>General</c:formatCode>
                <c:ptCount val="96"/>
                <c:pt idx="0">
                  <c:v>2.6059999999999999</c:v>
                </c:pt>
                <c:pt idx="1">
                  <c:v>2.786</c:v>
                </c:pt>
                <c:pt idx="2">
                  <c:v>3.3719999999999999</c:v>
                </c:pt>
                <c:pt idx="3">
                  <c:v>3.12</c:v>
                </c:pt>
                <c:pt idx="4">
                  <c:v>4.194</c:v>
                </c:pt>
                <c:pt idx="5">
                  <c:v>3.0960000000000001</c:v>
                </c:pt>
                <c:pt idx="6">
                  <c:v>4.8550000000000004</c:v>
                </c:pt>
                <c:pt idx="7">
                  <c:v>3.72</c:v>
                </c:pt>
                <c:pt idx="8">
                  <c:v>3.2559999999999998</c:v>
                </c:pt>
                <c:pt idx="9">
                  <c:v>3.7480000000000002</c:v>
                </c:pt>
                <c:pt idx="10">
                  <c:v>3.7160000000000002</c:v>
                </c:pt>
                <c:pt idx="11">
                  <c:v>3.4990000000000001</c:v>
                </c:pt>
                <c:pt idx="12">
                  <c:v>3.1339999999999999</c:v>
                </c:pt>
                <c:pt idx="13">
                  <c:v>3.4649999999999999</c:v>
                </c:pt>
                <c:pt idx="14">
                  <c:v>2.6560000000000001</c:v>
                </c:pt>
                <c:pt idx="15">
                  <c:v>3.2839999999999998</c:v>
                </c:pt>
                <c:pt idx="16">
                  <c:v>3.8839999999999999</c:v>
                </c:pt>
                <c:pt idx="17">
                  <c:v>3.8290000000000002</c:v>
                </c:pt>
                <c:pt idx="18">
                  <c:v>4.6189999999999998</c:v>
                </c:pt>
                <c:pt idx="19">
                  <c:v>4.1890000000000001</c:v>
                </c:pt>
                <c:pt idx="20">
                  <c:v>4.1589999999999998</c:v>
                </c:pt>
                <c:pt idx="21">
                  <c:v>5.59</c:v>
                </c:pt>
                <c:pt idx="22">
                  <c:v>4.4859999999999998</c:v>
                </c:pt>
                <c:pt idx="23">
                  <c:v>4.2789999999999999</c:v>
                </c:pt>
                <c:pt idx="24">
                  <c:v>4.3250000000000002</c:v>
                </c:pt>
                <c:pt idx="25">
                  <c:v>3.5680000000000001</c:v>
                </c:pt>
                <c:pt idx="26">
                  <c:v>3.9670000000000001</c:v>
                </c:pt>
                <c:pt idx="27">
                  <c:v>4.5140000000000002</c:v>
                </c:pt>
                <c:pt idx="28">
                  <c:v>5.4690000000000003</c:v>
                </c:pt>
                <c:pt idx="29">
                  <c:v>4.8079999999999998</c:v>
                </c:pt>
                <c:pt idx="30">
                  <c:v>5.1040000000000001</c:v>
                </c:pt>
                <c:pt idx="31">
                  <c:v>5.141</c:v>
                </c:pt>
                <c:pt idx="32">
                  <c:v>4.0949999999999998</c:v>
                </c:pt>
                <c:pt idx="33">
                  <c:v>4.9710000000000001</c:v>
                </c:pt>
                <c:pt idx="34">
                  <c:v>3.9140000000000001</c:v>
                </c:pt>
                <c:pt idx="35">
                  <c:v>4.2889999999999997</c:v>
                </c:pt>
                <c:pt idx="36">
                  <c:v>4.5199999999999996</c:v>
                </c:pt>
                <c:pt idx="37">
                  <c:v>5.2030000000000003</c:v>
                </c:pt>
                <c:pt idx="38">
                  <c:v>5.181</c:v>
                </c:pt>
                <c:pt idx="39">
                  <c:v>5.0389999999999997</c:v>
                </c:pt>
                <c:pt idx="40">
                  <c:v>5.7880000000000003</c:v>
                </c:pt>
                <c:pt idx="41">
                  <c:v>5.681</c:v>
                </c:pt>
                <c:pt idx="42">
                  <c:v>5.3929999999999998</c:v>
                </c:pt>
                <c:pt idx="43">
                  <c:v>5.8780000000000001</c:v>
                </c:pt>
                <c:pt idx="44">
                  <c:v>5.9939999999999998</c:v>
                </c:pt>
                <c:pt idx="45">
                  <c:v>6.7949999999999999</c:v>
                </c:pt>
                <c:pt idx="46">
                  <c:v>5.7469999999999999</c:v>
                </c:pt>
                <c:pt idx="47">
                  <c:v>5.9349999999999996</c:v>
                </c:pt>
                <c:pt idx="48">
                  <c:v>6.7290000000000001</c:v>
                </c:pt>
                <c:pt idx="49">
                  <c:v>6.6660000000000004</c:v>
                </c:pt>
                <c:pt idx="50">
                  <c:v>6.468</c:v>
                </c:pt>
                <c:pt idx="51">
                  <c:v>6.5140000000000002</c:v>
                </c:pt>
                <c:pt idx="52">
                  <c:v>5.7770000000000001</c:v>
                </c:pt>
                <c:pt idx="53">
                  <c:v>5.6470000000000002</c:v>
                </c:pt>
                <c:pt idx="54">
                  <c:v>6.1159999999999997</c:v>
                </c:pt>
                <c:pt idx="55">
                  <c:v>6.2489999999999997</c:v>
                </c:pt>
                <c:pt idx="56">
                  <c:v>5.2469999999999999</c:v>
                </c:pt>
                <c:pt idx="57">
                  <c:v>6.0419999999999998</c:v>
                </c:pt>
                <c:pt idx="58">
                  <c:v>6.4279999999999999</c:v>
                </c:pt>
                <c:pt idx="59">
                  <c:v>5.9429999999999996</c:v>
                </c:pt>
                <c:pt idx="60">
                  <c:v>5.5449999999999999</c:v>
                </c:pt>
                <c:pt idx="61">
                  <c:v>5.5759999999999996</c:v>
                </c:pt>
                <c:pt idx="62">
                  <c:v>5.7270000000000003</c:v>
                </c:pt>
                <c:pt idx="63">
                  <c:v>5.4790000000000001</c:v>
                </c:pt>
                <c:pt idx="64">
                  <c:v>6.0289999999999999</c:v>
                </c:pt>
                <c:pt idx="65">
                  <c:v>6.3639999999999999</c:v>
                </c:pt>
                <c:pt idx="66">
                  <c:v>5.6139999999999999</c:v>
                </c:pt>
                <c:pt idx="67">
                  <c:v>6.2130000000000001</c:v>
                </c:pt>
                <c:pt idx="68">
                  <c:v>6.19</c:v>
                </c:pt>
                <c:pt idx="69">
                  <c:v>5.46</c:v>
                </c:pt>
                <c:pt idx="70">
                  <c:v>5.4139999999999997</c:v>
                </c:pt>
                <c:pt idx="71">
                  <c:v>5.31</c:v>
                </c:pt>
                <c:pt idx="72">
                  <c:v>6.2169999999999996</c:v>
                </c:pt>
                <c:pt idx="73">
                  <c:v>6.1829999999999998</c:v>
                </c:pt>
                <c:pt idx="74">
                  <c:v>6.1680000000000001</c:v>
                </c:pt>
                <c:pt idx="75">
                  <c:v>6.548</c:v>
                </c:pt>
                <c:pt idx="76">
                  <c:v>5.9770000000000003</c:v>
                </c:pt>
                <c:pt idx="77">
                  <c:v>6.4340000000000002</c:v>
                </c:pt>
                <c:pt idx="78">
                  <c:v>6.39</c:v>
                </c:pt>
                <c:pt idx="79">
                  <c:v>5.6219999999999999</c:v>
                </c:pt>
                <c:pt idx="80">
                  <c:v>5.9340000000000002</c:v>
                </c:pt>
                <c:pt idx="81">
                  <c:v>5.077</c:v>
                </c:pt>
                <c:pt idx="82">
                  <c:v>6.8419999999999996</c:v>
                </c:pt>
                <c:pt idx="83">
                  <c:v>6.883</c:v>
                </c:pt>
                <c:pt idx="84">
                  <c:v>6.7210000000000001</c:v>
                </c:pt>
                <c:pt idx="85">
                  <c:v>7.2110000000000003</c:v>
                </c:pt>
                <c:pt idx="86">
                  <c:v>7.1319999999999997</c:v>
                </c:pt>
                <c:pt idx="87">
                  <c:v>7.0140000000000002</c:v>
                </c:pt>
                <c:pt idx="88">
                  <c:v>7.4909999999999997</c:v>
                </c:pt>
                <c:pt idx="89">
                  <c:v>6.5949999999999998</c:v>
                </c:pt>
                <c:pt idx="90">
                  <c:v>6.31</c:v>
                </c:pt>
                <c:pt idx="91">
                  <c:v>7.4660000000000002</c:v>
                </c:pt>
                <c:pt idx="92">
                  <c:v>5.9930000000000003</c:v>
                </c:pt>
                <c:pt idx="93">
                  <c:v>5.2670000000000003</c:v>
                </c:pt>
                <c:pt idx="94">
                  <c:v>5.8520000000000003</c:v>
                </c:pt>
                <c:pt idx="95">
                  <c:v>6.660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50C-4843-B075-1D5734DC8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784000"/>
        <c:axId val="182785920"/>
      </c:scatterChart>
      <c:valAx>
        <c:axId val="182784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IN" sz="1400"/>
                  <a:t>time</a:t>
                </a:r>
                <a:r>
                  <a:rPr lang="en-IN" sz="1400" baseline="0"/>
                  <a:t> in min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785920"/>
        <c:crosses val="autoZero"/>
        <c:crossBetween val="midCat"/>
      </c:valAx>
      <c:valAx>
        <c:axId val="182785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IN" sz="1400"/>
                  <a:t>length in u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784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os2, 14-1-15'!$B$1</c:f>
              <c:strCache>
                <c:ptCount val="1"/>
                <c:pt idx="0">
                  <c:v>length in uM</c:v>
                </c:pt>
              </c:strCache>
            </c:strRef>
          </c:tx>
          <c:xVal>
            <c:numRef>
              <c:f>'pos2, 14-1-15'!$A$2:$A$95</c:f>
              <c:numCache>
                <c:formatCode>General</c:formatCode>
                <c:ptCount val="9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</c:numCache>
            </c:numRef>
          </c:xVal>
          <c:yVal>
            <c:numRef>
              <c:f>'pos2, 14-1-15'!$B$2:$B$95</c:f>
              <c:numCache>
                <c:formatCode>General</c:formatCode>
                <c:ptCount val="94"/>
                <c:pt idx="0">
                  <c:v>2.6190000000000002</c:v>
                </c:pt>
                <c:pt idx="1">
                  <c:v>3.95</c:v>
                </c:pt>
                <c:pt idx="2">
                  <c:v>2.8519999999999999</c:v>
                </c:pt>
                <c:pt idx="3">
                  <c:v>3.3730000000000002</c:v>
                </c:pt>
                <c:pt idx="4">
                  <c:v>2.9119999999999999</c:v>
                </c:pt>
                <c:pt idx="5">
                  <c:v>2.907</c:v>
                </c:pt>
                <c:pt idx="6">
                  <c:v>3.03</c:v>
                </c:pt>
                <c:pt idx="7">
                  <c:v>2.4239999999999999</c:v>
                </c:pt>
                <c:pt idx="8">
                  <c:v>3.3730000000000002</c:v>
                </c:pt>
                <c:pt idx="9">
                  <c:v>3.0190000000000001</c:v>
                </c:pt>
                <c:pt idx="10">
                  <c:v>3.21</c:v>
                </c:pt>
                <c:pt idx="11">
                  <c:v>3.4710000000000001</c:v>
                </c:pt>
                <c:pt idx="12">
                  <c:v>4.1319999999999997</c:v>
                </c:pt>
                <c:pt idx="13">
                  <c:v>3.6070000000000002</c:v>
                </c:pt>
                <c:pt idx="14">
                  <c:v>3.6640000000000001</c:v>
                </c:pt>
                <c:pt idx="15">
                  <c:v>3.8180000000000001</c:v>
                </c:pt>
                <c:pt idx="16">
                  <c:v>3.6659999999999999</c:v>
                </c:pt>
                <c:pt idx="17">
                  <c:v>3.95</c:v>
                </c:pt>
                <c:pt idx="18">
                  <c:v>3.84</c:v>
                </c:pt>
                <c:pt idx="19">
                  <c:v>3.895</c:v>
                </c:pt>
                <c:pt idx="20">
                  <c:v>3.8220000000000001</c:v>
                </c:pt>
                <c:pt idx="21">
                  <c:v>3.14</c:v>
                </c:pt>
                <c:pt idx="22">
                  <c:v>3.4449999999999998</c:v>
                </c:pt>
                <c:pt idx="23">
                  <c:v>4.1779999999999999</c:v>
                </c:pt>
                <c:pt idx="24">
                  <c:v>3.7970000000000002</c:v>
                </c:pt>
                <c:pt idx="25">
                  <c:v>3.476</c:v>
                </c:pt>
                <c:pt idx="26">
                  <c:v>4.0090000000000003</c:v>
                </c:pt>
                <c:pt idx="27">
                  <c:v>4.5810000000000004</c:v>
                </c:pt>
                <c:pt idx="28">
                  <c:v>3.84</c:v>
                </c:pt>
                <c:pt idx="29">
                  <c:v>3.6779999999999999</c:v>
                </c:pt>
                <c:pt idx="30">
                  <c:v>4.2539999999999996</c:v>
                </c:pt>
                <c:pt idx="31">
                  <c:v>5.31</c:v>
                </c:pt>
                <c:pt idx="32">
                  <c:v>5.0330000000000004</c:v>
                </c:pt>
                <c:pt idx="33">
                  <c:v>4.4349999999999996</c:v>
                </c:pt>
                <c:pt idx="34">
                  <c:v>4.3289999999999997</c:v>
                </c:pt>
                <c:pt idx="35">
                  <c:v>4.4290000000000003</c:v>
                </c:pt>
                <c:pt idx="36">
                  <c:v>5.34</c:v>
                </c:pt>
                <c:pt idx="37">
                  <c:v>4.7709999999999999</c:v>
                </c:pt>
                <c:pt idx="38">
                  <c:v>4.5270000000000001</c:v>
                </c:pt>
                <c:pt idx="39">
                  <c:v>4.9610000000000003</c:v>
                </c:pt>
                <c:pt idx="40">
                  <c:v>5.3380000000000001</c:v>
                </c:pt>
                <c:pt idx="41">
                  <c:v>5.08</c:v>
                </c:pt>
                <c:pt idx="42">
                  <c:v>4.9880000000000004</c:v>
                </c:pt>
                <c:pt idx="43">
                  <c:v>5.1719999999999997</c:v>
                </c:pt>
                <c:pt idx="44">
                  <c:v>4.6859999999999999</c:v>
                </c:pt>
                <c:pt idx="45">
                  <c:v>4.92</c:v>
                </c:pt>
                <c:pt idx="46">
                  <c:v>4.8719999999999999</c:v>
                </c:pt>
                <c:pt idx="47">
                  <c:v>5.3650000000000002</c:v>
                </c:pt>
                <c:pt idx="48">
                  <c:v>5.7279999999999998</c:v>
                </c:pt>
                <c:pt idx="49">
                  <c:v>5.4960000000000004</c:v>
                </c:pt>
                <c:pt idx="50">
                  <c:v>5.95</c:v>
                </c:pt>
                <c:pt idx="51">
                  <c:v>4.2789999999999999</c:v>
                </c:pt>
                <c:pt idx="52">
                  <c:v>6.2320000000000002</c:v>
                </c:pt>
                <c:pt idx="53">
                  <c:v>5.1379999999999999</c:v>
                </c:pt>
                <c:pt idx="54">
                  <c:v>4.9800000000000004</c:v>
                </c:pt>
                <c:pt idx="55">
                  <c:v>5.4980000000000002</c:v>
                </c:pt>
                <c:pt idx="56">
                  <c:v>5.5730000000000004</c:v>
                </c:pt>
                <c:pt idx="57">
                  <c:v>5.7039999999999997</c:v>
                </c:pt>
                <c:pt idx="58">
                  <c:v>5.0629999999999997</c:v>
                </c:pt>
                <c:pt idx="59">
                  <c:v>6.1619999999999999</c:v>
                </c:pt>
                <c:pt idx="60">
                  <c:v>5.7279999999999998</c:v>
                </c:pt>
                <c:pt idx="61">
                  <c:v>4.702</c:v>
                </c:pt>
                <c:pt idx="62">
                  <c:v>5.681</c:v>
                </c:pt>
                <c:pt idx="63">
                  <c:v>4.8</c:v>
                </c:pt>
                <c:pt idx="64">
                  <c:v>4.5880000000000001</c:v>
                </c:pt>
                <c:pt idx="65">
                  <c:v>5.5640000000000001</c:v>
                </c:pt>
                <c:pt idx="66">
                  <c:v>5.5250000000000004</c:v>
                </c:pt>
                <c:pt idx="67">
                  <c:v>5.6420000000000003</c:v>
                </c:pt>
                <c:pt idx="68">
                  <c:v>5.7009999999999996</c:v>
                </c:pt>
                <c:pt idx="69">
                  <c:v>4.5170000000000003</c:v>
                </c:pt>
                <c:pt idx="70">
                  <c:v>5.7080000000000002</c:v>
                </c:pt>
                <c:pt idx="71">
                  <c:v>5.6349999999999998</c:v>
                </c:pt>
                <c:pt idx="72">
                  <c:v>5.7409999999999997</c:v>
                </c:pt>
                <c:pt idx="73">
                  <c:v>6.1</c:v>
                </c:pt>
                <c:pt idx="74">
                  <c:v>5.4210000000000003</c:v>
                </c:pt>
                <c:pt idx="75">
                  <c:v>5.53</c:v>
                </c:pt>
                <c:pt idx="76">
                  <c:v>4.6909999999999998</c:v>
                </c:pt>
                <c:pt idx="77">
                  <c:v>5.7249999999999996</c:v>
                </c:pt>
                <c:pt idx="78">
                  <c:v>5.8049999999999997</c:v>
                </c:pt>
                <c:pt idx="79">
                  <c:v>5.0430000000000001</c:v>
                </c:pt>
                <c:pt idx="80">
                  <c:v>6.4109999999999996</c:v>
                </c:pt>
                <c:pt idx="81">
                  <c:v>5.5670000000000002</c:v>
                </c:pt>
                <c:pt idx="82">
                  <c:v>5.8280000000000003</c:v>
                </c:pt>
                <c:pt idx="83">
                  <c:v>6.2030000000000003</c:v>
                </c:pt>
                <c:pt idx="84">
                  <c:v>5.2720000000000002</c:v>
                </c:pt>
                <c:pt idx="85">
                  <c:v>4.99</c:v>
                </c:pt>
                <c:pt idx="86">
                  <c:v>6.585</c:v>
                </c:pt>
                <c:pt idx="87">
                  <c:v>4.492</c:v>
                </c:pt>
                <c:pt idx="88">
                  <c:v>5.8520000000000003</c:v>
                </c:pt>
                <c:pt idx="89">
                  <c:v>5.1369999999999996</c:v>
                </c:pt>
                <c:pt idx="90">
                  <c:v>6.0289999999999999</c:v>
                </c:pt>
                <c:pt idx="91">
                  <c:v>6.3730000000000002</c:v>
                </c:pt>
                <c:pt idx="92">
                  <c:v>6.0369999999999999</c:v>
                </c:pt>
                <c:pt idx="93">
                  <c:v>5.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D1-45DE-A6BD-38F05854B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14976"/>
        <c:axId val="182821248"/>
      </c:scatterChart>
      <c:valAx>
        <c:axId val="18281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IN" sz="1400"/>
                  <a:t>time</a:t>
                </a:r>
                <a:r>
                  <a:rPr lang="en-IN" sz="1400" baseline="0"/>
                  <a:t> in min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821248"/>
        <c:crosses val="autoZero"/>
        <c:crossBetween val="midCat"/>
      </c:valAx>
      <c:valAx>
        <c:axId val="1828212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IN" sz="1400"/>
                  <a:t>length</a:t>
                </a:r>
                <a:r>
                  <a:rPr lang="en-IN" sz="1400" baseline="0"/>
                  <a:t> in uM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814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os5, 14-1-15'!$B$1</c:f>
              <c:strCache>
                <c:ptCount val="1"/>
                <c:pt idx="0">
                  <c:v>length in uM</c:v>
                </c:pt>
              </c:strCache>
            </c:strRef>
          </c:tx>
          <c:xVal>
            <c:numRef>
              <c:f>'pos5, 14-1-15'!$A$2:$A$109</c:f>
              <c:numCache>
                <c:formatCode>General</c:formatCode>
                <c:ptCount val="10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200</c:v>
                </c:pt>
                <c:pt idx="96">
                  <c:v>202</c:v>
                </c:pt>
                <c:pt idx="97">
                  <c:v>204</c:v>
                </c:pt>
                <c:pt idx="98">
                  <c:v>206</c:v>
                </c:pt>
                <c:pt idx="99">
                  <c:v>208</c:v>
                </c:pt>
                <c:pt idx="100">
                  <c:v>210</c:v>
                </c:pt>
                <c:pt idx="101">
                  <c:v>212</c:v>
                </c:pt>
                <c:pt idx="102">
                  <c:v>214</c:v>
                </c:pt>
                <c:pt idx="103">
                  <c:v>216</c:v>
                </c:pt>
                <c:pt idx="104">
                  <c:v>218</c:v>
                </c:pt>
                <c:pt idx="105">
                  <c:v>220</c:v>
                </c:pt>
                <c:pt idx="106">
                  <c:v>222</c:v>
                </c:pt>
                <c:pt idx="107">
                  <c:v>224</c:v>
                </c:pt>
              </c:numCache>
            </c:numRef>
          </c:xVal>
          <c:yVal>
            <c:numRef>
              <c:f>'pos5, 14-1-15'!$B$2:$B$109</c:f>
              <c:numCache>
                <c:formatCode>General</c:formatCode>
                <c:ptCount val="108"/>
                <c:pt idx="0">
                  <c:v>2.5640000000000001</c:v>
                </c:pt>
                <c:pt idx="1">
                  <c:v>2.6739999999999999</c:v>
                </c:pt>
                <c:pt idx="2">
                  <c:v>2.9620000000000002</c:v>
                </c:pt>
                <c:pt idx="3">
                  <c:v>3.0640000000000001</c:v>
                </c:pt>
                <c:pt idx="4">
                  <c:v>3.085</c:v>
                </c:pt>
                <c:pt idx="5">
                  <c:v>3.31</c:v>
                </c:pt>
                <c:pt idx="6">
                  <c:v>3.1909999999999998</c:v>
                </c:pt>
                <c:pt idx="7">
                  <c:v>3.403</c:v>
                </c:pt>
                <c:pt idx="8">
                  <c:v>3.2930000000000001</c:v>
                </c:pt>
                <c:pt idx="9">
                  <c:v>4.1210000000000004</c:v>
                </c:pt>
                <c:pt idx="10">
                  <c:v>4.8209999999999997</c:v>
                </c:pt>
                <c:pt idx="11">
                  <c:v>3.64</c:v>
                </c:pt>
                <c:pt idx="12">
                  <c:v>2.6560000000000001</c:v>
                </c:pt>
                <c:pt idx="13">
                  <c:v>3.1560000000000001</c:v>
                </c:pt>
                <c:pt idx="14">
                  <c:v>3.2749999999999999</c:v>
                </c:pt>
                <c:pt idx="15">
                  <c:v>3.9660000000000002</c:v>
                </c:pt>
                <c:pt idx="16">
                  <c:v>3.113</c:v>
                </c:pt>
                <c:pt idx="17">
                  <c:v>3.302</c:v>
                </c:pt>
                <c:pt idx="18">
                  <c:v>3.0670000000000002</c:v>
                </c:pt>
                <c:pt idx="19">
                  <c:v>3.085</c:v>
                </c:pt>
                <c:pt idx="20">
                  <c:v>3.03</c:v>
                </c:pt>
                <c:pt idx="21">
                  <c:v>3.5430000000000001</c:v>
                </c:pt>
                <c:pt idx="22">
                  <c:v>3.1480000000000001</c:v>
                </c:pt>
                <c:pt idx="23">
                  <c:v>3.597</c:v>
                </c:pt>
                <c:pt idx="24">
                  <c:v>3.1269999999999998</c:v>
                </c:pt>
                <c:pt idx="25">
                  <c:v>3.1819999999999999</c:v>
                </c:pt>
                <c:pt idx="26">
                  <c:v>3.2930000000000001</c:v>
                </c:pt>
                <c:pt idx="27">
                  <c:v>3.4950000000000001</c:v>
                </c:pt>
                <c:pt idx="28">
                  <c:v>3.7669999999999999</c:v>
                </c:pt>
                <c:pt idx="29">
                  <c:v>3.4790000000000001</c:v>
                </c:pt>
                <c:pt idx="30">
                  <c:v>3.2650000000000001</c:v>
                </c:pt>
                <c:pt idx="31">
                  <c:v>3.5550000000000002</c:v>
                </c:pt>
                <c:pt idx="32">
                  <c:v>4</c:v>
                </c:pt>
                <c:pt idx="33">
                  <c:v>4.1740000000000004</c:v>
                </c:pt>
                <c:pt idx="34">
                  <c:v>5.1020000000000003</c:v>
                </c:pt>
                <c:pt idx="35">
                  <c:v>5.3639999999999999</c:v>
                </c:pt>
                <c:pt idx="36">
                  <c:v>5.2130000000000001</c:v>
                </c:pt>
                <c:pt idx="37">
                  <c:v>5.5590000000000002</c:v>
                </c:pt>
                <c:pt idx="38">
                  <c:v>4.4550000000000001</c:v>
                </c:pt>
                <c:pt idx="39">
                  <c:v>4.4000000000000004</c:v>
                </c:pt>
                <c:pt idx="40">
                  <c:v>4.3179999999999996</c:v>
                </c:pt>
                <c:pt idx="41">
                  <c:v>5.1749999999999998</c:v>
                </c:pt>
                <c:pt idx="42">
                  <c:v>6.1959999999999997</c:v>
                </c:pt>
                <c:pt idx="43">
                  <c:v>4.5670000000000002</c:v>
                </c:pt>
                <c:pt idx="44">
                  <c:v>6.3550000000000004</c:v>
                </c:pt>
                <c:pt idx="45">
                  <c:v>6.0839999999999996</c:v>
                </c:pt>
                <c:pt idx="46">
                  <c:v>5.6929999999999996</c:v>
                </c:pt>
                <c:pt idx="47">
                  <c:v>5.9349999999999996</c:v>
                </c:pt>
                <c:pt idx="48">
                  <c:v>6.2489999999999997</c:v>
                </c:pt>
                <c:pt idx="49">
                  <c:v>6.0259999999999998</c:v>
                </c:pt>
                <c:pt idx="50">
                  <c:v>5.9320000000000004</c:v>
                </c:pt>
                <c:pt idx="51">
                  <c:v>5.157</c:v>
                </c:pt>
                <c:pt idx="52">
                  <c:v>5.53</c:v>
                </c:pt>
                <c:pt idx="53">
                  <c:v>5.5279999999999996</c:v>
                </c:pt>
                <c:pt idx="54">
                  <c:v>5.6280000000000001</c:v>
                </c:pt>
                <c:pt idx="55">
                  <c:v>6.2549999999999999</c:v>
                </c:pt>
                <c:pt idx="56">
                  <c:v>5.9630000000000001</c:v>
                </c:pt>
                <c:pt idx="57">
                  <c:v>4.8879999999999999</c:v>
                </c:pt>
                <c:pt idx="58">
                  <c:v>5.49</c:v>
                </c:pt>
                <c:pt idx="59">
                  <c:v>6.452</c:v>
                </c:pt>
                <c:pt idx="60">
                  <c:v>5.9779999999999998</c:v>
                </c:pt>
                <c:pt idx="61">
                  <c:v>6.2770000000000001</c:v>
                </c:pt>
                <c:pt idx="62">
                  <c:v>6.3090000000000002</c:v>
                </c:pt>
                <c:pt idx="63">
                  <c:v>4.3789999999999996</c:v>
                </c:pt>
                <c:pt idx="64">
                  <c:v>5.5640000000000001</c:v>
                </c:pt>
                <c:pt idx="65">
                  <c:v>6.0659999999999998</c:v>
                </c:pt>
                <c:pt idx="66">
                  <c:v>6.9039999999999999</c:v>
                </c:pt>
                <c:pt idx="67">
                  <c:v>6.66</c:v>
                </c:pt>
                <c:pt idx="68">
                  <c:v>6</c:v>
                </c:pt>
                <c:pt idx="69">
                  <c:v>5.8150000000000004</c:v>
                </c:pt>
                <c:pt idx="70">
                  <c:v>5.7489999999999997</c:v>
                </c:pt>
                <c:pt idx="71">
                  <c:v>5.2089999999999996</c:v>
                </c:pt>
                <c:pt idx="72">
                  <c:v>5.74</c:v>
                </c:pt>
                <c:pt idx="73">
                  <c:v>5.0270000000000001</c:v>
                </c:pt>
                <c:pt idx="74">
                  <c:v>4.9960000000000004</c:v>
                </c:pt>
                <c:pt idx="75">
                  <c:v>5.0289999999999999</c:v>
                </c:pt>
                <c:pt idx="76">
                  <c:v>6.069</c:v>
                </c:pt>
                <c:pt idx="77">
                  <c:v>5.5810000000000004</c:v>
                </c:pt>
                <c:pt idx="78">
                  <c:v>5.8449999999999998</c:v>
                </c:pt>
                <c:pt idx="79">
                  <c:v>5.5430000000000001</c:v>
                </c:pt>
                <c:pt idx="80">
                  <c:v>6.3520000000000003</c:v>
                </c:pt>
                <c:pt idx="81">
                  <c:v>5.9989999999999997</c:v>
                </c:pt>
                <c:pt idx="82">
                  <c:v>5.86</c:v>
                </c:pt>
                <c:pt idx="83">
                  <c:v>5.2359999999999998</c:v>
                </c:pt>
                <c:pt idx="84">
                  <c:v>6.9779999999999998</c:v>
                </c:pt>
                <c:pt idx="85">
                  <c:v>5.97</c:v>
                </c:pt>
                <c:pt idx="86">
                  <c:v>5.9790000000000001</c:v>
                </c:pt>
                <c:pt idx="87">
                  <c:v>6.202</c:v>
                </c:pt>
                <c:pt idx="88">
                  <c:v>6.5119999999999996</c:v>
                </c:pt>
                <c:pt idx="89">
                  <c:v>7.0229999999999997</c:v>
                </c:pt>
                <c:pt idx="90">
                  <c:v>5.74</c:v>
                </c:pt>
                <c:pt idx="91">
                  <c:v>6.141</c:v>
                </c:pt>
                <c:pt idx="92">
                  <c:v>7.1630000000000003</c:v>
                </c:pt>
                <c:pt idx="93">
                  <c:v>6.9960000000000004</c:v>
                </c:pt>
                <c:pt idx="94">
                  <c:v>6.7469999999999999</c:v>
                </c:pt>
                <c:pt idx="95">
                  <c:v>6.2</c:v>
                </c:pt>
                <c:pt idx="96">
                  <c:v>5.8879999999999999</c:v>
                </c:pt>
                <c:pt idx="97">
                  <c:v>5.2770000000000001</c:v>
                </c:pt>
                <c:pt idx="98">
                  <c:v>6.2549999999999999</c:v>
                </c:pt>
                <c:pt idx="99">
                  <c:v>6.78</c:v>
                </c:pt>
                <c:pt idx="100">
                  <c:v>7.1950000000000003</c:v>
                </c:pt>
                <c:pt idx="101">
                  <c:v>6.5369999999999999</c:v>
                </c:pt>
                <c:pt idx="102">
                  <c:v>5.819</c:v>
                </c:pt>
                <c:pt idx="103">
                  <c:v>7.0090000000000003</c:v>
                </c:pt>
                <c:pt idx="104">
                  <c:v>8.5869999999999997</c:v>
                </c:pt>
                <c:pt idx="105">
                  <c:v>7.0590000000000002</c:v>
                </c:pt>
                <c:pt idx="106">
                  <c:v>6.8090000000000002</c:v>
                </c:pt>
                <c:pt idx="107">
                  <c:v>7.631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CD8-4B23-9A03-4AA073545B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19200"/>
        <c:axId val="192821120"/>
      </c:scatterChart>
      <c:valAx>
        <c:axId val="192819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IN" sz="1400"/>
                  <a:t>time</a:t>
                </a:r>
                <a:r>
                  <a:rPr lang="en-IN" sz="1400" baseline="0"/>
                  <a:t> in min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821120"/>
        <c:crosses val="autoZero"/>
        <c:crossBetween val="midCat"/>
      </c:valAx>
      <c:valAx>
        <c:axId val="192821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IN" sz="1400"/>
                  <a:t>length</a:t>
                </a:r>
                <a:r>
                  <a:rPr lang="en-IN" sz="1400" baseline="0"/>
                  <a:t> in uM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819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os0, 17-1-15'!$B$1</c:f>
              <c:strCache>
                <c:ptCount val="1"/>
                <c:pt idx="0">
                  <c:v>length in uM</c:v>
                </c:pt>
              </c:strCache>
            </c:strRef>
          </c:tx>
          <c:xVal>
            <c:numRef>
              <c:f>'pos0, 17-1-15'!$A$2:$A$196</c:f>
              <c:numCache>
                <c:formatCode>General</c:formatCode>
                <c:ptCount val="19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200</c:v>
                </c:pt>
                <c:pt idx="96">
                  <c:v>202</c:v>
                </c:pt>
                <c:pt idx="97">
                  <c:v>204</c:v>
                </c:pt>
                <c:pt idx="98">
                  <c:v>206</c:v>
                </c:pt>
                <c:pt idx="99">
                  <c:v>208</c:v>
                </c:pt>
                <c:pt idx="100">
                  <c:v>210</c:v>
                </c:pt>
                <c:pt idx="101">
                  <c:v>212</c:v>
                </c:pt>
                <c:pt idx="102">
                  <c:v>214</c:v>
                </c:pt>
                <c:pt idx="103">
                  <c:v>216</c:v>
                </c:pt>
                <c:pt idx="104">
                  <c:v>218</c:v>
                </c:pt>
                <c:pt idx="105">
                  <c:v>220</c:v>
                </c:pt>
                <c:pt idx="106">
                  <c:v>222</c:v>
                </c:pt>
                <c:pt idx="107">
                  <c:v>224</c:v>
                </c:pt>
                <c:pt idx="108">
                  <c:v>226</c:v>
                </c:pt>
                <c:pt idx="109">
                  <c:v>228</c:v>
                </c:pt>
                <c:pt idx="110">
                  <c:v>230</c:v>
                </c:pt>
                <c:pt idx="111">
                  <c:v>232</c:v>
                </c:pt>
                <c:pt idx="112">
                  <c:v>234</c:v>
                </c:pt>
                <c:pt idx="113">
                  <c:v>236</c:v>
                </c:pt>
                <c:pt idx="114">
                  <c:v>238</c:v>
                </c:pt>
                <c:pt idx="115">
                  <c:v>240</c:v>
                </c:pt>
                <c:pt idx="116">
                  <c:v>242</c:v>
                </c:pt>
                <c:pt idx="117">
                  <c:v>246</c:v>
                </c:pt>
                <c:pt idx="118">
                  <c:v>248</c:v>
                </c:pt>
                <c:pt idx="119">
                  <c:v>250</c:v>
                </c:pt>
                <c:pt idx="120">
                  <c:v>252</c:v>
                </c:pt>
                <c:pt idx="121">
                  <c:v>254</c:v>
                </c:pt>
                <c:pt idx="122">
                  <c:v>256</c:v>
                </c:pt>
                <c:pt idx="123">
                  <c:v>258</c:v>
                </c:pt>
                <c:pt idx="124">
                  <c:v>260</c:v>
                </c:pt>
                <c:pt idx="125">
                  <c:v>262</c:v>
                </c:pt>
                <c:pt idx="126">
                  <c:v>264</c:v>
                </c:pt>
                <c:pt idx="127">
                  <c:v>266</c:v>
                </c:pt>
                <c:pt idx="128">
                  <c:v>268</c:v>
                </c:pt>
                <c:pt idx="129">
                  <c:v>270</c:v>
                </c:pt>
                <c:pt idx="130">
                  <c:v>272</c:v>
                </c:pt>
                <c:pt idx="131">
                  <c:v>274</c:v>
                </c:pt>
                <c:pt idx="132">
                  <c:v>276</c:v>
                </c:pt>
                <c:pt idx="133">
                  <c:v>278</c:v>
                </c:pt>
                <c:pt idx="134">
                  <c:v>280</c:v>
                </c:pt>
                <c:pt idx="135">
                  <c:v>282</c:v>
                </c:pt>
                <c:pt idx="136">
                  <c:v>284</c:v>
                </c:pt>
                <c:pt idx="137">
                  <c:v>286</c:v>
                </c:pt>
                <c:pt idx="138">
                  <c:v>288</c:v>
                </c:pt>
                <c:pt idx="139">
                  <c:v>290</c:v>
                </c:pt>
                <c:pt idx="140">
                  <c:v>292</c:v>
                </c:pt>
                <c:pt idx="141">
                  <c:v>294</c:v>
                </c:pt>
                <c:pt idx="142">
                  <c:v>296</c:v>
                </c:pt>
                <c:pt idx="143">
                  <c:v>300</c:v>
                </c:pt>
                <c:pt idx="144">
                  <c:v>302</c:v>
                </c:pt>
                <c:pt idx="145">
                  <c:v>304</c:v>
                </c:pt>
                <c:pt idx="146">
                  <c:v>306</c:v>
                </c:pt>
                <c:pt idx="147">
                  <c:v>308</c:v>
                </c:pt>
                <c:pt idx="148">
                  <c:v>310</c:v>
                </c:pt>
                <c:pt idx="149">
                  <c:v>312</c:v>
                </c:pt>
                <c:pt idx="150">
                  <c:v>314</c:v>
                </c:pt>
                <c:pt idx="151">
                  <c:v>316</c:v>
                </c:pt>
                <c:pt idx="152">
                  <c:v>318</c:v>
                </c:pt>
                <c:pt idx="153">
                  <c:v>320</c:v>
                </c:pt>
                <c:pt idx="154">
                  <c:v>322</c:v>
                </c:pt>
                <c:pt idx="155">
                  <c:v>324</c:v>
                </c:pt>
                <c:pt idx="156">
                  <c:v>326</c:v>
                </c:pt>
                <c:pt idx="157">
                  <c:v>328</c:v>
                </c:pt>
                <c:pt idx="158">
                  <c:v>330</c:v>
                </c:pt>
                <c:pt idx="159">
                  <c:v>332</c:v>
                </c:pt>
                <c:pt idx="160">
                  <c:v>334</c:v>
                </c:pt>
                <c:pt idx="161">
                  <c:v>336</c:v>
                </c:pt>
                <c:pt idx="162">
                  <c:v>338</c:v>
                </c:pt>
                <c:pt idx="163">
                  <c:v>340</c:v>
                </c:pt>
                <c:pt idx="164">
                  <c:v>342</c:v>
                </c:pt>
                <c:pt idx="165">
                  <c:v>344</c:v>
                </c:pt>
                <c:pt idx="166">
                  <c:v>346</c:v>
                </c:pt>
                <c:pt idx="167">
                  <c:v>348</c:v>
                </c:pt>
                <c:pt idx="168">
                  <c:v>350</c:v>
                </c:pt>
                <c:pt idx="169">
                  <c:v>352</c:v>
                </c:pt>
                <c:pt idx="170">
                  <c:v>354</c:v>
                </c:pt>
                <c:pt idx="171">
                  <c:v>356</c:v>
                </c:pt>
                <c:pt idx="172">
                  <c:v>358</c:v>
                </c:pt>
                <c:pt idx="173">
                  <c:v>360</c:v>
                </c:pt>
                <c:pt idx="174">
                  <c:v>362</c:v>
                </c:pt>
                <c:pt idx="175">
                  <c:v>364</c:v>
                </c:pt>
                <c:pt idx="176">
                  <c:v>366</c:v>
                </c:pt>
                <c:pt idx="177">
                  <c:v>368</c:v>
                </c:pt>
                <c:pt idx="178">
                  <c:v>370</c:v>
                </c:pt>
                <c:pt idx="179">
                  <c:v>372</c:v>
                </c:pt>
                <c:pt idx="180">
                  <c:v>374</c:v>
                </c:pt>
                <c:pt idx="181">
                  <c:v>376</c:v>
                </c:pt>
                <c:pt idx="182">
                  <c:v>378</c:v>
                </c:pt>
                <c:pt idx="183">
                  <c:v>380</c:v>
                </c:pt>
                <c:pt idx="184">
                  <c:v>382</c:v>
                </c:pt>
                <c:pt idx="185">
                  <c:v>384</c:v>
                </c:pt>
                <c:pt idx="186">
                  <c:v>386</c:v>
                </c:pt>
                <c:pt idx="187">
                  <c:v>388</c:v>
                </c:pt>
                <c:pt idx="188">
                  <c:v>390</c:v>
                </c:pt>
                <c:pt idx="189">
                  <c:v>392</c:v>
                </c:pt>
                <c:pt idx="190">
                  <c:v>394</c:v>
                </c:pt>
                <c:pt idx="191">
                  <c:v>396</c:v>
                </c:pt>
                <c:pt idx="192">
                  <c:v>398</c:v>
                </c:pt>
                <c:pt idx="193">
                  <c:v>400</c:v>
                </c:pt>
                <c:pt idx="194">
                  <c:v>402</c:v>
                </c:pt>
              </c:numCache>
            </c:numRef>
          </c:xVal>
          <c:yVal>
            <c:numRef>
              <c:f>'pos0, 17-1-15'!$B$2:$B$196</c:f>
              <c:numCache>
                <c:formatCode>General</c:formatCode>
                <c:ptCount val="195"/>
                <c:pt idx="0">
                  <c:v>1.67</c:v>
                </c:pt>
                <c:pt idx="1">
                  <c:v>2.38</c:v>
                </c:pt>
                <c:pt idx="2">
                  <c:v>3.3050000000000002</c:v>
                </c:pt>
                <c:pt idx="3">
                  <c:v>3.4790000000000001</c:v>
                </c:pt>
                <c:pt idx="4">
                  <c:v>3.6859999999999999</c:v>
                </c:pt>
                <c:pt idx="5">
                  <c:v>3.3860000000000001</c:v>
                </c:pt>
                <c:pt idx="6">
                  <c:v>3.7879999999999998</c:v>
                </c:pt>
                <c:pt idx="7">
                  <c:v>3.5209999999999999</c:v>
                </c:pt>
                <c:pt idx="8">
                  <c:v>3.7709999999999999</c:v>
                </c:pt>
                <c:pt idx="9">
                  <c:v>4.093</c:v>
                </c:pt>
                <c:pt idx="10">
                  <c:v>3.5190000000000001</c:v>
                </c:pt>
                <c:pt idx="11">
                  <c:v>3.8650000000000002</c:v>
                </c:pt>
                <c:pt idx="12">
                  <c:v>3.4550000000000001</c:v>
                </c:pt>
                <c:pt idx="13">
                  <c:v>3.605</c:v>
                </c:pt>
                <c:pt idx="14">
                  <c:v>3.2530000000000001</c:v>
                </c:pt>
                <c:pt idx="15">
                  <c:v>3.1669999999999998</c:v>
                </c:pt>
                <c:pt idx="16">
                  <c:v>3.6219999999999999</c:v>
                </c:pt>
                <c:pt idx="17">
                  <c:v>3.3220000000000001</c:v>
                </c:pt>
                <c:pt idx="18">
                  <c:v>3.915</c:v>
                </c:pt>
                <c:pt idx="19">
                  <c:v>3.907</c:v>
                </c:pt>
                <c:pt idx="20">
                  <c:v>3.1869999999999998</c:v>
                </c:pt>
                <c:pt idx="21">
                  <c:v>3.452</c:v>
                </c:pt>
                <c:pt idx="22">
                  <c:v>3.5209999999999999</c:v>
                </c:pt>
                <c:pt idx="23">
                  <c:v>3.7480000000000002</c:v>
                </c:pt>
                <c:pt idx="24">
                  <c:v>2.899</c:v>
                </c:pt>
                <c:pt idx="25">
                  <c:v>3.0760000000000001</c:v>
                </c:pt>
                <c:pt idx="26">
                  <c:v>3.8769999999999998</c:v>
                </c:pt>
                <c:pt idx="27">
                  <c:v>3.411</c:v>
                </c:pt>
                <c:pt idx="28">
                  <c:v>3.6429999999999998</c:v>
                </c:pt>
                <c:pt idx="29">
                  <c:v>3.657</c:v>
                </c:pt>
                <c:pt idx="30">
                  <c:v>4.1440000000000001</c:v>
                </c:pt>
                <c:pt idx="31">
                  <c:v>3.9359999999999999</c:v>
                </c:pt>
                <c:pt idx="32">
                  <c:v>3.226</c:v>
                </c:pt>
                <c:pt idx="33">
                  <c:v>3.403</c:v>
                </c:pt>
                <c:pt idx="34">
                  <c:v>3.4660000000000002</c:v>
                </c:pt>
                <c:pt idx="35">
                  <c:v>3.5960000000000001</c:v>
                </c:pt>
                <c:pt idx="36">
                  <c:v>3.4689999999999999</c:v>
                </c:pt>
                <c:pt idx="37">
                  <c:v>3.5409999999999999</c:v>
                </c:pt>
                <c:pt idx="38">
                  <c:v>3.9740000000000002</c:v>
                </c:pt>
                <c:pt idx="39">
                  <c:v>3.9540000000000002</c:v>
                </c:pt>
                <c:pt idx="40">
                  <c:v>4.2709999999999999</c:v>
                </c:pt>
                <c:pt idx="41">
                  <c:v>4.2539999999999996</c:v>
                </c:pt>
                <c:pt idx="42">
                  <c:v>4.282</c:v>
                </c:pt>
                <c:pt idx="43">
                  <c:v>4.3170000000000002</c:v>
                </c:pt>
                <c:pt idx="44">
                  <c:v>4.8079999999999998</c:v>
                </c:pt>
                <c:pt idx="45">
                  <c:v>4.2240000000000002</c:v>
                </c:pt>
                <c:pt idx="46">
                  <c:v>3.7970000000000002</c:v>
                </c:pt>
                <c:pt idx="47">
                  <c:v>3.476</c:v>
                </c:pt>
                <c:pt idx="48">
                  <c:v>3.64</c:v>
                </c:pt>
                <c:pt idx="49">
                  <c:v>4.7469999999999999</c:v>
                </c:pt>
                <c:pt idx="50">
                  <c:v>4.0810000000000004</c:v>
                </c:pt>
                <c:pt idx="51">
                  <c:v>3.9860000000000002</c:v>
                </c:pt>
                <c:pt idx="52">
                  <c:v>4.01</c:v>
                </c:pt>
                <c:pt idx="53">
                  <c:v>4.194</c:v>
                </c:pt>
                <c:pt idx="54">
                  <c:v>4.6760000000000002</c:v>
                </c:pt>
                <c:pt idx="55">
                  <c:v>4.2469999999999999</c:v>
                </c:pt>
                <c:pt idx="56">
                  <c:v>4.609</c:v>
                </c:pt>
                <c:pt idx="57">
                  <c:v>4.0330000000000004</c:v>
                </c:pt>
                <c:pt idx="58">
                  <c:v>4.2759999999999998</c:v>
                </c:pt>
                <c:pt idx="59">
                  <c:v>3.8170000000000002</c:v>
                </c:pt>
                <c:pt idx="60">
                  <c:v>4.2990000000000004</c:v>
                </c:pt>
                <c:pt idx="61">
                  <c:v>4.2709999999999999</c:v>
                </c:pt>
                <c:pt idx="62">
                  <c:v>4.0819999999999999</c:v>
                </c:pt>
                <c:pt idx="63">
                  <c:v>4.1210000000000004</c:v>
                </c:pt>
                <c:pt idx="64">
                  <c:v>4.4930000000000003</c:v>
                </c:pt>
                <c:pt idx="65">
                  <c:v>4.4219999999999997</c:v>
                </c:pt>
                <c:pt idx="66">
                  <c:v>4.26</c:v>
                </c:pt>
                <c:pt idx="67">
                  <c:v>4.5289999999999999</c:v>
                </c:pt>
                <c:pt idx="68">
                  <c:v>4.6390000000000002</c:v>
                </c:pt>
                <c:pt idx="69">
                  <c:v>4.3929999999999998</c:v>
                </c:pt>
                <c:pt idx="70">
                  <c:v>4.266</c:v>
                </c:pt>
                <c:pt idx="71">
                  <c:v>4.0179999999999998</c:v>
                </c:pt>
                <c:pt idx="72">
                  <c:v>3.92</c:v>
                </c:pt>
                <c:pt idx="73">
                  <c:v>3.7519999999999998</c:v>
                </c:pt>
                <c:pt idx="74">
                  <c:v>3.5710000000000002</c:v>
                </c:pt>
                <c:pt idx="75">
                  <c:v>3.6080000000000001</c:v>
                </c:pt>
                <c:pt idx="76">
                  <c:v>3.4580000000000002</c:v>
                </c:pt>
                <c:pt idx="77">
                  <c:v>3.3719999999999999</c:v>
                </c:pt>
                <c:pt idx="78">
                  <c:v>4.0330000000000004</c:v>
                </c:pt>
                <c:pt idx="79">
                  <c:v>4.1829999999999998</c:v>
                </c:pt>
                <c:pt idx="80">
                  <c:v>3.5840000000000001</c:v>
                </c:pt>
                <c:pt idx="81">
                  <c:v>3.952</c:v>
                </c:pt>
                <c:pt idx="82">
                  <c:v>4.173</c:v>
                </c:pt>
                <c:pt idx="83">
                  <c:v>4.1980000000000004</c:v>
                </c:pt>
                <c:pt idx="84">
                  <c:v>4.3250000000000002</c:v>
                </c:pt>
                <c:pt idx="85">
                  <c:v>4.3540000000000001</c:v>
                </c:pt>
                <c:pt idx="86">
                  <c:v>4.8719999999999999</c:v>
                </c:pt>
                <c:pt idx="87">
                  <c:v>4.7629999999999999</c:v>
                </c:pt>
                <c:pt idx="88">
                  <c:v>4.6189999999999998</c:v>
                </c:pt>
                <c:pt idx="89">
                  <c:v>4.47</c:v>
                </c:pt>
                <c:pt idx="90">
                  <c:v>4.181</c:v>
                </c:pt>
                <c:pt idx="91">
                  <c:v>4.4930000000000003</c:v>
                </c:pt>
                <c:pt idx="92">
                  <c:v>3.899</c:v>
                </c:pt>
                <c:pt idx="93">
                  <c:v>4.2160000000000002</c:v>
                </c:pt>
                <c:pt idx="94">
                  <c:v>4.25</c:v>
                </c:pt>
                <c:pt idx="95">
                  <c:v>4.2960000000000003</c:v>
                </c:pt>
                <c:pt idx="96">
                  <c:v>3.88</c:v>
                </c:pt>
                <c:pt idx="97">
                  <c:v>4.5410000000000004</c:v>
                </c:pt>
                <c:pt idx="98">
                  <c:v>4.8040000000000003</c:v>
                </c:pt>
                <c:pt idx="99">
                  <c:v>4.3499999999999996</c:v>
                </c:pt>
                <c:pt idx="100">
                  <c:v>3.3410000000000002</c:v>
                </c:pt>
                <c:pt idx="101">
                  <c:v>4.4029999999999996</c:v>
                </c:pt>
                <c:pt idx="102">
                  <c:v>4.4459999999999997</c:v>
                </c:pt>
                <c:pt idx="103">
                  <c:v>4.6929999999999996</c:v>
                </c:pt>
                <c:pt idx="104">
                  <c:v>4.4000000000000004</c:v>
                </c:pt>
                <c:pt idx="105">
                  <c:v>3.774</c:v>
                </c:pt>
                <c:pt idx="106">
                  <c:v>4.2190000000000003</c:v>
                </c:pt>
                <c:pt idx="107">
                  <c:v>4.2880000000000003</c:v>
                </c:pt>
                <c:pt idx="108">
                  <c:v>4.4829999999999997</c:v>
                </c:pt>
                <c:pt idx="109">
                  <c:v>3.9289999999999998</c:v>
                </c:pt>
                <c:pt idx="110">
                  <c:v>4.1609999999999996</c:v>
                </c:pt>
                <c:pt idx="111">
                  <c:v>4.4089999999999998</c:v>
                </c:pt>
                <c:pt idx="112">
                  <c:v>4.5540000000000003</c:v>
                </c:pt>
                <c:pt idx="113">
                  <c:v>3.71</c:v>
                </c:pt>
                <c:pt idx="114">
                  <c:v>4.04</c:v>
                </c:pt>
                <c:pt idx="115">
                  <c:v>4.2919999999999998</c:v>
                </c:pt>
                <c:pt idx="116">
                  <c:v>4.7110000000000003</c:v>
                </c:pt>
                <c:pt idx="117">
                  <c:v>3.8620000000000001</c:v>
                </c:pt>
                <c:pt idx="118">
                  <c:v>4.46</c:v>
                </c:pt>
                <c:pt idx="119">
                  <c:v>4.3049999999999997</c:v>
                </c:pt>
                <c:pt idx="120">
                  <c:v>3.95</c:v>
                </c:pt>
                <c:pt idx="121">
                  <c:v>4.194</c:v>
                </c:pt>
                <c:pt idx="122">
                  <c:v>4.6550000000000002</c:v>
                </c:pt>
                <c:pt idx="123">
                  <c:v>4.7160000000000002</c:v>
                </c:pt>
                <c:pt idx="124">
                  <c:v>4.4930000000000003</c:v>
                </c:pt>
                <c:pt idx="125">
                  <c:v>5.2610000000000001</c:v>
                </c:pt>
                <c:pt idx="126">
                  <c:v>5.2690000000000001</c:v>
                </c:pt>
                <c:pt idx="127">
                  <c:v>4.5640000000000001</c:v>
                </c:pt>
                <c:pt idx="128">
                  <c:v>4.97</c:v>
                </c:pt>
                <c:pt idx="129">
                  <c:v>4.577</c:v>
                </c:pt>
                <c:pt idx="130">
                  <c:v>4.3380000000000001</c:v>
                </c:pt>
                <c:pt idx="131">
                  <c:v>4.7119999999999997</c:v>
                </c:pt>
                <c:pt idx="132">
                  <c:v>3.883</c:v>
                </c:pt>
                <c:pt idx="133">
                  <c:v>4.5369999999999999</c:v>
                </c:pt>
                <c:pt idx="134">
                  <c:v>4.843</c:v>
                </c:pt>
                <c:pt idx="135">
                  <c:v>4.6429999999999998</c:v>
                </c:pt>
                <c:pt idx="136">
                  <c:v>4.6189999999999998</c:v>
                </c:pt>
                <c:pt idx="137">
                  <c:v>4.9000000000000004</c:v>
                </c:pt>
                <c:pt idx="138">
                  <c:v>4.9349999999999996</c:v>
                </c:pt>
                <c:pt idx="139">
                  <c:v>5.14</c:v>
                </c:pt>
                <c:pt idx="140">
                  <c:v>5.367</c:v>
                </c:pt>
                <c:pt idx="141">
                  <c:v>4.657</c:v>
                </c:pt>
                <c:pt idx="142">
                  <c:v>4.7069999999999999</c:v>
                </c:pt>
                <c:pt idx="143">
                  <c:v>4.327</c:v>
                </c:pt>
                <c:pt idx="144">
                  <c:v>5.2830000000000004</c:v>
                </c:pt>
                <c:pt idx="145">
                  <c:v>5.0309999999999997</c:v>
                </c:pt>
                <c:pt idx="146">
                  <c:v>5.0549999999999997</c:v>
                </c:pt>
                <c:pt idx="147">
                  <c:v>5.1040000000000001</c:v>
                </c:pt>
                <c:pt idx="148">
                  <c:v>5.4950000000000001</c:v>
                </c:pt>
                <c:pt idx="149">
                  <c:v>5.391</c:v>
                </c:pt>
                <c:pt idx="150">
                  <c:v>5.742</c:v>
                </c:pt>
                <c:pt idx="151">
                  <c:v>5.141</c:v>
                </c:pt>
                <c:pt idx="152">
                  <c:v>5.4829999999999997</c:v>
                </c:pt>
                <c:pt idx="153">
                  <c:v>4.0940000000000003</c:v>
                </c:pt>
                <c:pt idx="154">
                  <c:v>4.3540000000000001</c:v>
                </c:pt>
                <c:pt idx="155">
                  <c:v>5.0880000000000001</c:v>
                </c:pt>
                <c:pt idx="156">
                  <c:v>4.4329999999999998</c:v>
                </c:pt>
                <c:pt idx="157">
                  <c:v>4.2</c:v>
                </c:pt>
                <c:pt idx="158">
                  <c:v>4.17</c:v>
                </c:pt>
                <c:pt idx="159">
                  <c:v>4.2450000000000001</c:v>
                </c:pt>
                <c:pt idx="160">
                  <c:v>4.5359999999999996</c:v>
                </c:pt>
                <c:pt idx="161">
                  <c:v>4.2930000000000001</c:v>
                </c:pt>
                <c:pt idx="162">
                  <c:v>4.7590000000000003</c:v>
                </c:pt>
                <c:pt idx="163">
                  <c:v>5.2439999999999998</c:v>
                </c:pt>
                <c:pt idx="164">
                  <c:v>4.931</c:v>
                </c:pt>
                <c:pt idx="165">
                  <c:v>5.4160000000000004</c:v>
                </c:pt>
                <c:pt idx="166">
                  <c:v>5.0590000000000002</c:v>
                </c:pt>
                <c:pt idx="167">
                  <c:v>5.0730000000000004</c:v>
                </c:pt>
                <c:pt idx="168">
                  <c:v>5.0039999999999996</c:v>
                </c:pt>
                <c:pt idx="169">
                  <c:v>5.3339999999999996</c:v>
                </c:pt>
                <c:pt idx="170">
                  <c:v>5.4139999999999997</c:v>
                </c:pt>
                <c:pt idx="171">
                  <c:v>5.5510000000000002</c:v>
                </c:pt>
                <c:pt idx="172">
                  <c:v>4.8719999999999999</c:v>
                </c:pt>
                <c:pt idx="173">
                  <c:v>4.6760000000000002</c:v>
                </c:pt>
                <c:pt idx="174">
                  <c:v>5.3330000000000002</c:v>
                </c:pt>
                <c:pt idx="175">
                  <c:v>4.766</c:v>
                </c:pt>
                <c:pt idx="176">
                  <c:v>4.6020000000000003</c:v>
                </c:pt>
                <c:pt idx="177">
                  <c:v>4.4980000000000002</c:v>
                </c:pt>
                <c:pt idx="178">
                  <c:v>4.2670000000000003</c:v>
                </c:pt>
                <c:pt idx="179">
                  <c:v>4.4779999999999998</c:v>
                </c:pt>
                <c:pt idx="180">
                  <c:v>4.8319999999999999</c:v>
                </c:pt>
                <c:pt idx="181">
                  <c:v>5.5090000000000003</c:v>
                </c:pt>
                <c:pt idx="182">
                  <c:v>4.883</c:v>
                </c:pt>
                <c:pt idx="183">
                  <c:v>4.7119999999999997</c:v>
                </c:pt>
                <c:pt idx="184">
                  <c:v>5.2640000000000002</c:v>
                </c:pt>
                <c:pt idx="185">
                  <c:v>5.36</c:v>
                </c:pt>
                <c:pt idx="186">
                  <c:v>4.6459999999999999</c:v>
                </c:pt>
                <c:pt idx="187">
                  <c:v>5.3209999999999997</c:v>
                </c:pt>
                <c:pt idx="188">
                  <c:v>4.9089999999999998</c:v>
                </c:pt>
                <c:pt idx="189">
                  <c:v>4.72</c:v>
                </c:pt>
                <c:pt idx="190">
                  <c:v>4.4039999999999999</c:v>
                </c:pt>
                <c:pt idx="191">
                  <c:v>4.7779999999999996</c:v>
                </c:pt>
                <c:pt idx="192">
                  <c:v>4.75</c:v>
                </c:pt>
                <c:pt idx="193">
                  <c:v>5.9349999999999996</c:v>
                </c:pt>
                <c:pt idx="194">
                  <c:v>5.384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9B-4BEE-BBD3-1AAC1EABA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33024"/>
        <c:axId val="192834944"/>
      </c:scatterChart>
      <c:valAx>
        <c:axId val="192833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IN" sz="1400"/>
                  <a:t>time</a:t>
                </a:r>
                <a:r>
                  <a:rPr lang="en-IN" sz="1400" baseline="0"/>
                  <a:t> in min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834944"/>
        <c:crosses val="autoZero"/>
        <c:crossBetween val="midCat"/>
      </c:valAx>
      <c:valAx>
        <c:axId val="1928349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IN" sz="1400"/>
                  <a:t>length</a:t>
                </a:r>
                <a:r>
                  <a:rPr lang="en-IN" sz="1400" baseline="0"/>
                  <a:t> in uM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833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os1, 17-1-15'!$B$1</c:f>
              <c:strCache>
                <c:ptCount val="1"/>
                <c:pt idx="0">
                  <c:v>length in uM</c:v>
                </c:pt>
              </c:strCache>
            </c:strRef>
          </c:tx>
          <c:xVal>
            <c:numRef>
              <c:f>'pos1, 17-1-15'!$A$2:$A$200</c:f>
              <c:numCache>
                <c:formatCode>General</c:formatCode>
                <c:ptCount val="19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200</c:v>
                </c:pt>
                <c:pt idx="96">
                  <c:v>202</c:v>
                </c:pt>
                <c:pt idx="97">
                  <c:v>204</c:v>
                </c:pt>
                <c:pt idx="98">
                  <c:v>206</c:v>
                </c:pt>
                <c:pt idx="99">
                  <c:v>208</c:v>
                </c:pt>
                <c:pt idx="100">
                  <c:v>210</c:v>
                </c:pt>
                <c:pt idx="101">
                  <c:v>212</c:v>
                </c:pt>
                <c:pt idx="102">
                  <c:v>214</c:v>
                </c:pt>
                <c:pt idx="103">
                  <c:v>216</c:v>
                </c:pt>
                <c:pt idx="104">
                  <c:v>218</c:v>
                </c:pt>
                <c:pt idx="105">
                  <c:v>220</c:v>
                </c:pt>
                <c:pt idx="106">
                  <c:v>222</c:v>
                </c:pt>
                <c:pt idx="107">
                  <c:v>224</c:v>
                </c:pt>
                <c:pt idx="108">
                  <c:v>226</c:v>
                </c:pt>
                <c:pt idx="109">
                  <c:v>228</c:v>
                </c:pt>
                <c:pt idx="110">
                  <c:v>230</c:v>
                </c:pt>
                <c:pt idx="111">
                  <c:v>232</c:v>
                </c:pt>
                <c:pt idx="112">
                  <c:v>234</c:v>
                </c:pt>
                <c:pt idx="113">
                  <c:v>236</c:v>
                </c:pt>
                <c:pt idx="114">
                  <c:v>238</c:v>
                </c:pt>
                <c:pt idx="115">
                  <c:v>240</c:v>
                </c:pt>
                <c:pt idx="116">
                  <c:v>242</c:v>
                </c:pt>
                <c:pt idx="117">
                  <c:v>246</c:v>
                </c:pt>
                <c:pt idx="118">
                  <c:v>248</c:v>
                </c:pt>
                <c:pt idx="119">
                  <c:v>250</c:v>
                </c:pt>
                <c:pt idx="120">
                  <c:v>252</c:v>
                </c:pt>
                <c:pt idx="121">
                  <c:v>254</c:v>
                </c:pt>
                <c:pt idx="122">
                  <c:v>256</c:v>
                </c:pt>
                <c:pt idx="123">
                  <c:v>258</c:v>
                </c:pt>
                <c:pt idx="124">
                  <c:v>260</c:v>
                </c:pt>
                <c:pt idx="125">
                  <c:v>262</c:v>
                </c:pt>
                <c:pt idx="126">
                  <c:v>264</c:v>
                </c:pt>
                <c:pt idx="127">
                  <c:v>266</c:v>
                </c:pt>
                <c:pt idx="128">
                  <c:v>268</c:v>
                </c:pt>
                <c:pt idx="129">
                  <c:v>270</c:v>
                </c:pt>
                <c:pt idx="130">
                  <c:v>272</c:v>
                </c:pt>
                <c:pt idx="131">
                  <c:v>274</c:v>
                </c:pt>
                <c:pt idx="132">
                  <c:v>276</c:v>
                </c:pt>
                <c:pt idx="133">
                  <c:v>278</c:v>
                </c:pt>
                <c:pt idx="134">
                  <c:v>280</c:v>
                </c:pt>
                <c:pt idx="135">
                  <c:v>282</c:v>
                </c:pt>
                <c:pt idx="136">
                  <c:v>284</c:v>
                </c:pt>
                <c:pt idx="137">
                  <c:v>286</c:v>
                </c:pt>
                <c:pt idx="138">
                  <c:v>288</c:v>
                </c:pt>
                <c:pt idx="139">
                  <c:v>290</c:v>
                </c:pt>
                <c:pt idx="140">
                  <c:v>292</c:v>
                </c:pt>
                <c:pt idx="141">
                  <c:v>294</c:v>
                </c:pt>
                <c:pt idx="142">
                  <c:v>296</c:v>
                </c:pt>
                <c:pt idx="143">
                  <c:v>300</c:v>
                </c:pt>
                <c:pt idx="144">
                  <c:v>302</c:v>
                </c:pt>
                <c:pt idx="145">
                  <c:v>304</c:v>
                </c:pt>
                <c:pt idx="146">
                  <c:v>306</c:v>
                </c:pt>
                <c:pt idx="147">
                  <c:v>308</c:v>
                </c:pt>
                <c:pt idx="148">
                  <c:v>310</c:v>
                </c:pt>
                <c:pt idx="149">
                  <c:v>312</c:v>
                </c:pt>
                <c:pt idx="150">
                  <c:v>314</c:v>
                </c:pt>
                <c:pt idx="151">
                  <c:v>316</c:v>
                </c:pt>
                <c:pt idx="152">
                  <c:v>318</c:v>
                </c:pt>
                <c:pt idx="153">
                  <c:v>320</c:v>
                </c:pt>
                <c:pt idx="154">
                  <c:v>322</c:v>
                </c:pt>
                <c:pt idx="155">
                  <c:v>324</c:v>
                </c:pt>
                <c:pt idx="156">
                  <c:v>326</c:v>
                </c:pt>
                <c:pt idx="157">
                  <c:v>328</c:v>
                </c:pt>
                <c:pt idx="158">
                  <c:v>330</c:v>
                </c:pt>
                <c:pt idx="159">
                  <c:v>332</c:v>
                </c:pt>
                <c:pt idx="160">
                  <c:v>334</c:v>
                </c:pt>
                <c:pt idx="161">
                  <c:v>336</c:v>
                </c:pt>
                <c:pt idx="162">
                  <c:v>338</c:v>
                </c:pt>
                <c:pt idx="163">
                  <c:v>340</c:v>
                </c:pt>
                <c:pt idx="164">
                  <c:v>342</c:v>
                </c:pt>
                <c:pt idx="165">
                  <c:v>344</c:v>
                </c:pt>
                <c:pt idx="166">
                  <c:v>346</c:v>
                </c:pt>
                <c:pt idx="167">
                  <c:v>348</c:v>
                </c:pt>
                <c:pt idx="168">
                  <c:v>350</c:v>
                </c:pt>
                <c:pt idx="169">
                  <c:v>352</c:v>
                </c:pt>
                <c:pt idx="170">
                  <c:v>354</c:v>
                </c:pt>
                <c:pt idx="171">
                  <c:v>356</c:v>
                </c:pt>
                <c:pt idx="172">
                  <c:v>358</c:v>
                </c:pt>
                <c:pt idx="173">
                  <c:v>360</c:v>
                </c:pt>
                <c:pt idx="174">
                  <c:v>362</c:v>
                </c:pt>
                <c:pt idx="175">
                  <c:v>364</c:v>
                </c:pt>
                <c:pt idx="176">
                  <c:v>366</c:v>
                </c:pt>
                <c:pt idx="177">
                  <c:v>368</c:v>
                </c:pt>
                <c:pt idx="178">
                  <c:v>370</c:v>
                </c:pt>
                <c:pt idx="179">
                  <c:v>372</c:v>
                </c:pt>
                <c:pt idx="180">
                  <c:v>374</c:v>
                </c:pt>
                <c:pt idx="181">
                  <c:v>376</c:v>
                </c:pt>
                <c:pt idx="182">
                  <c:v>378</c:v>
                </c:pt>
                <c:pt idx="183">
                  <c:v>380</c:v>
                </c:pt>
                <c:pt idx="184">
                  <c:v>382</c:v>
                </c:pt>
                <c:pt idx="185">
                  <c:v>384</c:v>
                </c:pt>
                <c:pt idx="186">
                  <c:v>386</c:v>
                </c:pt>
                <c:pt idx="187">
                  <c:v>388</c:v>
                </c:pt>
                <c:pt idx="188">
                  <c:v>390</c:v>
                </c:pt>
                <c:pt idx="189">
                  <c:v>392</c:v>
                </c:pt>
                <c:pt idx="190">
                  <c:v>394</c:v>
                </c:pt>
                <c:pt idx="191">
                  <c:v>396</c:v>
                </c:pt>
                <c:pt idx="192">
                  <c:v>398</c:v>
                </c:pt>
                <c:pt idx="193">
                  <c:v>400</c:v>
                </c:pt>
                <c:pt idx="194">
                  <c:v>402</c:v>
                </c:pt>
                <c:pt idx="195">
                  <c:v>404</c:v>
                </c:pt>
                <c:pt idx="196">
                  <c:v>406</c:v>
                </c:pt>
                <c:pt idx="197">
                  <c:v>408</c:v>
                </c:pt>
                <c:pt idx="198">
                  <c:v>410</c:v>
                </c:pt>
              </c:numCache>
            </c:numRef>
          </c:xVal>
          <c:yVal>
            <c:numRef>
              <c:f>'pos1, 17-1-15'!$B$2:$B$200</c:f>
              <c:numCache>
                <c:formatCode>General</c:formatCode>
                <c:ptCount val="199"/>
                <c:pt idx="0">
                  <c:v>2.9409999999999998</c:v>
                </c:pt>
                <c:pt idx="1">
                  <c:v>3.1480000000000001</c:v>
                </c:pt>
                <c:pt idx="2">
                  <c:v>3.25</c:v>
                </c:pt>
                <c:pt idx="3">
                  <c:v>3.9809999999999999</c:v>
                </c:pt>
                <c:pt idx="4">
                  <c:v>3.5979999999999999</c:v>
                </c:pt>
                <c:pt idx="5">
                  <c:v>2.6859999999999999</c:v>
                </c:pt>
                <c:pt idx="6">
                  <c:v>3.14</c:v>
                </c:pt>
                <c:pt idx="7">
                  <c:v>2.4409999999999998</c:v>
                </c:pt>
                <c:pt idx="8">
                  <c:v>3.069</c:v>
                </c:pt>
                <c:pt idx="9">
                  <c:v>3.4159999999999999</c:v>
                </c:pt>
                <c:pt idx="10">
                  <c:v>3.25</c:v>
                </c:pt>
                <c:pt idx="11">
                  <c:v>3.4489999999999998</c:v>
                </c:pt>
                <c:pt idx="12">
                  <c:v>3.0630000000000002</c:v>
                </c:pt>
                <c:pt idx="13">
                  <c:v>3.7040000000000002</c:v>
                </c:pt>
                <c:pt idx="14">
                  <c:v>3.6619999999999999</c:v>
                </c:pt>
                <c:pt idx="15">
                  <c:v>3.3519999999999999</c:v>
                </c:pt>
                <c:pt idx="16">
                  <c:v>2.923</c:v>
                </c:pt>
                <c:pt idx="17">
                  <c:v>2.7890000000000001</c:v>
                </c:pt>
                <c:pt idx="18">
                  <c:v>3.2280000000000002</c:v>
                </c:pt>
                <c:pt idx="19">
                  <c:v>2.8719999999999999</c:v>
                </c:pt>
                <c:pt idx="20">
                  <c:v>2.7450000000000001</c:v>
                </c:pt>
                <c:pt idx="21">
                  <c:v>1.92</c:v>
                </c:pt>
                <c:pt idx="22">
                  <c:v>2.153</c:v>
                </c:pt>
                <c:pt idx="23">
                  <c:v>2.7290000000000001</c:v>
                </c:pt>
                <c:pt idx="24">
                  <c:v>3.4140000000000001</c:v>
                </c:pt>
                <c:pt idx="25">
                  <c:v>2.496</c:v>
                </c:pt>
                <c:pt idx="26">
                  <c:v>3.6</c:v>
                </c:pt>
                <c:pt idx="27">
                  <c:v>2.94</c:v>
                </c:pt>
                <c:pt idx="28">
                  <c:v>3.41</c:v>
                </c:pt>
                <c:pt idx="29">
                  <c:v>2.89</c:v>
                </c:pt>
                <c:pt idx="30">
                  <c:v>2.8439999999999999</c:v>
                </c:pt>
                <c:pt idx="31">
                  <c:v>2.2080000000000002</c:v>
                </c:pt>
                <c:pt idx="32">
                  <c:v>2.5840000000000001</c:v>
                </c:pt>
                <c:pt idx="33">
                  <c:v>2.7890000000000001</c:v>
                </c:pt>
                <c:pt idx="34">
                  <c:v>3.0169999999999999</c:v>
                </c:pt>
                <c:pt idx="35">
                  <c:v>2.339</c:v>
                </c:pt>
                <c:pt idx="36">
                  <c:v>2.855</c:v>
                </c:pt>
                <c:pt idx="37">
                  <c:v>2.9790000000000001</c:v>
                </c:pt>
                <c:pt idx="38">
                  <c:v>2.6269999999999998</c:v>
                </c:pt>
                <c:pt idx="39">
                  <c:v>3.1869999999999998</c:v>
                </c:pt>
                <c:pt idx="40">
                  <c:v>2.8</c:v>
                </c:pt>
                <c:pt idx="41">
                  <c:v>2.496</c:v>
                </c:pt>
                <c:pt idx="42">
                  <c:v>2.82</c:v>
                </c:pt>
                <c:pt idx="43">
                  <c:v>2.9449999999999998</c:v>
                </c:pt>
                <c:pt idx="44">
                  <c:v>2.7759999999999998</c:v>
                </c:pt>
                <c:pt idx="45">
                  <c:v>3.62</c:v>
                </c:pt>
                <c:pt idx="46">
                  <c:v>3.0169999999999999</c:v>
                </c:pt>
                <c:pt idx="47">
                  <c:v>3.238</c:v>
                </c:pt>
                <c:pt idx="48">
                  <c:v>3.4950000000000001</c:v>
                </c:pt>
                <c:pt idx="49">
                  <c:v>3.3559999999999999</c:v>
                </c:pt>
                <c:pt idx="50">
                  <c:v>3.238</c:v>
                </c:pt>
                <c:pt idx="51">
                  <c:v>3.827</c:v>
                </c:pt>
                <c:pt idx="52">
                  <c:v>3.9329999999999998</c:v>
                </c:pt>
                <c:pt idx="53">
                  <c:v>4.1189999999999998</c:v>
                </c:pt>
                <c:pt idx="54">
                  <c:v>3.5979999999999999</c:v>
                </c:pt>
                <c:pt idx="55">
                  <c:v>3.8260000000000001</c:v>
                </c:pt>
                <c:pt idx="56">
                  <c:v>4.0279999999999996</c:v>
                </c:pt>
                <c:pt idx="57">
                  <c:v>4.0839999999999996</c:v>
                </c:pt>
                <c:pt idx="58">
                  <c:v>3.758</c:v>
                </c:pt>
                <c:pt idx="59">
                  <c:v>3.2650000000000001</c:v>
                </c:pt>
                <c:pt idx="60">
                  <c:v>3.415</c:v>
                </c:pt>
                <c:pt idx="61">
                  <c:v>4.8899999999999997</c:v>
                </c:pt>
                <c:pt idx="62">
                  <c:v>5.7149999999999999</c:v>
                </c:pt>
                <c:pt idx="63">
                  <c:v>5.71</c:v>
                </c:pt>
                <c:pt idx="64">
                  <c:v>5.8540000000000001</c:v>
                </c:pt>
                <c:pt idx="65">
                  <c:v>5.2169999999999996</c:v>
                </c:pt>
                <c:pt idx="66">
                  <c:v>5.181</c:v>
                </c:pt>
                <c:pt idx="67">
                  <c:v>5.633</c:v>
                </c:pt>
                <c:pt idx="68">
                  <c:v>5.4</c:v>
                </c:pt>
                <c:pt idx="69">
                  <c:v>5.8170000000000002</c:v>
                </c:pt>
                <c:pt idx="70">
                  <c:v>5.968</c:v>
                </c:pt>
                <c:pt idx="71">
                  <c:v>5.9610000000000003</c:v>
                </c:pt>
                <c:pt idx="72">
                  <c:v>6.1849999999999996</c:v>
                </c:pt>
                <c:pt idx="73">
                  <c:v>6.3760000000000003</c:v>
                </c:pt>
                <c:pt idx="74">
                  <c:v>6.7160000000000002</c:v>
                </c:pt>
                <c:pt idx="75">
                  <c:v>5.9740000000000002</c:v>
                </c:pt>
                <c:pt idx="76">
                  <c:v>6.5010000000000003</c:v>
                </c:pt>
                <c:pt idx="77">
                  <c:v>6.649</c:v>
                </c:pt>
                <c:pt idx="78">
                  <c:v>6.9249999999999998</c:v>
                </c:pt>
                <c:pt idx="79">
                  <c:v>6.4249999999999998</c:v>
                </c:pt>
                <c:pt idx="80">
                  <c:v>7.1479999999999997</c:v>
                </c:pt>
                <c:pt idx="81">
                  <c:v>7.5670000000000002</c:v>
                </c:pt>
                <c:pt idx="82">
                  <c:v>7.5250000000000004</c:v>
                </c:pt>
                <c:pt idx="83">
                  <c:v>8.4380000000000006</c:v>
                </c:pt>
                <c:pt idx="84">
                  <c:v>8.452</c:v>
                </c:pt>
                <c:pt idx="85">
                  <c:v>9.0109999999999992</c:v>
                </c:pt>
                <c:pt idx="86">
                  <c:v>8.9779999999999998</c:v>
                </c:pt>
                <c:pt idx="87">
                  <c:v>9.2149999999999999</c:v>
                </c:pt>
                <c:pt idx="88">
                  <c:v>8.8360000000000003</c:v>
                </c:pt>
                <c:pt idx="89">
                  <c:v>8.5250000000000004</c:v>
                </c:pt>
                <c:pt idx="90">
                  <c:v>7.9269999999999996</c:v>
                </c:pt>
                <c:pt idx="91">
                  <c:v>8.3529999999999998</c:v>
                </c:pt>
                <c:pt idx="92">
                  <c:v>9.1769999999999996</c:v>
                </c:pt>
                <c:pt idx="93">
                  <c:v>9.0050000000000008</c:v>
                </c:pt>
                <c:pt idx="94">
                  <c:v>9.2200000000000006</c:v>
                </c:pt>
                <c:pt idx="95">
                  <c:v>9.4369999999999994</c:v>
                </c:pt>
                <c:pt idx="96">
                  <c:v>9.9860000000000007</c:v>
                </c:pt>
                <c:pt idx="97">
                  <c:v>9.452</c:v>
                </c:pt>
                <c:pt idx="98">
                  <c:v>9.4</c:v>
                </c:pt>
                <c:pt idx="99">
                  <c:v>9.8190000000000008</c:v>
                </c:pt>
                <c:pt idx="100">
                  <c:v>9.6229999999999993</c:v>
                </c:pt>
                <c:pt idx="101">
                  <c:v>8.9860000000000007</c:v>
                </c:pt>
                <c:pt idx="102">
                  <c:v>9.1980000000000004</c:v>
                </c:pt>
                <c:pt idx="103">
                  <c:v>8.9649999999999999</c:v>
                </c:pt>
                <c:pt idx="104">
                  <c:v>9.0120000000000005</c:v>
                </c:pt>
                <c:pt idx="105">
                  <c:v>8.6460000000000008</c:v>
                </c:pt>
                <c:pt idx="106">
                  <c:v>8.9740000000000002</c:v>
                </c:pt>
                <c:pt idx="107">
                  <c:v>9.1</c:v>
                </c:pt>
                <c:pt idx="108">
                  <c:v>9.1769999999999996</c:v>
                </c:pt>
                <c:pt idx="109">
                  <c:v>8.7089999999999996</c:v>
                </c:pt>
                <c:pt idx="110">
                  <c:v>9.1020000000000003</c:v>
                </c:pt>
                <c:pt idx="111">
                  <c:v>9.2479999999999993</c:v>
                </c:pt>
                <c:pt idx="112">
                  <c:v>8.3759999999999994</c:v>
                </c:pt>
                <c:pt idx="113">
                  <c:v>10.222</c:v>
                </c:pt>
                <c:pt idx="114">
                  <c:v>10.632999999999999</c:v>
                </c:pt>
                <c:pt idx="115">
                  <c:v>10.848000000000001</c:v>
                </c:pt>
                <c:pt idx="116">
                  <c:v>10.564</c:v>
                </c:pt>
                <c:pt idx="117">
                  <c:v>10.537000000000001</c:v>
                </c:pt>
                <c:pt idx="118">
                  <c:v>10.042999999999999</c:v>
                </c:pt>
                <c:pt idx="119">
                  <c:v>10.018000000000001</c:v>
                </c:pt>
                <c:pt idx="120">
                  <c:v>10.439</c:v>
                </c:pt>
                <c:pt idx="121">
                  <c:v>10.385</c:v>
                </c:pt>
                <c:pt idx="122">
                  <c:v>10.141999999999999</c:v>
                </c:pt>
                <c:pt idx="123">
                  <c:v>10.237</c:v>
                </c:pt>
                <c:pt idx="124">
                  <c:v>10.387</c:v>
                </c:pt>
                <c:pt idx="125">
                  <c:v>10.941000000000001</c:v>
                </c:pt>
                <c:pt idx="126">
                  <c:v>10.32</c:v>
                </c:pt>
                <c:pt idx="127">
                  <c:v>10.811</c:v>
                </c:pt>
                <c:pt idx="128">
                  <c:v>10.862</c:v>
                </c:pt>
                <c:pt idx="129">
                  <c:v>10.436999999999999</c:v>
                </c:pt>
                <c:pt idx="130">
                  <c:v>10.026999999999999</c:v>
                </c:pt>
                <c:pt idx="131">
                  <c:v>10.238</c:v>
                </c:pt>
                <c:pt idx="132">
                  <c:v>10.718999999999999</c:v>
                </c:pt>
                <c:pt idx="133">
                  <c:v>10.816000000000001</c:v>
                </c:pt>
                <c:pt idx="134">
                  <c:v>9.4860000000000007</c:v>
                </c:pt>
                <c:pt idx="135">
                  <c:v>10.148</c:v>
                </c:pt>
                <c:pt idx="136">
                  <c:v>10.433</c:v>
                </c:pt>
                <c:pt idx="137">
                  <c:v>10.327999999999999</c:v>
                </c:pt>
                <c:pt idx="138">
                  <c:v>10.744</c:v>
                </c:pt>
                <c:pt idx="139">
                  <c:v>10.709</c:v>
                </c:pt>
                <c:pt idx="140">
                  <c:v>11.228</c:v>
                </c:pt>
                <c:pt idx="141">
                  <c:v>11.493</c:v>
                </c:pt>
                <c:pt idx="142">
                  <c:v>11.734</c:v>
                </c:pt>
                <c:pt idx="143">
                  <c:v>10.579000000000001</c:v>
                </c:pt>
                <c:pt idx="144">
                  <c:v>11.023</c:v>
                </c:pt>
                <c:pt idx="145">
                  <c:v>11.077999999999999</c:v>
                </c:pt>
                <c:pt idx="146">
                  <c:v>11.443</c:v>
                </c:pt>
                <c:pt idx="147">
                  <c:v>11.792999999999999</c:v>
                </c:pt>
                <c:pt idx="148">
                  <c:v>11.175000000000001</c:v>
                </c:pt>
                <c:pt idx="149">
                  <c:v>11.394</c:v>
                </c:pt>
                <c:pt idx="150">
                  <c:v>12.351000000000001</c:v>
                </c:pt>
                <c:pt idx="151">
                  <c:v>12.21</c:v>
                </c:pt>
                <c:pt idx="152">
                  <c:v>12.468</c:v>
                </c:pt>
                <c:pt idx="153">
                  <c:v>12.27</c:v>
                </c:pt>
                <c:pt idx="154">
                  <c:v>12.693</c:v>
                </c:pt>
                <c:pt idx="155">
                  <c:v>12.292</c:v>
                </c:pt>
                <c:pt idx="156">
                  <c:v>13.042</c:v>
                </c:pt>
                <c:pt idx="157">
                  <c:v>13.089</c:v>
                </c:pt>
                <c:pt idx="158">
                  <c:v>13.384</c:v>
                </c:pt>
                <c:pt idx="159">
                  <c:v>13.162000000000001</c:v>
                </c:pt>
                <c:pt idx="160">
                  <c:v>13.315</c:v>
                </c:pt>
                <c:pt idx="161">
                  <c:v>13.787000000000001</c:v>
                </c:pt>
                <c:pt idx="162">
                  <c:v>13.231</c:v>
                </c:pt>
                <c:pt idx="163">
                  <c:v>13.026999999999999</c:v>
                </c:pt>
                <c:pt idx="164">
                  <c:v>13.471</c:v>
                </c:pt>
                <c:pt idx="165">
                  <c:v>13.698</c:v>
                </c:pt>
                <c:pt idx="166">
                  <c:v>13.099</c:v>
                </c:pt>
                <c:pt idx="167">
                  <c:v>13.015000000000001</c:v>
                </c:pt>
                <c:pt idx="168">
                  <c:v>13.15</c:v>
                </c:pt>
                <c:pt idx="169">
                  <c:v>13.686999999999999</c:v>
                </c:pt>
                <c:pt idx="170">
                  <c:v>13.055</c:v>
                </c:pt>
                <c:pt idx="171">
                  <c:v>12.659000000000001</c:v>
                </c:pt>
                <c:pt idx="172">
                  <c:v>12.901</c:v>
                </c:pt>
                <c:pt idx="173">
                  <c:v>12.936999999999999</c:v>
                </c:pt>
                <c:pt idx="174">
                  <c:v>12.363</c:v>
                </c:pt>
                <c:pt idx="175">
                  <c:v>13.02</c:v>
                </c:pt>
                <c:pt idx="176">
                  <c:v>13.052</c:v>
                </c:pt>
                <c:pt idx="177">
                  <c:v>12.99</c:v>
                </c:pt>
                <c:pt idx="178">
                  <c:v>12.961</c:v>
                </c:pt>
                <c:pt idx="179">
                  <c:v>13.337999999999999</c:v>
                </c:pt>
                <c:pt idx="180">
                  <c:v>13.102</c:v>
                </c:pt>
                <c:pt idx="181">
                  <c:v>13.65</c:v>
                </c:pt>
                <c:pt idx="182">
                  <c:v>12.92</c:v>
                </c:pt>
                <c:pt idx="183">
                  <c:v>13.465999999999999</c:v>
                </c:pt>
                <c:pt idx="184">
                  <c:v>12.49</c:v>
                </c:pt>
                <c:pt idx="185">
                  <c:v>13.478</c:v>
                </c:pt>
                <c:pt idx="186">
                  <c:v>13.595000000000001</c:v>
                </c:pt>
                <c:pt idx="187">
                  <c:v>13.718999999999999</c:v>
                </c:pt>
                <c:pt idx="188">
                  <c:v>13.622999999999999</c:v>
                </c:pt>
                <c:pt idx="189">
                  <c:v>13.472</c:v>
                </c:pt>
                <c:pt idx="190">
                  <c:v>13.368</c:v>
                </c:pt>
                <c:pt idx="191">
                  <c:v>13.914</c:v>
                </c:pt>
                <c:pt idx="192">
                  <c:v>12.879</c:v>
                </c:pt>
                <c:pt idx="193">
                  <c:v>13.204000000000001</c:v>
                </c:pt>
                <c:pt idx="194">
                  <c:v>12.849</c:v>
                </c:pt>
                <c:pt idx="195">
                  <c:v>13.207000000000001</c:v>
                </c:pt>
                <c:pt idx="196">
                  <c:v>13.6</c:v>
                </c:pt>
                <c:pt idx="197">
                  <c:v>12.962999999999999</c:v>
                </c:pt>
                <c:pt idx="198">
                  <c:v>13.2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AE4-4064-BF8E-6B0217309D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123072"/>
        <c:axId val="197129344"/>
      </c:scatterChart>
      <c:valAx>
        <c:axId val="197123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IN" sz="1400"/>
                  <a:t>time</a:t>
                </a:r>
                <a:r>
                  <a:rPr lang="en-IN" sz="1400" baseline="0"/>
                  <a:t> in min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129344"/>
        <c:crosses val="autoZero"/>
        <c:crossBetween val="midCat"/>
      </c:valAx>
      <c:valAx>
        <c:axId val="197129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IN" sz="1400"/>
                  <a:t>length</a:t>
                </a:r>
                <a:r>
                  <a:rPr lang="en-IN" sz="1400" baseline="0"/>
                  <a:t> in uM</a:t>
                </a:r>
              </a:p>
              <a:p>
                <a:pPr>
                  <a:defRPr sz="1400"/>
                </a:pP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123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os1, 24-1-15'!$B$1</c:f>
              <c:strCache>
                <c:ptCount val="1"/>
                <c:pt idx="0">
                  <c:v>length in uM</c:v>
                </c:pt>
              </c:strCache>
            </c:strRef>
          </c:tx>
          <c:xVal>
            <c:numRef>
              <c:f>'pos1, 24-1-15'!$A$2:$A$131</c:f>
              <c:numCache>
                <c:formatCode>General</c:formatCode>
                <c:ptCount val="13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200</c:v>
                </c:pt>
                <c:pt idx="96">
                  <c:v>202</c:v>
                </c:pt>
                <c:pt idx="97">
                  <c:v>204</c:v>
                </c:pt>
                <c:pt idx="98">
                  <c:v>206</c:v>
                </c:pt>
                <c:pt idx="99">
                  <c:v>208</c:v>
                </c:pt>
                <c:pt idx="100">
                  <c:v>210</c:v>
                </c:pt>
                <c:pt idx="101">
                  <c:v>212</c:v>
                </c:pt>
                <c:pt idx="102">
                  <c:v>214</c:v>
                </c:pt>
                <c:pt idx="103">
                  <c:v>216</c:v>
                </c:pt>
                <c:pt idx="104">
                  <c:v>218</c:v>
                </c:pt>
                <c:pt idx="105">
                  <c:v>220</c:v>
                </c:pt>
                <c:pt idx="106">
                  <c:v>222</c:v>
                </c:pt>
                <c:pt idx="107">
                  <c:v>224</c:v>
                </c:pt>
                <c:pt idx="108">
                  <c:v>226</c:v>
                </c:pt>
                <c:pt idx="109">
                  <c:v>228</c:v>
                </c:pt>
                <c:pt idx="110">
                  <c:v>230</c:v>
                </c:pt>
                <c:pt idx="111">
                  <c:v>232</c:v>
                </c:pt>
                <c:pt idx="112">
                  <c:v>234</c:v>
                </c:pt>
                <c:pt idx="113">
                  <c:v>236</c:v>
                </c:pt>
                <c:pt idx="114">
                  <c:v>238</c:v>
                </c:pt>
                <c:pt idx="115">
                  <c:v>240</c:v>
                </c:pt>
                <c:pt idx="116">
                  <c:v>242</c:v>
                </c:pt>
                <c:pt idx="117">
                  <c:v>246</c:v>
                </c:pt>
                <c:pt idx="118">
                  <c:v>248</c:v>
                </c:pt>
                <c:pt idx="119">
                  <c:v>250</c:v>
                </c:pt>
                <c:pt idx="120">
                  <c:v>252</c:v>
                </c:pt>
                <c:pt idx="121">
                  <c:v>254</c:v>
                </c:pt>
                <c:pt idx="122">
                  <c:v>256</c:v>
                </c:pt>
                <c:pt idx="123">
                  <c:v>258</c:v>
                </c:pt>
                <c:pt idx="124">
                  <c:v>260</c:v>
                </c:pt>
                <c:pt idx="125">
                  <c:v>262</c:v>
                </c:pt>
                <c:pt idx="126">
                  <c:v>264</c:v>
                </c:pt>
                <c:pt idx="127">
                  <c:v>266</c:v>
                </c:pt>
                <c:pt idx="128">
                  <c:v>268</c:v>
                </c:pt>
                <c:pt idx="129">
                  <c:v>270</c:v>
                </c:pt>
              </c:numCache>
            </c:numRef>
          </c:xVal>
          <c:yVal>
            <c:numRef>
              <c:f>'pos1, 24-1-15'!$B$2:$B$131</c:f>
              <c:numCache>
                <c:formatCode>General</c:formatCode>
                <c:ptCount val="130"/>
                <c:pt idx="0">
                  <c:v>6.0049999999999999</c:v>
                </c:pt>
                <c:pt idx="1">
                  <c:v>7.431</c:v>
                </c:pt>
                <c:pt idx="2">
                  <c:v>7.5289999999999999</c:v>
                </c:pt>
                <c:pt idx="3">
                  <c:v>8.0329999999999995</c:v>
                </c:pt>
                <c:pt idx="4">
                  <c:v>6.7720000000000002</c:v>
                </c:pt>
                <c:pt idx="5">
                  <c:v>6.7839999999999998</c:v>
                </c:pt>
                <c:pt idx="6">
                  <c:v>6.1109999999999998</c:v>
                </c:pt>
                <c:pt idx="7">
                  <c:v>6.1609999999999996</c:v>
                </c:pt>
                <c:pt idx="8">
                  <c:v>6.891</c:v>
                </c:pt>
                <c:pt idx="9">
                  <c:v>7.5860000000000003</c:v>
                </c:pt>
                <c:pt idx="10">
                  <c:v>6.4850000000000003</c:v>
                </c:pt>
                <c:pt idx="11">
                  <c:v>5.9109999999999996</c:v>
                </c:pt>
                <c:pt idx="12">
                  <c:v>5.59</c:v>
                </c:pt>
                <c:pt idx="13">
                  <c:v>5.7519999999999998</c:v>
                </c:pt>
                <c:pt idx="14">
                  <c:v>6.7140000000000004</c:v>
                </c:pt>
                <c:pt idx="15">
                  <c:v>6.2290000000000001</c:v>
                </c:pt>
                <c:pt idx="16">
                  <c:v>6.6680000000000001</c:v>
                </c:pt>
                <c:pt idx="17">
                  <c:v>7.149</c:v>
                </c:pt>
                <c:pt idx="18">
                  <c:v>6.9489999999999998</c:v>
                </c:pt>
                <c:pt idx="19">
                  <c:v>7.117</c:v>
                </c:pt>
                <c:pt idx="20">
                  <c:v>7.2789999999999999</c:v>
                </c:pt>
                <c:pt idx="21">
                  <c:v>8.4559999999999995</c:v>
                </c:pt>
                <c:pt idx="22">
                  <c:v>8.7040000000000006</c:v>
                </c:pt>
                <c:pt idx="23">
                  <c:v>7.9009999999999998</c:v>
                </c:pt>
                <c:pt idx="24">
                  <c:v>7.5129999999999999</c:v>
                </c:pt>
                <c:pt idx="25">
                  <c:v>8.5630000000000006</c:v>
                </c:pt>
                <c:pt idx="26">
                  <c:v>8.5239999999999991</c:v>
                </c:pt>
                <c:pt idx="27">
                  <c:v>9.7309999999999999</c:v>
                </c:pt>
                <c:pt idx="28">
                  <c:v>8.4710000000000001</c:v>
                </c:pt>
                <c:pt idx="29">
                  <c:v>7.6509999999999998</c:v>
                </c:pt>
                <c:pt idx="30">
                  <c:v>8.0690000000000008</c:v>
                </c:pt>
                <c:pt idx="31">
                  <c:v>7.3390000000000004</c:v>
                </c:pt>
                <c:pt idx="32">
                  <c:v>7.6349999999999998</c:v>
                </c:pt>
                <c:pt idx="33">
                  <c:v>7.7149999999999999</c:v>
                </c:pt>
                <c:pt idx="34">
                  <c:v>7.7279999999999998</c:v>
                </c:pt>
                <c:pt idx="35">
                  <c:v>6.968</c:v>
                </c:pt>
                <c:pt idx="36">
                  <c:v>7.47</c:v>
                </c:pt>
                <c:pt idx="37">
                  <c:v>7.76</c:v>
                </c:pt>
                <c:pt idx="38">
                  <c:v>7.4340000000000002</c:v>
                </c:pt>
                <c:pt idx="39">
                  <c:v>7.8890000000000002</c:v>
                </c:pt>
                <c:pt idx="40">
                  <c:v>8.0380000000000003</c:v>
                </c:pt>
                <c:pt idx="41">
                  <c:v>8.5210000000000008</c:v>
                </c:pt>
                <c:pt idx="42">
                  <c:v>8.1660000000000004</c:v>
                </c:pt>
                <c:pt idx="43">
                  <c:v>7.4029999999999996</c:v>
                </c:pt>
                <c:pt idx="44">
                  <c:v>7.11</c:v>
                </c:pt>
                <c:pt idx="45">
                  <c:v>7.2290000000000001</c:v>
                </c:pt>
                <c:pt idx="46">
                  <c:v>7.87</c:v>
                </c:pt>
                <c:pt idx="47">
                  <c:v>7.66</c:v>
                </c:pt>
                <c:pt idx="48">
                  <c:v>7.0410000000000004</c:v>
                </c:pt>
                <c:pt idx="49">
                  <c:v>7.76</c:v>
                </c:pt>
                <c:pt idx="50">
                  <c:v>7.819</c:v>
                </c:pt>
                <c:pt idx="51">
                  <c:v>8.0459999999999994</c:v>
                </c:pt>
                <c:pt idx="52">
                  <c:v>7.9640000000000004</c:v>
                </c:pt>
                <c:pt idx="53">
                  <c:v>8.4009999999999998</c:v>
                </c:pt>
                <c:pt idx="54">
                  <c:v>8.4469999999999992</c:v>
                </c:pt>
                <c:pt idx="55">
                  <c:v>7.5359999999999996</c:v>
                </c:pt>
                <c:pt idx="56">
                  <c:v>6.9749999999999996</c:v>
                </c:pt>
                <c:pt idx="57">
                  <c:v>7.1909999999999998</c:v>
                </c:pt>
                <c:pt idx="58">
                  <c:v>7.8079999999999998</c:v>
                </c:pt>
                <c:pt idx="59">
                  <c:v>7.016</c:v>
                </c:pt>
                <c:pt idx="60">
                  <c:v>6.915</c:v>
                </c:pt>
                <c:pt idx="61">
                  <c:v>7.3650000000000002</c:v>
                </c:pt>
                <c:pt idx="62">
                  <c:v>7.63</c:v>
                </c:pt>
                <c:pt idx="63">
                  <c:v>7.5369999999999999</c:v>
                </c:pt>
                <c:pt idx="64">
                  <c:v>7.6909999999999998</c:v>
                </c:pt>
                <c:pt idx="65">
                  <c:v>8.8460000000000001</c:v>
                </c:pt>
                <c:pt idx="66">
                  <c:v>7.8319999999999999</c:v>
                </c:pt>
                <c:pt idx="67">
                  <c:v>9.7289999999999992</c:v>
                </c:pt>
                <c:pt idx="68">
                  <c:v>8.52</c:v>
                </c:pt>
                <c:pt idx="69">
                  <c:v>9.1479999999999997</c:v>
                </c:pt>
                <c:pt idx="70">
                  <c:v>9.8140000000000001</c:v>
                </c:pt>
                <c:pt idx="71">
                  <c:v>9.673</c:v>
                </c:pt>
                <c:pt idx="72">
                  <c:v>9.0310000000000006</c:v>
                </c:pt>
                <c:pt idx="73">
                  <c:v>8.6460000000000008</c:v>
                </c:pt>
                <c:pt idx="74">
                  <c:v>9.375</c:v>
                </c:pt>
                <c:pt idx="75">
                  <c:v>9.8339999999999996</c:v>
                </c:pt>
                <c:pt idx="76">
                  <c:v>9.9339999999999993</c:v>
                </c:pt>
                <c:pt idx="77">
                  <c:v>9.4459999999999997</c:v>
                </c:pt>
                <c:pt idx="78">
                  <c:v>9.4969999999999999</c:v>
                </c:pt>
                <c:pt idx="79">
                  <c:v>9.2509999999999994</c:v>
                </c:pt>
                <c:pt idx="80">
                  <c:v>9.9629999999999992</c:v>
                </c:pt>
                <c:pt idx="81">
                  <c:v>8.8249999999999993</c:v>
                </c:pt>
                <c:pt idx="82">
                  <c:v>8.3420000000000005</c:v>
                </c:pt>
                <c:pt idx="83">
                  <c:v>9.3030000000000008</c:v>
                </c:pt>
                <c:pt idx="84">
                  <c:v>8.8360000000000003</c:v>
                </c:pt>
                <c:pt idx="85">
                  <c:v>8.7650000000000006</c:v>
                </c:pt>
                <c:pt idx="86">
                  <c:v>8.9979999999999993</c:v>
                </c:pt>
                <c:pt idx="87">
                  <c:v>8.5990000000000002</c:v>
                </c:pt>
                <c:pt idx="88">
                  <c:v>9.5830000000000002</c:v>
                </c:pt>
                <c:pt idx="89">
                  <c:v>8.6839999999999993</c:v>
                </c:pt>
                <c:pt idx="90">
                  <c:v>8.218</c:v>
                </c:pt>
                <c:pt idx="91">
                  <c:v>7.5190000000000001</c:v>
                </c:pt>
                <c:pt idx="92">
                  <c:v>8.6010000000000009</c:v>
                </c:pt>
                <c:pt idx="93">
                  <c:v>8.4420000000000002</c:v>
                </c:pt>
                <c:pt idx="94">
                  <c:v>8.5280000000000005</c:v>
                </c:pt>
                <c:pt idx="95">
                  <c:v>8.0419999999999998</c:v>
                </c:pt>
                <c:pt idx="96">
                  <c:v>9.08</c:v>
                </c:pt>
                <c:pt idx="97">
                  <c:v>8.6340000000000003</c:v>
                </c:pt>
                <c:pt idx="98">
                  <c:v>8.66</c:v>
                </c:pt>
                <c:pt idx="99">
                  <c:v>8.1170000000000009</c:v>
                </c:pt>
                <c:pt idx="100">
                  <c:v>8.2089999999999996</c:v>
                </c:pt>
                <c:pt idx="101">
                  <c:v>8.6579999999999995</c:v>
                </c:pt>
                <c:pt idx="102">
                  <c:v>7.7750000000000004</c:v>
                </c:pt>
                <c:pt idx="103">
                  <c:v>8.3040000000000003</c:v>
                </c:pt>
                <c:pt idx="104">
                  <c:v>8.391</c:v>
                </c:pt>
                <c:pt idx="105">
                  <c:v>8.3079999999999998</c:v>
                </c:pt>
                <c:pt idx="106">
                  <c:v>8.2859999999999996</c:v>
                </c:pt>
                <c:pt idx="107">
                  <c:v>7.6449999999999996</c:v>
                </c:pt>
                <c:pt idx="108">
                  <c:v>8.1340000000000003</c:v>
                </c:pt>
                <c:pt idx="109">
                  <c:v>8.7509999999999994</c:v>
                </c:pt>
                <c:pt idx="110">
                  <c:v>8.0303000000000004</c:v>
                </c:pt>
                <c:pt idx="111">
                  <c:v>8.1530000000000005</c:v>
                </c:pt>
                <c:pt idx="112">
                  <c:v>7.99</c:v>
                </c:pt>
                <c:pt idx="113">
                  <c:v>8.4440000000000008</c:v>
                </c:pt>
                <c:pt idx="114">
                  <c:v>7.8719999999999999</c:v>
                </c:pt>
                <c:pt idx="115">
                  <c:v>7.7690000000000001</c:v>
                </c:pt>
                <c:pt idx="116">
                  <c:v>8.0359999999999996</c:v>
                </c:pt>
                <c:pt idx="117">
                  <c:v>7.0179999999999998</c:v>
                </c:pt>
                <c:pt idx="118">
                  <c:v>8.484</c:v>
                </c:pt>
                <c:pt idx="119">
                  <c:v>7.7050000000000001</c:v>
                </c:pt>
                <c:pt idx="120">
                  <c:v>8.0229999999999997</c:v>
                </c:pt>
                <c:pt idx="121">
                  <c:v>8.0329999999999995</c:v>
                </c:pt>
                <c:pt idx="122">
                  <c:v>9.4600000000000009</c:v>
                </c:pt>
                <c:pt idx="123">
                  <c:v>8.1679999999999993</c:v>
                </c:pt>
                <c:pt idx="124">
                  <c:v>8.9190000000000005</c:v>
                </c:pt>
                <c:pt idx="125">
                  <c:v>9.4830000000000005</c:v>
                </c:pt>
                <c:pt idx="126">
                  <c:v>8.891</c:v>
                </c:pt>
                <c:pt idx="127">
                  <c:v>8.7479999999999993</c:v>
                </c:pt>
                <c:pt idx="128">
                  <c:v>8.9559999999999995</c:v>
                </c:pt>
                <c:pt idx="129">
                  <c:v>8.794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EA0-4F78-9FE8-340BEF293D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165824"/>
        <c:axId val="197167744"/>
      </c:scatterChart>
      <c:valAx>
        <c:axId val="197165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IN" sz="1400"/>
                  <a:t>time</a:t>
                </a:r>
                <a:r>
                  <a:rPr lang="en-IN" sz="1400" baseline="0"/>
                  <a:t> in min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167744"/>
        <c:crosses val="autoZero"/>
        <c:crossBetween val="midCat"/>
      </c:valAx>
      <c:valAx>
        <c:axId val="1971677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IN" sz="1400"/>
                  <a:t>length</a:t>
                </a:r>
                <a:r>
                  <a:rPr lang="en-IN" sz="1400" baseline="0"/>
                  <a:t> in uM</a:t>
                </a:r>
                <a:endParaRPr lang="en-IN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165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399</xdr:colOff>
      <xdr:row>0</xdr:row>
      <xdr:rowOff>57150</xdr:rowOff>
    </xdr:from>
    <xdr:to>
      <xdr:col>19</xdr:col>
      <xdr:colOff>447675</xdr:colOff>
      <xdr:row>2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2424</xdr:colOff>
      <xdr:row>1</xdr:row>
      <xdr:rowOff>9526</xdr:rowOff>
    </xdr:from>
    <xdr:to>
      <xdr:col>21</xdr:col>
      <xdr:colOff>390525</xdr:colOff>
      <xdr:row>20</xdr:row>
      <xdr:rowOff>285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5775</xdr:colOff>
      <xdr:row>11</xdr:row>
      <xdr:rowOff>9524</xdr:rowOff>
    </xdr:from>
    <xdr:to>
      <xdr:col>16</xdr:col>
      <xdr:colOff>495300</xdr:colOff>
      <xdr:row>25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099</xdr:colOff>
      <xdr:row>9</xdr:row>
      <xdr:rowOff>133350</xdr:rowOff>
    </xdr:from>
    <xdr:to>
      <xdr:col>17</xdr:col>
      <xdr:colOff>352424</xdr:colOff>
      <xdr:row>2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2924</xdr:colOff>
      <xdr:row>2</xdr:row>
      <xdr:rowOff>114300</xdr:rowOff>
    </xdr:from>
    <xdr:to>
      <xdr:col>17</xdr:col>
      <xdr:colOff>95249</xdr:colOff>
      <xdr:row>20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0024</xdr:colOff>
      <xdr:row>1</xdr:row>
      <xdr:rowOff>171450</xdr:rowOff>
    </xdr:from>
    <xdr:to>
      <xdr:col>15</xdr:col>
      <xdr:colOff>552449</xdr:colOff>
      <xdr:row>18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49</xdr:colOff>
      <xdr:row>1</xdr:row>
      <xdr:rowOff>76200</xdr:rowOff>
    </xdr:from>
    <xdr:to>
      <xdr:col>18</xdr:col>
      <xdr:colOff>228600</xdr:colOff>
      <xdr:row>1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23</xdr:row>
      <xdr:rowOff>38100</xdr:rowOff>
    </xdr:from>
    <xdr:to>
      <xdr:col>17</xdr:col>
      <xdr:colOff>142875</xdr:colOff>
      <xdr:row>40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4324</xdr:colOff>
      <xdr:row>111</xdr:row>
      <xdr:rowOff>9525</xdr:rowOff>
    </xdr:from>
    <xdr:to>
      <xdr:col>15</xdr:col>
      <xdr:colOff>533399</xdr:colOff>
      <xdr:row>130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05"/>
  <sheetViews>
    <sheetView zoomScale="85" zoomScaleNormal="85" workbookViewId="0">
      <selection activeCell="D1" sqref="D1"/>
    </sheetView>
  </sheetViews>
  <sheetFormatPr defaultRowHeight="14.5" x14ac:dyDescent="0.35"/>
  <cols>
    <col min="14" max="16" width="8.7265625" style="1"/>
    <col min="20" max="20" width="16.81640625" customWidth="1"/>
  </cols>
  <sheetData>
    <row r="1" spans="1:22" x14ac:dyDescent="0.35">
      <c r="A1" s="8"/>
      <c r="B1" s="8"/>
      <c r="C1" s="8"/>
      <c r="D1" s="8" t="s">
        <v>30</v>
      </c>
      <c r="E1" s="8"/>
      <c r="F1" s="8"/>
      <c r="G1" s="8" t="s">
        <v>29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22" x14ac:dyDescent="0.35">
      <c r="A2" t="s">
        <v>0</v>
      </c>
      <c r="B2" t="s">
        <v>1</v>
      </c>
      <c r="C2" t="s">
        <v>1</v>
      </c>
      <c r="D2" t="s">
        <v>2</v>
      </c>
      <c r="E2" t="s">
        <v>2</v>
      </c>
      <c r="F2" t="s">
        <v>2</v>
      </c>
      <c r="G2" t="s">
        <v>2</v>
      </c>
      <c r="H2" t="s">
        <v>2</v>
      </c>
      <c r="I2" t="s">
        <v>2</v>
      </c>
      <c r="J2" t="s">
        <v>4</v>
      </c>
      <c r="K2" t="s">
        <v>5</v>
      </c>
      <c r="L2" t="s">
        <v>6</v>
      </c>
      <c r="N2" s="2" t="s">
        <v>0</v>
      </c>
      <c r="O2" s="2" t="s">
        <v>4</v>
      </c>
      <c r="P2" s="2" t="s">
        <v>6</v>
      </c>
      <c r="R2" t="s">
        <v>4</v>
      </c>
      <c r="S2" t="s">
        <v>6</v>
      </c>
      <c r="T2" t="s">
        <v>2</v>
      </c>
      <c r="U2" t="s">
        <v>0</v>
      </c>
      <c r="V2" t="s">
        <v>3</v>
      </c>
    </row>
    <row r="3" spans="1:22" x14ac:dyDescent="0.35">
      <c r="A3">
        <v>0</v>
      </c>
      <c r="B3">
        <v>3.286</v>
      </c>
      <c r="C3">
        <v>2.391</v>
      </c>
      <c r="D3">
        <v>3.581</v>
      </c>
      <c r="E3">
        <v>2.6059999999999999</v>
      </c>
      <c r="F3">
        <v>2.6190000000000002</v>
      </c>
      <c r="G3">
        <v>2.5640000000000001</v>
      </c>
      <c r="H3">
        <v>1.67</v>
      </c>
      <c r="I3">
        <v>2.9409999999999998</v>
      </c>
      <c r="J3">
        <f>AVERAGE(B3:I3)</f>
        <v>2.7072499999999997</v>
      </c>
      <c r="K3">
        <f>STDEV(B3:I3)</f>
        <v>0.58156089227919416</v>
      </c>
      <c r="L3">
        <f>K3/2.8284</f>
        <v>0.20561479715711858</v>
      </c>
      <c r="N3" s="1">
        <v>0</v>
      </c>
      <c r="O3" s="1">
        <v>2.7072499999999997</v>
      </c>
      <c r="P3" s="1">
        <v>0.20561479715711858</v>
      </c>
      <c r="Q3">
        <v>0</v>
      </c>
      <c r="R3">
        <v>2.7072499999999997</v>
      </c>
      <c r="S3">
        <v>0.20561479715711858</v>
      </c>
      <c r="T3">
        <v>6.0049999999999999</v>
      </c>
      <c r="U3">
        <v>0</v>
      </c>
      <c r="V3">
        <v>0</v>
      </c>
    </row>
    <row r="4" spans="1:22" x14ac:dyDescent="0.35">
      <c r="A4">
        <v>2</v>
      </c>
      <c r="B4">
        <v>3.6120000000000001</v>
      </c>
      <c r="C4">
        <v>2.3969999999999998</v>
      </c>
      <c r="D4">
        <v>3.089</v>
      </c>
      <c r="E4">
        <v>2.786</v>
      </c>
      <c r="F4">
        <v>3.95</v>
      </c>
      <c r="G4">
        <v>2.6739999999999999</v>
      </c>
      <c r="H4">
        <v>2.38</v>
      </c>
      <c r="I4">
        <v>3.1480000000000001</v>
      </c>
      <c r="J4">
        <f t="shared" ref="J4:J67" si="0">AVERAGE(B4:I4)</f>
        <v>3.0044999999999997</v>
      </c>
      <c r="K4">
        <f t="shared" ref="K4:K67" si="1">STDEV(B4:I4)</f>
        <v>0.56147611576222101</v>
      </c>
      <c r="L4">
        <f t="shared" ref="L4:L67" si="2">K4/2.8284</f>
        <v>0.19851368822027332</v>
      </c>
      <c r="N4" s="1">
        <v>2</v>
      </c>
      <c r="O4" s="1">
        <v>3.0044999999999997</v>
      </c>
      <c r="P4" s="1">
        <v>0.19851368822027332</v>
      </c>
      <c r="Q4">
        <v>48</v>
      </c>
      <c r="R4">
        <v>3.8380000000000001</v>
      </c>
      <c r="S4">
        <v>0.264951255608669</v>
      </c>
      <c r="T4">
        <v>7.431</v>
      </c>
      <c r="U4">
        <v>2</v>
      </c>
      <c r="V4">
        <v>0.29725000000000001</v>
      </c>
    </row>
    <row r="5" spans="1:22" x14ac:dyDescent="0.35">
      <c r="A5">
        <v>4</v>
      </c>
      <c r="B5">
        <v>3.843</v>
      </c>
      <c r="C5">
        <v>2.911</v>
      </c>
      <c r="D5">
        <v>3.593</v>
      </c>
      <c r="E5">
        <v>3.3719999999999999</v>
      </c>
      <c r="F5">
        <v>2.8519999999999999</v>
      </c>
      <c r="G5">
        <v>2.9620000000000002</v>
      </c>
      <c r="H5">
        <v>3.3050000000000002</v>
      </c>
      <c r="I5">
        <v>3.25</v>
      </c>
      <c r="J5">
        <f t="shared" si="0"/>
        <v>3.2609999999999997</v>
      </c>
      <c r="K5">
        <f t="shared" si="1"/>
        <v>0.34692691696420114</v>
      </c>
      <c r="L5">
        <f t="shared" si="2"/>
        <v>0.12265836408011638</v>
      </c>
      <c r="N5" s="1">
        <v>4</v>
      </c>
      <c r="O5" s="1">
        <v>3.2609999999999997</v>
      </c>
      <c r="P5" s="1">
        <v>0.12265836408011706</v>
      </c>
      <c r="Q5">
        <v>98</v>
      </c>
      <c r="R5">
        <v>5.1517500000000007</v>
      </c>
      <c r="S5">
        <v>0.38676229702346715</v>
      </c>
      <c r="T5">
        <v>7.5289999999999999</v>
      </c>
      <c r="U5">
        <v>4</v>
      </c>
      <c r="V5">
        <v>0.10462499999999997</v>
      </c>
    </row>
    <row r="6" spans="1:22" x14ac:dyDescent="0.35">
      <c r="A6">
        <v>6</v>
      </c>
      <c r="B6">
        <v>3.8519999999999999</v>
      </c>
      <c r="C6">
        <v>2.4820000000000002</v>
      </c>
      <c r="D6">
        <v>3.5739999999999998</v>
      </c>
      <c r="E6">
        <v>3.12</v>
      </c>
      <c r="F6">
        <v>3.3730000000000002</v>
      </c>
      <c r="G6">
        <v>3.0640000000000001</v>
      </c>
      <c r="H6">
        <v>3.4790000000000001</v>
      </c>
      <c r="I6">
        <v>3.9809999999999999</v>
      </c>
      <c r="J6">
        <f t="shared" si="0"/>
        <v>3.3656249999999996</v>
      </c>
      <c r="K6">
        <f t="shared" si="1"/>
        <v>0.47864061600089758</v>
      </c>
      <c r="L6">
        <f t="shared" si="2"/>
        <v>0.16922663555398729</v>
      </c>
      <c r="N6" s="1">
        <v>6</v>
      </c>
      <c r="O6" s="1">
        <v>3.3656249999999996</v>
      </c>
      <c r="P6" s="1">
        <v>0.16922663555398729</v>
      </c>
      <c r="Q6">
        <v>148</v>
      </c>
      <c r="R6">
        <v>5.6241250000000003</v>
      </c>
      <c r="S6">
        <v>0.50225228115066611</v>
      </c>
      <c r="T6">
        <v>8.0329999999999995</v>
      </c>
      <c r="U6">
        <v>6</v>
      </c>
      <c r="V6">
        <v>0.13262499999999999</v>
      </c>
    </row>
    <row r="7" spans="1:22" x14ac:dyDescent="0.35">
      <c r="A7">
        <v>8</v>
      </c>
      <c r="B7">
        <v>4.3310000000000004</v>
      </c>
      <c r="C7">
        <v>2.855</v>
      </c>
      <c r="D7">
        <v>3.3250000000000002</v>
      </c>
      <c r="E7">
        <v>4.194</v>
      </c>
      <c r="F7">
        <v>2.9119999999999999</v>
      </c>
      <c r="G7">
        <v>3.085</v>
      </c>
      <c r="H7">
        <v>3.6859999999999999</v>
      </c>
      <c r="I7">
        <v>3.5979999999999999</v>
      </c>
      <c r="J7">
        <f t="shared" si="0"/>
        <v>3.4982499999999996</v>
      </c>
      <c r="K7">
        <f t="shared" si="1"/>
        <v>0.55818474924142902</v>
      </c>
      <c r="L7">
        <f t="shared" si="2"/>
        <v>0.1973500032673699</v>
      </c>
      <c r="N7" s="1">
        <v>8</v>
      </c>
      <c r="O7" s="1">
        <v>3.4982499999999996</v>
      </c>
      <c r="P7" s="1">
        <v>0.1973500032673699</v>
      </c>
      <c r="Q7">
        <v>208</v>
      </c>
      <c r="R7">
        <v>6.61</v>
      </c>
      <c r="S7">
        <v>0.93448551990096629</v>
      </c>
      <c r="T7">
        <v>6.7720000000000002</v>
      </c>
      <c r="U7">
        <v>8</v>
      </c>
      <c r="V7">
        <v>-0.25424999999999986</v>
      </c>
    </row>
    <row r="8" spans="1:22" x14ac:dyDescent="0.35">
      <c r="A8">
        <v>10</v>
      </c>
      <c r="B8">
        <v>4.5469999999999997</v>
      </c>
      <c r="C8">
        <v>3.194</v>
      </c>
      <c r="D8">
        <v>2.8260000000000001</v>
      </c>
      <c r="E8">
        <v>3.0960000000000001</v>
      </c>
      <c r="F8">
        <v>2.907</v>
      </c>
      <c r="G8">
        <v>3.31</v>
      </c>
      <c r="H8">
        <v>3.3860000000000001</v>
      </c>
      <c r="I8">
        <v>2.6859999999999999</v>
      </c>
      <c r="J8">
        <f t="shared" si="0"/>
        <v>3.2439999999999998</v>
      </c>
      <c r="K8">
        <f t="shared" si="1"/>
        <v>0.57896335931436405</v>
      </c>
      <c r="L8">
        <f t="shared" si="2"/>
        <v>0.20469642176296285</v>
      </c>
      <c r="N8" s="1">
        <v>10</v>
      </c>
      <c r="O8" s="1">
        <v>3.2439999999999998</v>
      </c>
      <c r="P8" s="1">
        <v>0.20469642176296285</v>
      </c>
      <c r="Q8">
        <v>260</v>
      </c>
      <c r="R8">
        <v>7.2417499999999997</v>
      </c>
      <c r="S8">
        <v>1.4974216381834464</v>
      </c>
      <c r="T8">
        <v>6.7839999999999998</v>
      </c>
      <c r="U8">
        <v>10</v>
      </c>
      <c r="V8">
        <v>0.36700000000000044</v>
      </c>
    </row>
    <row r="9" spans="1:22" x14ac:dyDescent="0.35">
      <c r="A9">
        <v>12</v>
      </c>
      <c r="B9">
        <v>4.6059999999999999</v>
      </c>
      <c r="C9">
        <v>3.1269999999999998</v>
      </c>
      <c r="D9">
        <v>3.1509999999999998</v>
      </c>
      <c r="E9">
        <v>4.8550000000000004</v>
      </c>
      <c r="F9">
        <v>3.03</v>
      </c>
      <c r="G9">
        <v>3.1909999999999998</v>
      </c>
      <c r="H9">
        <v>3.7879999999999998</v>
      </c>
      <c r="I9">
        <v>3.14</v>
      </c>
      <c r="J9">
        <f t="shared" si="0"/>
        <v>3.6110000000000002</v>
      </c>
      <c r="K9">
        <f t="shared" si="1"/>
        <v>0.73197853208176034</v>
      </c>
      <c r="L9">
        <f t="shared" si="2"/>
        <v>0.25879597372428242</v>
      </c>
      <c r="N9" s="1">
        <v>12</v>
      </c>
      <c r="O9" s="1">
        <v>3.6110000000000002</v>
      </c>
      <c r="P9" s="1">
        <v>0.25879597372428242</v>
      </c>
      <c r="Q9">
        <v>312</v>
      </c>
      <c r="R9">
        <v>8.0202500000000008</v>
      </c>
      <c r="S9">
        <v>1.7916719612324865</v>
      </c>
      <c r="T9">
        <v>6.1109999999999998</v>
      </c>
      <c r="U9">
        <v>12</v>
      </c>
      <c r="V9">
        <v>-0.25900000000000034</v>
      </c>
    </row>
    <row r="10" spans="1:22" x14ac:dyDescent="0.35">
      <c r="A10">
        <v>14</v>
      </c>
      <c r="B10">
        <v>4.819</v>
      </c>
      <c r="C10">
        <v>3.07</v>
      </c>
      <c r="D10">
        <v>3.4180000000000001</v>
      </c>
      <c r="E10">
        <v>3.72</v>
      </c>
      <c r="F10">
        <v>2.4239999999999999</v>
      </c>
      <c r="G10">
        <v>3.403</v>
      </c>
      <c r="H10">
        <v>3.5209999999999999</v>
      </c>
      <c r="I10">
        <v>2.4409999999999998</v>
      </c>
      <c r="J10">
        <f t="shared" si="0"/>
        <v>3.3519999999999999</v>
      </c>
      <c r="K10">
        <f t="shared" si="1"/>
        <v>0.76472777602789699</v>
      </c>
      <c r="L10">
        <f t="shared" si="2"/>
        <v>0.2703746910012364</v>
      </c>
      <c r="N10" s="1">
        <v>14</v>
      </c>
      <c r="O10" s="1">
        <v>3.3519999999999999</v>
      </c>
      <c r="P10" s="1">
        <v>0.2703746910012364</v>
      </c>
      <c r="Q10">
        <v>362</v>
      </c>
      <c r="R10">
        <v>7.6492499999999994</v>
      </c>
      <c r="S10">
        <v>1.9602414976646796</v>
      </c>
      <c r="T10">
        <v>6.1609999999999996</v>
      </c>
      <c r="U10">
        <v>14</v>
      </c>
      <c r="V10">
        <v>0.22012500000000035</v>
      </c>
    </row>
    <row r="11" spans="1:22" x14ac:dyDescent="0.35">
      <c r="A11">
        <v>16</v>
      </c>
      <c r="B11">
        <v>5.0940000000000003</v>
      </c>
      <c r="C11">
        <v>2.78</v>
      </c>
      <c r="D11">
        <v>3.9409999999999998</v>
      </c>
      <c r="E11">
        <v>3.2559999999999998</v>
      </c>
      <c r="F11">
        <v>3.3730000000000002</v>
      </c>
      <c r="G11">
        <v>3.2930000000000001</v>
      </c>
      <c r="H11">
        <v>3.7709999999999999</v>
      </c>
      <c r="I11">
        <v>3.069</v>
      </c>
      <c r="J11">
        <f t="shared" si="0"/>
        <v>3.5721250000000002</v>
      </c>
      <c r="K11">
        <f t="shared" si="1"/>
        <v>0.71612218380864079</v>
      </c>
      <c r="L11">
        <f t="shared" si="2"/>
        <v>0.25318985426694979</v>
      </c>
      <c r="N11" s="1">
        <v>16</v>
      </c>
      <c r="O11" s="1">
        <v>3.5721250000000002</v>
      </c>
      <c r="P11" s="1">
        <v>0.25318985426694979</v>
      </c>
      <c r="Q11">
        <v>402</v>
      </c>
      <c r="R11">
        <v>7.2379999999999995</v>
      </c>
      <c r="S11">
        <v>1.9827807651124718</v>
      </c>
      <c r="T11">
        <v>6.891</v>
      </c>
      <c r="U11">
        <v>16</v>
      </c>
      <c r="V11">
        <v>0.26500000000000012</v>
      </c>
    </row>
    <row r="12" spans="1:22" x14ac:dyDescent="0.35">
      <c r="A12">
        <v>18</v>
      </c>
      <c r="B12">
        <v>4.9779999999999998</v>
      </c>
      <c r="C12">
        <v>3.41</v>
      </c>
      <c r="D12">
        <v>3.9119999999999999</v>
      </c>
      <c r="E12">
        <v>3.7480000000000002</v>
      </c>
      <c r="F12">
        <v>3.0190000000000001</v>
      </c>
      <c r="G12">
        <v>4.1210000000000004</v>
      </c>
      <c r="H12">
        <v>4.093</v>
      </c>
      <c r="I12">
        <v>3.4159999999999999</v>
      </c>
      <c r="J12">
        <f t="shared" si="0"/>
        <v>3.8371250000000003</v>
      </c>
      <c r="K12">
        <f t="shared" si="1"/>
        <v>0.59645534798747113</v>
      </c>
      <c r="L12">
        <f t="shared" si="2"/>
        <v>0.2108808329753469</v>
      </c>
      <c r="N12" s="1">
        <v>18</v>
      </c>
      <c r="O12" s="1">
        <v>3.8371250000000003</v>
      </c>
      <c r="P12" s="1">
        <v>0.2108808329753469</v>
      </c>
      <c r="T12">
        <v>7.5860000000000003</v>
      </c>
      <c r="U12">
        <v>18</v>
      </c>
      <c r="V12">
        <v>-7.7125000000000554E-2</v>
      </c>
    </row>
    <row r="13" spans="1:22" x14ac:dyDescent="0.35">
      <c r="A13">
        <v>20</v>
      </c>
      <c r="B13">
        <v>4.1639999999999997</v>
      </c>
      <c r="C13">
        <v>3.839</v>
      </c>
      <c r="D13">
        <v>3.5609999999999999</v>
      </c>
      <c r="E13">
        <v>3.7160000000000002</v>
      </c>
      <c r="F13">
        <v>3.21</v>
      </c>
      <c r="G13">
        <v>4.8209999999999997</v>
      </c>
      <c r="H13">
        <v>3.5190000000000001</v>
      </c>
      <c r="I13">
        <v>3.25</v>
      </c>
      <c r="J13">
        <f t="shared" si="0"/>
        <v>3.76</v>
      </c>
      <c r="K13">
        <f t="shared" si="1"/>
        <v>0.52879863842487573</v>
      </c>
      <c r="L13">
        <f t="shared" si="2"/>
        <v>0.18696034451452262</v>
      </c>
      <c r="N13" s="1">
        <v>20</v>
      </c>
      <c r="O13" s="1">
        <v>3.76</v>
      </c>
      <c r="P13" s="1">
        <v>0.18696034451452262</v>
      </c>
      <c r="T13">
        <v>6.4850000000000003</v>
      </c>
      <c r="U13">
        <v>20</v>
      </c>
      <c r="V13">
        <v>-0.24674999999999958</v>
      </c>
    </row>
    <row r="14" spans="1:22" x14ac:dyDescent="0.35">
      <c r="A14">
        <v>22</v>
      </c>
      <c r="B14">
        <v>4.0229999999999997</v>
      </c>
      <c r="C14">
        <v>3.2360000000000002</v>
      </c>
      <c r="D14">
        <v>2.923</v>
      </c>
      <c r="E14">
        <v>3.4990000000000001</v>
      </c>
      <c r="F14">
        <v>3.4710000000000001</v>
      </c>
      <c r="G14">
        <v>3.64</v>
      </c>
      <c r="H14">
        <v>3.8650000000000002</v>
      </c>
      <c r="I14">
        <v>3.4489999999999998</v>
      </c>
      <c r="J14">
        <f t="shared" si="0"/>
        <v>3.5132500000000002</v>
      </c>
      <c r="K14">
        <f t="shared" si="1"/>
        <v>0.34455302308104291</v>
      </c>
      <c r="L14">
        <f t="shared" si="2"/>
        <v>0.12181905779983133</v>
      </c>
      <c r="N14" s="1">
        <v>22</v>
      </c>
      <c r="O14" s="1">
        <v>3.5132500000000002</v>
      </c>
      <c r="P14" s="1">
        <v>0.1218190577998304</v>
      </c>
      <c r="T14">
        <v>5.9109999999999996</v>
      </c>
      <c r="U14">
        <v>22</v>
      </c>
      <c r="V14">
        <v>-0.1030000000000002</v>
      </c>
    </row>
    <row r="15" spans="1:22" x14ac:dyDescent="0.35">
      <c r="A15">
        <v>24</v>
      </c>
      <c r="B15">
        <v>4.585</v>
      </c>
      <c r="C15">
        <v>2.742</v>
      </c>
      <c r="D15">
        <v>3.5150000000000001</v>
      </c>
      <c r="E15">
        <v>3.1339999999999999</v>
      </c>
      <c r="F15">
        <v>4.1319999999999997</v>
      </c>
      <c r="G15">
        <v>2.6560000000000001</v>
      </c>
      <c r="H15">
        <v>3.4550000000000001</v>
      </c>
      <c r="I15">
        <v>3.0630000000000002</v>
      </c>
      <c r="J15">
        <f t="shared" si="0"/>
        <v>3.41025</v>
      </c>
      <c r="K15">
        <f t="shared" si="1"/>
        <v>0.66829030261663125</v>
      </c>
      <c r="L15">
        <f t="shared" si="2"/>
        <v>0.23627856831305025</v>
      </c>
      <c r="N15" s="1">
        <v>24</v>
      </c>
      <c r="O15" s="1">
        <v>3.41025</v>
      </c>
      <c r="P15" s="1">
        <v>0.23627856831305025</v>
      </c>
      <c r="T15">
        <v>5.59</v>
      </c>
      <c r="U15">
        <v>24</v>
      </c>
      <c r="V15">
        <v>0.14537500000000003</v>
      </c>
    </row>
    <row r="16" spans="1:22" x14ac:dyDescent="0.35">
      <c r="A16">
        <v>26</v>
      </c>
      <c r="B16">
        <v>4.407</v>
      </c>
      <c r="C16">
        <v>3.657</v>
      </c>
      <c r="D16">
        <v>2.8439999999999999</v>
      </c>
      <c r="E16">
        <v>3.4649999999999999</v>
      </c>
      <c r="F16">
        <v>3.6070000000000002</v>
      </c>
      <c r="G16">
        <v>3.1560000000000001</v>
      </c>
      <c r="H16">
        <v>3.605</v>
      </c>
      <c r="I16">
        <v>3.7040000000000002</v>
      </c>
      <c r="J16">
        <f t="shared" si="0"/>
        <v>3.555625</v>
      </c>
      <c r="K16">
        <f t="shared" si="1"/>
        <v>0.45301086000858115</v>
      </c>
      <c r="L16">
        <f t="shared" si="2"/>
        <v>0.16016506152191387</v>
      </c>
      <c r="N16" s="1">
        <v>26</v>
      </c>
      <c r="O16" s="1">
        <v>3.555625</v>
      </c>
      <c r="P16" s="1">
        <v>0.16016506152191387</v>
      </c>
      <c r="T16">
        <v>5.7519999999999998</v>
      </c>
      <c r="U16">
        <v>26</v>
      </c>
      <c r="V16">
        <v>3.7624999999999797E-2</v>
      </c>
    </row>
    <row r="17" spans="1:22" x14ac:dyDescent="0.35">
      <c r="A17">
        <v>28</v>
      </c>
      <c r="B17">
        <v>4.8600000000000003</v>
      </c>
      <c r="C17">
        <v>3.3119999999999998</v>
      </c>
      <c r="D17">
        <v>4.0640000000000001</v>
      </c>
      <c r="E17">
        <v>2.6560000000000001</v>
      </c>
      <c r="F17">
        <v>3.6640000000000001</v>
      </c>
      <c r="G17">
        <v>3.2749999999999999</v>
      </c>
      <c r="H17">
        <v>3.2530000000000001</v>
      </c>
      <c r="I17">
        <v>3.6619999999999999</v>
      </c>
      <c r="J17">
        <f t="shared" si="0"/>
        <v>3.5932499999999998</v>
      </c>
      <c r="K17">
        <f t="shared" si="1"/>
        <v>0.65580762640971291</v>
      </c>
      <c r="L17">
        <f t="shared" si="2"/>
        <v>0.2318652334923324</v>
      </c>
      <c r="N17" s="1">
        <v>28</v>
      </c>
      <c r="O17" s="1">
        <v>3.5932499999999998</v>
      </c>
      <c r="P17" s="1">
        <v>0.2318652334923324</v>
      </c>
      <c r="T17">
        <v>6.7140000000000004</v>
      </c>
      <c r="U17">
        <v>28</v>
      </c>
      <c r="V17">
        <v>2.1875000000000533E-2</v>
      </c>
    </row>
    <row r="18" spans="1:22" x14ac:dyDescent="0.35">
      <c r="A18">
        <v>30</v>
      </c>
      <c r="B18">
        <v>4.4089999999999998</v>
      </c>
      <c r="C18">
        <v>3.5470000000000002</v>
      </c>
      <c r="D18">
        <v>3.3780000000000001</v>
      </c>
      <c r="E18">
        <v>3.2839999999999998</v>
      </c>
      <c r="F18">
        <v>3.8180000000000001</v>
      </c>
      <c r="G18">
        <v>3.9660000000000002</v>
      </c>
      <c r="H18">
        <v>3.1669999999999998</v>
      </c>
      <c r="I18">
        <v>3.3519999999999999</v>
      </c>
      <c r="J18">
        <f t="shared" si="0"/>
        <v>3.6151250000000004</v>
      </c>
      <c r="K18">
        <f t="shared" si="1"/>
        <v>0.42004640474935045</v>
      </c>
      <c r="L18">
        <f t="shared" si="2"/>
        <v>0.14851025482582042</v>
      </c>
      <c r="N18" s="1">
        <v>30</v>
      </c>
      <c r="O18" s="1">
        <v>3.6151250000000004</v>
      </c>
      <c r="P18" s="1">
        <v>0.14851025482582042</v>
      </c>
      <c r="T18">
        <v>6.2290000000000001</v>
      </c>
      <c r="U18">
        <v>30</v>
      </c>
      <c r="V18">
        <v>6.9874999999999243E-2</v>
      </c>
    </row>
    <row r="19" spans="1:22" x14ac:dyDescent="0.35">
      <c r="A19">
        <v>32</v>
      </c>
      <c r="B19">
        <v>4.992</v>
      </c>
      <c r="C19">
        <v>3.1949999999999998</v>
      </c>
      <c r="D19">
        <v>4.085</v>
      </c>
      <c r="E19">
        <v>3.8839999999999999</v>
      </c>
      <c r="F19">
        <v>3.6659999999999999</v>
      </c>
      <c r="G19">
        <v>3.113</v>
      </c>
      <c r="H19">
        <v>3.6219999999999999</v>
      </c>
      <c r="I19">
        <v>2.923</v>
      </c>
      <c r="J19">
        <f t="shared" si="0"/>
        <v>3.6849999999999996</v>
      </c>
      <c r="K19">
        <f t="shared" si="1"/>
        <v>0.66117946558728491</v>
      </c>
      <c r="L19">
        <f t="shared" si="2"/>
        <v>0.23376448366118122</v>
      </c>
      <c r="N19" s="1">
        <v>32</v>
      </c>
      <c r="O19" s="1">
        <v>3.6849999999999996</v>
      </c>
      <c r="P19" s="1">
        <v>0.23376448366118122</v>
      </c>
      <c r="T19">
        <v>6.6680000000000001</v>
      </c>
      <c r="U19">
        <v>32</v>
      </c>
      <c r="V19">
        <v>0.10925000000000029</v>
      </c>
    </row>
    <row r="20" spans="1:22" x14ac:dyDescent="0.35">
      <c r="A20">
        <v>34</v>
      </c>
      <c r="B20">
        <v>5.2779999999999996</v>
      </c>
      <c r="C20">
        <v>3.8210000000000002</v>
      </c>
      <c r="D20">
        <v>4.0629999999999997</v>
      </c>
      <c r="E20">
        <v>3.8290000000000002</v>
      </c>
      <c r="F20">
        <v>3.95</v>
      </c>
      <c r="G20">
        <v>3.302</v>
      </c>
      <c r="H20">
        <v>3.3220000000000001</v>
      </c>
      <c r="I20">
        <v>2.7890000000000001</v>
      </c>
      <c r="J20">
        <f t="shared" si="0"/>
        <v>3.7942499999999999</v>
      </c>
      <c r="K20">
        <f t="shared" si="1"/>
        <v>0.73443656732802542</v>
      </c>
      <c r="L20">
        <f t="shared" si="2"/>
        <v>0.25966502875407493</v>
      </c>
      <c r="N20" s="1">
        <v>34</v>
      </c>
      <c r="O20" s="1">
        <v>3.7942499999999999</v>
      </c>
      <c r="P20" s="1">
        <v>0.25966502875407493</v>
      </c>
      <c r="T20">
        <v>7.149</v>
      </c>
      <c r="U20">
        <v>34</v>
      </c>
      <c r="V20">
        <v>0.20737499999999986</v>
      </c>
    </row>
    <row r="21" spans="1:22" x14ac:dyDescent="0.35">
      <c r="A21">
        <v>36</v>
      </c>
      <c r="B21">
        <v>5.2590000000000003</v>
      </c>
      <c r="C21">
        <v>3.673</v>
      </c>
      <c r="D21">
        <v>4.4119999999999999</v>
      </c>
      <c r="E21">
        <v>4.6189999999999998</v>
      </c>
      <c r="F21">
        <v>3.84</v>
      </c>
      <c r="G21">
        <v>3.0670000000000002</v>
      </c>
      <c r="H21">
        <v>3.915</v>
      </c>
      <c r="I21">
        <v>3.2280000000000002</v>
      </c>
      <c r="J21">
        <f t="shared" si="0"/>
        <v>4.0016249999999998</v>
      </c>
      <c r="K21">
        <f t="shared" si="1"/>
        <v>0.7313580201046751</v>
      </c>
      <c r="L21">
        <f t="shared" si="2"/>
        <v>0.25857658750695628</v>
      </c>
      <c r="N21" s="1">
        <v>36</v>
      </c>
      <c r="O21" s="1">
        <v>4.0016249999999998</v>
      </c>
      <c r="P21" s="1">
        <v>0.25857658750695628</v>
      </c>
      <c r="T21">
        <v>6.9489999999999998</v>
      </c>
      <c r="U21">
        <v>36</v>
      </c>
      <c r="V21">
        <v>-1.2499999999970868E-4</v>
      </c>
    </row>
    <row r="22" spans="1:22" x14ac:dyDescent="0.35">
      <c r="A22">
        <v>38</v>
      </c>
      <c r="B22">
        <v>5.2939999999999996</v>
      </c>
      <c r="C22">
        <v>4.2930000000000001</v>
      </c>
      <c r="D22">
        <v>4.4770000000000003</v>
      </c>
      <c r="E22">
        <v>4.1890000000000001</v>
      </c>
      <c r="F22">
        <v>3.895</v>
      </c>
      <c r="G22">
        <v>3.085</v>
      </c>
      <c r="H22">
        <v>3.907</v>
      </c>
      <c r="I22">
        <v>2.8719999999999999</v>
      </c>
      <c r="J22">
        <f t="shared" si="0"/>
        <v>4.0015000000000001</v>
      </c>
      <c r="K22">
        <f t="shared" si="1"/>
        <v>0.77023187603288712</v>
      </c>
      <c r="L22">
        <f t="shared" si="2"/>
        <v>0.27232070288250854</v>
      </c>
      <c r="N22" s="1">
        <v>38</v>
      </c>
      <c r="O22" s="1">
        <v>4.0015000000000001</v>
      </c>
      <c r="P22" s="1">
        <v>0.27232070288250854</v>
      </c>
      <c r="T22">
        <v>7.117</v>
      </c>
      <c r="U22">
        <v>38</v>
      </c>
      <c r="V22">
        <v>-0.25337499999999968</v>
      </c>
    </row>
    <row r="23" spans="1:22" x14ac:dyDescent="0.35">
      <c r="A23">
        <v>40</v>
      </c>
      <c r="B23">
        <v>4.9740000000000002</v>
      </c>
      <c r="C23">
        <v>3.5230000000000001</v>
      </c>
      <c r="D23">
        <v>4.5449999999999999</v>
      </c>
      <c r="E23">
        <v>4.1589999999999998</v>
      </c>
      <c r="F23">
        <v>3.8220000000000001</v>
      </c>
      <c r="G23">
        <v>3.03</v>
      </c>
      <c r="H23">
        <v>3.1869999999999998</v>
      </c>
      <c r="I23">
        <v>2.7450000000000001</v>
      </c>
      <c r="J23">
        <f t="shared" si="0"/>
        <v>3.7481250000000004</v>
      </c>
      <c r="K23">
        <f t="shared" si="1"/>
        <v>0.77455617475890104</v>
      </c>
      <c r="L23">
        <f t="shared" si="2"/>
        <v>0.2738495880211077</v>
      </c>
      <c r="N23" s="1">
        <v>40</v>
      </c>
      <c r="O23" s="1">
        <v>3.7481250000000004</v>
      </c>
      <c r="P23" s="1">
        <v>0.2738495880211077</v>
      </c>
      <c r="T23">
        <v>7.2789999999999999</v>
      </c>
      <c r="U23">
        <v>40</v>
      </c>
      <c r="V23">
        <v>0.19699999999999962</v>
      </c>
    </row>
    <row r="24" spans="1:22" x14ac:dyDescent="0.35">
      <c r="A24">
        <v>42</v>
      </c>
      <c r="B24">
        <v>5.62</v>
      </c>
      <c r="C24">
        <v>3.9460000000000002</v>
      </c>
      <c r="D24">
        <v>4.3499999999999996</v>
      </c>
      <c r="E24">
        <v>5.59</v>
      </c>
      <c r="F24">
        <v>3.14</v>
      </c>
      <c r="G24">
        <v>3.5430000000000001</v>
      </c>
      <c r="H24">
        <v>3.452</v>
      </c>
      <c r="I24">
        <v>1.92</v>
      </c>
      <c r="J24">
        <f t="shared" si="0"/>
        <v>3.945125</v>
      </c>
      <c r="K24">
        <f t="shared" si="1"/>
        <v>1.2437833340830926</v>
      </c>
      <c r="L24">
        <f t="shared" si="2"/>
        <v>0.43974803213233371</v>
      </c>
      <c r="N24" s="1">
        <v>42</v>
      </c>
      <c r="O24" s="1">
        <v>3.945125</v>
      </c>
      <c r="P24" s="1">
        <v>0.43974803213233371</v>
      </c>
      <c r="T24">
        <v>8.4559999999999995</v>
      </c>
      <c r="U24">
        <v>42</v>
      </c>
      <c r="V24">
        <v>-0.18274999999999997</v>
      </c>
    </row>
    <row r="25" spans="1:22" x14ac:dyDescent="0.35">
      <c r="A25">
        <v>44</v>
      </c>
      <c r="B25">
        <v>5.2149999999999999</v>
      </c>
      <c r="C25">
        <v>3.855</v>
      </c>
      <c r="D25">
        <v>4.2759999999999998</v>
      </c>
      <c r="E25">
        <v>4.4859999999999998</v>
      </c>
      <c r="F25">
        <v>3.4449999999999998</v>
      </c>
      <c r="G25">
        <v>3.1480000000000001</v>
      </c>
      <c r="H25">
        <v>3.5209999999999999</v>
      </c>
      <c r="I25">
        <v>2.153</v>
      </c>
      <c r="J25">
        <f t="shared" si="0"/>
        <v>3.762375</v>
      </c>
      <c r="K25">
        <f t="shared" si="1"/>
        <v>0.92833767524845923</v>
      </c>
      <c r="L25">
        <f t="shared" si="2"/>
        <v>0.32822008034523381</v>
      </c>
      <c r="N25" s="1">
        <v>44</v>
      </c>
      <c r="O25" s="1">
        <v>3.762375</v>
      </c>
      <c r="P25" s="1">
        <v>0.32822008034523381</v>
      </c>
      <c r="T25">
        <v>8.7040000000000006</v>
      </c>
      <c r="U25">
        <v>44</v>
      </c>
      <c r="V25">
        <v>0.15237500000000059</v>
      </c>
    </row>
    <row r="26" spans="1:22" x14ac:dyDescent="0.35">
      <c r="A26">
        <v>46</v>
      </c>
      <c r="B26">
        <v>4.976</v>
      </c>
      <c r="C26">
        <v>3.8149999999999999</v>
      </c>
      <c r="D26">
        <v>3.996</v>
      </c>
      <c r="E26">
        <v>4.2789999999999999</v>
      </c>
      <c r="F26">
        <v>4.1779999999999999</v>
      </c>
      <c r="G26">
        <v>3.597</v>
      </c>
      <c r="H26">
        <v>3.7480000000000002</v>
      </c>
      <c r="I26">
        <v>2.7290000000000001</v>
      </c>
      <c r="J26">
        <f t="shared" si="0"/>
        <v>3.9147500000000006</v>
      </c>
      <c r="K26">
        <f t="shared" si="1"/>
        <v>0.64137747967056546</v>
      </c>
      <c r="L26">
        <f t="shared" si="2"/>
        <v>0.22676335725872065</v>
      </c>
      <c r="N26" s="1">
        <v>46</v>
      </c>
      <c r="O26" s="1">
        <v>3.9147500000000006</v>
      </c>
      <c r="P26" s="1">
        <v>0.22676335725872065</v>
      </c>
      <c r="T26">
        <v>7.9009999999999998</v>
      </c>
      <c r="U26">
        <v>46</v>
      </c>
      <c r="V26">
        <v>-7.675000000000054E-2</v>
      </c>
    </row>
    <row r="27" spans="1:22" x14ac:dyDescent="0.35">
      <c r="A27">
        <v>48</v>
      </c>
      <c r="B27">
        <v>4.9089999999999998</v>
      </c>
      <c r="C27">
        <v>3.4750000000000001</v>
      </c>
      <c r="D27">
        <v>4.758</v>
      </c>
      <c r="E27">
        <v>4.3250000000000002</v>
      </c>
      <c r="F27">
        <v>3.7970000000000002</v>
      </c>
      <c r="G27">
        <v>3.1269999999999998</v>
      </c>
      <c r="H27">
        <v>2.899</v>
      </c>
      <c r="I27">
        <v>3.4140000000000001</v>
      </c>
      <c r="J27">
        <f t="shared" si="0"/>
        <v>3.8380000000000001</v>
      </c>
      <c r="K27">
        <f t="shared" si="1"/>
        <v>0.74938813136355931</v>
      </c>
      <c r="L27">
        <f t="shared" si="2"/>
        <v>0.264951255608669</v>
      </c>
      <c r="N27" s="1">
        <v>48</v>
      </c>
      <c r="O27" s="1">
        <v>3.8380000000000001</v>
      </c>
      <c r="P27" s="1">
        <v>0.264951255608669</v>
      </c>
      <c r="T27">
        <v>7.5129999999999999</v>
      </c>
      <c r="U27">
        <v>48</v>
      </c>
      <c r="V27">
        <v>-0.19287500000000035</v>
      </c>
    </row>
    <row r="28" spans="1:22" x14ac:dyDescent="0.35">
      <c r="A28">
        <v>50</v>
      </c>
      <c r="B28">
        <v>5.6210000000000004</v>
      </c>
      <c r="C28">
        <v>3.4550000000000001</v>
      </c>
      <c r="D28">
        <v>4.2869999999999999</v>
      </c>
      <c r="E28">
        <v>3.5680000000000001</v>
      </c>
      <c r="F28">
        <v>3.476</v>
      </c>
      <c r="G28">
        <v>3.1819999999999999</v>
      </c>
      <c r="H28">
        <v>3.0760000000000001</v>
      </c>
      <c r="I28">
        <v>2.496</v>
      </c>
      <c r="J28">
        <f t="shared" si="0"/>
        <v>3.6451249999999997</v>
      </c>
      <c r="K28">
        <f t="shared" si="1"/>
        <v>0.94458311855397181</v>
      </c>
      <c r="L28">
        <f t="shared" si="2"/>
        <v>0.33396376698980762</v>
      </c>
      <c r="N28" s="1">
        <v>50</v>
      </c>
      <c r="O28" s="1">
        <v>3.6451249999999997</v>
      </c>
      <c r="P28" s="1">
        <v>0.33396376698980762</v>
      </c>
      <c r="T28">
        <v>8.5630000000000006</v>
      </c>
      <c r="U28">
        <v>50</v>
      </c>
      <c r="V28">
        <v>0.44349999999999978</v>
      </c>
    </row>
    <row r="29" spans="1:22" x14ac:dyDescent="0.35">
      <c r="A29">
        <v>52</v>
      </c>
      <c r="B29">
        <v>5.4829999999999997</v>
      </c>
      <c r="C29">
        <v>3.8820000000000001</v>
      </c>
      <c r="D29">
        <v>4.5979999999999999</v>
      </c>
      <c r="E29">
        <v>3.9670000000000001</v>
      </c>
      <c r="F29">
        <v>4.0090000000000003</v>
      </c>
      <c r="G29">
        <v>3.2930000000000001</v>
      </c>
      <c r="H29">
        <v>3.8769999999999998</v>
      </c>
      <c r="I29">
        <v>3.6</v>
      </c>
      <c r="J29">
        <f t="shared" si="0"/>
        <v>4.0886249999999995</v>
      </c>
      <c r="K29">
        <f t="shared" si="1"/>
        <v>0.67444473193033327</v>
      </c>
      <c r="L29">
        <f t="shared" si="2"/>
        <v>0.23845450853144298</v>
      </c>
      <c r="N29" s="1">
        <v>52</v>
      </c>
      <c r="O29" s="1">
        <v>4.0886249999999995</v>
      </c>
      <c r="P29" s="1">
        <v>0.23845450853144298</v>
      </c>
      <c r="T29">
        <v>8.5239999999999991</v>
      </c>
      <c r="U29">
        <v>52</v>
      </c>
      <c r="V29">
        <v>-0.13962499999999922</v>
      </c>
    </row>
    <row r="30" spans="1:22" x14ac:dyDescent="0.35">
      <c r="A30">
        <v>54</v>
      </c>
      <c r="B30">
        <v>4.9889999999999999</v>
      </c>
      <c r="C30">
        <v>3.1269999999999998</v>
      </c>
      <c r="D30">
        <v>4.5350000000000001</v>
      </c>
      <c r="E30">
        <v>4.5140000000000002</v>
      </c>
      <c r="F30">
        <v>4.5810000000000004</v>
      </c>
      <c r="G30">
        <v>3.4950000000000001</v>
      </c>
      <c r="H30">
        <v>3.411</v>
      </c>
      <c r="I30">
        <v>2.94</v>
      </c>
      <c r="J30">
        <f t="shared" si="0"/>
        <v>3.9490000000000003</v>
      </c>
      <c r="K30">
        <f t="shared" si="1"/>
        <v>0.78676280687746714</v>
      </c>
      <c r="L30">
        <f t="shared" si="2"/>
        <v>0.2781653255824732</v>
      </c>
      <c r="N30" s="1">
        <v>54</v>
      </c>
      <c r="O30" s="1">
        <v>3.9490000000000003</v>
      </c>
      <c r="P30" s="1">
        <v>0.2781653255824732</v>
      </c>
      <c r="T30">
        <v>9.7309999999999999</v>
      </c>
      <c r="U30">
        <v>54</v>
      </c>
      <c r="V30">
        <v>0.34324999999999983</v>
      </c>
    </row>
    <row r="31" spans="1:22" x14ac:dyDescent="0.35">
      <c r="A31">
        <v>56</v>
      </c>
      <c r="B31">
        <v>5.5640000000000001</v>
      </c>
      <c r="C31">
        <v>3.6030000000000002</v>
      </c>
      <c r="D31">
        <v>5.0419999999999998</v>
      </c>
      <c r="E31">
        <v>5.4690000000000003</v>
      </c>
      <c r="F31">
        <v>3.84</v>
      </c>
      <c r="G31">
        <v>3.7669999999999999</v>
      </c>
      <c r="H31">
        <v>3.6429999999999998</v>
      </c>
      <c r="I31">
        <v>3.41</v>
      </c>
      <c r="J31">
        <f t="shared" si="0"/>
        <v>4.2922500000000001</v>
      </c>
      <c r="K31">
        <f t="shared" si="1"/>
        <v>0.90392694869188794</v>
      </c>
      <c r="L31">
        <f t="shared" si="2"/>
        <v>0.31958950243667372</v>
      </c>
      <c r="N31" s="1">
        <v>56</v>
      </c>
      <c r="O31" s="1">
        <v>4.2922500000000001</v>
      </c>
      <c r="P31" s="1">
        <v>0.31958950243667372</v>
      </c>
      <c r="T31">
        <v>8.4710000000000001</v>
      </c>
      <c r="U31">
        <v>56</v>
      </c>
      <c r="V31">
        <v>-0.17387500000000067</v>
      </c>
    </row>
    <row r="32" spans="1:22" x14ac:dyDescent="0.35">
      <c r="A32">
        <v>58</v>
      </c>
      <c r="B32">
        <v>5.5709999999999997</v>
      </c>
      <c r="C32">
        <v>3.92</v>
      </c>
      <c r="D32">
        <v>4.944</v>
      </c>
      <c r="E32">
        <v>4.8079999999999998</v>
      </c>
      <c r="F32">
        <v>3.6779999999999999</v>
      </c>
      <c r="G32">
        <v>3.4790000000000001</v>
      </c>
      <c r="H32">
        <v>3.657</v>
      </c>
      <c r="I32">
        <v>2.89</v>
      </c>
      <c r="J32">
        <f>AVERAGE(B32:I32)</f>
        <v>4.1183749999999995</v>
      </c>
      <c r="K32">
        <f t="shared" si="1"/>
        <v>0.89691645374583362</v>
      </c>
      <c r="L32">
        <f t="shared" si="2"/>
        <v>0.31711089440879425</v>
      </c>
      <c r="N32" s="1">
        <v>58</v>
      </c>
      <c r="O32" s="1">
        <v>4.1183749999999995</v>
      </c>
      <c r="P32" s="1">
        <v>0.31711089440879425</v>
      </c>
      <c r="T32">
        <v>7.6509999999999998</v>
      </c>
      <c r="U32">
        <v>58</v>
      </c>
      <c r="V32">
        <v>3.8625000000000576E-2</v>
      </c>
    </row>
    <row r="33" spans="1:22" x14ac:dyDescent="0.35">
      <c r="A33">
        <v>60</v>
      </c>
      <c r="B33">
        <v>5.6349999999999998</v>
      </c>
      <c r="C33">
        <v>3.42</v>
      </c>
      <c r="D33">
        <v>4.59</v>
      </c>
      <c r="E33">
        <v>5.1040000000000001</v>
      </c>
      <c r="F33">
        <v>4.2539999999999996</v>
      </c>
      <c r="G33">
        <v>3.2650000000000001</v>
      </c>
      <c r="H33">
        <v>4.1440000000000001</v>
      </c>
      <c r="I33">
        <v>2.8439999999999999</v>
      </c>
      <c r="J33">
        <f t="shared" si="0"/>
        <v>4.157</v>
      </c>
      <c r="K33">
        <f t="shared" si="1"/>
        <v>0.95177743496801037</v>
      </c>
      <c r="L33">
        <f t="shared" si="2"/>
        <v>0.33650736634422657</v>
      </c>
      <c r="N33" s="1">
        <v>60</v>
      </c>
      <c r="O33" s="1">
        <v>4.157</v>
      </c>
      <c r="P33" s="1">
        <v>0.33650736634422657</v>
      </c>
      <c r="T33">
        <v>8.0690000000000008</v>
      </c>
      <c r="U33">
        <v>60</v>
      </c>
      <c r="V33">
        <v>0.20524999999999949</v>
      </c>
    </row>
    <row r="34" spans="1:22" x14ac:dyDescent="0.35">
      <c r="A34">
        <v>62</v>
      </c>
      <c r="B34">
        <v>5.3609999999999998</v>
      </c>
      <c r="C34">
        <v>3.5939999999999999</v>
      </c>
      <c r="D34">
        <v>5.7930000000000001</v>
      </c>
      <c r="E34">
        <v>5.141</v>
      </c>
      <c r="F34">
        <v>5.31</v>
      </c>
      <c r="G34">
        <v>3.5550000000000002</v>
      </c>
      <c r="H34">
        <v>3.9359999999999999</v>
      </c>
      <c r="I34">
        <v>2.2080000000000002</v>
      </c>
      <c r="J34">
        <f t="shared" si="0"/>
        <v>4.3622499999999995</v>
      </c>
      <c r="K34">
        <f t="shared" si="1"/>
        <v>1.2313506811627632</v>
      </c>
      <c r="L34">
        <f t="shared" si="2"/>
        <v>0.43535238338380827</v>
      </c>
      <c r="N34" s="1">
        <v>62</v>
      </c>
      <c r="O34" s="1">
        <v>4.3622499999999995</v>
      </c>
      <c r="P34" s="1">
        <v>0.43535238338380827</v>
      </c>
      <c r="T34">
        <v>7.3390000000000004</v>
      </c>
      <c r="U34">
        <v>62</v>
      </c>
      <c r="V34">
        <v>-0.2628749999999993</v>
      </c>
    </row>
    <row r="35" spans="1:22" x14ac:dyDescent="0.35">
      <c r="A35">
        <v>64</v>
      </c>
      <c r="B35">
        <v>5.82</v>
      </c>
      <c r="C35">
        <v>3.2650000000000001</v>
      </c>
      <c r="D35">
        <v>4.7720000000000002</v>
      </c>
      <c r="E35">
        <v>4.0949999999999998</v>
      </c>
      <c r="F35">
        <v>5.0330000000000004</v>
      </c>
      <c r="G35">
        <v>4</v>
      </c>
      <c r="H35">
        <v>3.226</v>
      </c>
      <c r="I35">
        <v>2.5840000000000001</v>
      </c>
      <c r="J35">
        <f t="shared" si="0"/>
        <v>4.0993750000000002</v>
      </c>
      <c r="K35">
        <f t="shared" si="1"/>
        <v>1.0723706631970638</v>
      </c>
      <c r="L35">
        <f t="shared" si="2"/>
        <v>0.37914391995370661</v>
      </c>
      <c r="N35" s="1">
        <v>64</v>
      </c>
      <c r="O35" s="1">
        <v>4.0993750000000002</v>
      </c>
      <c r="P35" s="1">
        <v>0.37914391995370661</v>
      </c>
      <c r="T35">
        <v>7.6349999999999998</v>
      </c>
      <c r="U35">
        <v>64</v>
      </c>
      <c r="V35">
        <v>1.6874999999998863E-2</v>
      </c>
    </row>
    <row r="36" spans="1:22" x14ac:dyDescent="0.35">
      <c r="A36">
        <v>66</v>
      </c>
      <c r="B36">
        <v>5.8710000000000004</v>
      </c>
      <c r="C36">
        <v>3.3639999999999999</v>
      </c>
      <c r="D36">
        <v>3.923</v>
      </c>
      <c r="E36">
        <v>4.9710000000000001</v>
      </c>
      <c r="F36">
        <v>4.4349999999999996</v>
      </c>
      <c r="G36">
        <v>4.1740000000000004</v>
      </c>
      <c r="H36">
        <v>3.403</v>
      </c>
      <c r="I36">
        <v>2.7890000000000001</v>
      </c>
      <c r="J36">
        <f t="shared" si="0"/>
        <v>4.1162499999999991</v>
      </c>
      <c r="K36">
        <f t="shared" si="1"/>
        <v>0.98475707664378298</v>
      </c>
      <c r="L36">
        <f t="shared" si="2"/>
        <v>0.34816754230087082</v>
      </c>
      <c r="N36" s="1">
        <v>66</v>
      </c>
      <c r="O36" s="1">
        <v>4.1162499999999991</v>
      </c>
      <c r="P36" s="1">
        <v>0.34816754230087082</v>
      </c>
      <c r="T36">
        <v>7.7149999999999999</v>
      </c>
      <c r="U36">
        <v>66</v>
      </c>
      <c r="V36">
        <v>1.0250000000000981E-2</v>
      </c>
    </row>
    <row r="37" spans="1:22" x14ac:dyDescent="0.35">
      <c r="A37">
        <v>68</v>
      </c>
      <c r="B37">
        <v>5.4729999999999999</v>
      </c>
      <c r="C37">
        <v>3.653</v>
      </c>
      <c r="D37">
        <v>4.0579999999999998</v>
      </c>
      <c r="E37">
        <v>3.9140000000000001</v>
      </c>
      <c r="F37">
        <v>4.3289999999999997</v>
      </c>
      <c r="G37">
        <v>5.1020000000000003</v>
      </c>
      <c r="H37">
        <v>3.4660000000000002</v>
      </c>
      <c r="I37">
        <v>3.0169999999999999</v>
      </c>
      <c r="J37">
        <f t="shared" si="0"/>
        <v>4.1265000000000001</v>
      </c>
      <c r="K37">
        <f t="shared" si="1"/>
        <v>0.82349169481456708</v>
      </c>
      <c r="L37">
        <f t="shared" si="2"/>
        <v>0.29115107297926995</v>
      </c>
      <c r="N37" s="1">
        <v>68</v>
      </c>
      <c r="O37" s="1">
        <v>4.1265000000000001</v>
      </c>
      <c r="P37" s="1">
        <v>0.29115107297926995</v>
      </c>
      <c r="T37">
        <v>7.7279999999999998</v>
      </c>
      <c r="U37">
        <v>68</v>
      </c>
      <c r="V37">
        <v>-1.0625000000000107E-2</v>
      </c>
    </row>
    <row r="38" spans="1:22" x14ac:dyDescent="0.35">
      <c r="A38">
        <v>70</v>
      </c>
      <c r="B38">
        <v>5.3289999999999997</v>
      </c>
      <c r="C38">
        <v>3.8220000000000001</v>
      </c>
      <c r="D38">
        <v>3.7589999999999999</v>
      </c>
      <c r="E38">
        <v>4.2889999999999997</v>
      </c>
      <c r="F38">
        <v>4.4290000000000003</v>
      </c>
      <c r="G38">
        <v>5.3639999999999999</v>
      </c>
      <c r="H38">
        <v>3.5960000000000001</v>
      </c>
      <c r="I38">
        <v>2.339</v>
      </c>
      <c r="J38">
        <f t="shared" si="0"/>
        <v>4.115875</v>
      </c>
      <c r="K38">
        <f t="shared" si="1"/>
        <v>0.98552269488980337</v>
      </c>
      <c r="L38">
        <f t="shared" si="2"/>
        <v>0.34843823182357636</v>
      </c>
      <c r="N38" s="1">
        <v>70</v>
      </c>
      <c r="O38" s="1">
        <v>4.115875</v>
      </c>
      <c r="P38" s="1">
        <v>0.34843823182357636</v>
      </c>
      <c r="T38">
        <v>6.968</v>
      </c>
      <c r="U38">
        <v>70</v>
      </c>
      <c r="V38">
        <v>0.35774999999999935</v>
      </c>
    </row>
    <row r="39" spans="1:22" x14ac:dyDescent="0.35">
      <c r="A39">
        <v>72</v>
      </c>
      <c r="B39">
        <v>5.7220000000000004</v>
      </c>
      <c r="C39">
        <v>3.8980000000000001</v>
      </c>
      <c r="D39">
        <v>4.7720000000000002</v>
      </c>
      <c r="E39">
        <v>4.5199999999999996</v>
      </c>
      <c r="F39">
        <v>5.34</v>
      </c>
      <c r="G39">
        <v>5.2130000000000001</v>
      </c>
      <c r="H39">
        <v>3.4689999999999999</v>
      </c>
      <c r="I39">
        <v>2.855</v>
      </c>
      <c r="J39">
        <f t="shared" si="0"/>
        <v>4.4736249999999993</v>
      </c>
      <c r="K39">
        <f t="shared" si="1"/>
        <v>0.99336814316604216</v>
      </c>
      <c r="L39">
        <f t="shared" si="2"/>
        <v>0.35121204326334404</v>
      </c>
      <c r="N39" s="1">
        <v>72</v>
      </c>
      <c r="O39" s="1">
        <v>4.4736249999999993</v>
      </c>
      <c r="P39" s="1">
        <v>0.35121204326334404</v>
      </c>
      <c r="T39">
        <v>7.47</v>
      </c>
      <c r="U39">
        <v>72</v>
      </c>
      <c r="V39">
        <v>0.31625000000000014</v>
      </c>
    </row>
    <row r="40" spans="1:22" x14ac:dyDescent="0.35">
      <c r="A40">
        <v>74</v>
      </c>
      <c r="B40">
        <v>6.57</v>
      </c>
      <c r="C40">
        <v>4.3479999999999999</v>
      </c>
      <c r="D40">
        <v>5.3479999999999999</v>
      </c>
      <c r="E40">
        <v>5.2030000000000003</v>
      </c>
      <c r="F40">
        <v>4.7709999999999999</v>
      </c>
      <c r="G40">
        <v>5.5590000000000002</v>
      </c>
      <c r="H40">
        <v>3.5409999999999999</v>
      </c>
      <c r="I40">
        <v>2.9790000000000001</v>
      </c>
      <c r="J40">
        <f t="shared" si="0"/>
        <v>4.7898749999999994</v>
      </c>
      <c r="K40">
        <f t="shared" si="1"/>
        <v>1.1512192837534128</v>
      </c>
      <c r="L40">
        <f t="shared" si="2"/>
        <v>0.4070213844411727</v>
      </c>
      <c r="N40" s="1">
        <v>74</v>
      </c>
      <c r="O40" s="1">
        <v>4.7898749999999994</v>
      </c>
      <c r="P40" s="1">
        <v>0.4070213844411727</v>
      </c>
      <c r="T40">
        <v>7.76</v>
      </c>
      <c r="U40">
        <v>74</v>
      </c>
      <c r="V40">
        <v>-0.34437499999999943</v>
      </c>
    </row>
    <row r="41" spans="1:22" x14ac:dyDescent="0.35">
      <c r="A41">
        <v>76</v>
      </c>
      <c r="B41">
        <v>5.4989999999999997</v>
      </c>
      <c r="C41">
        <v>4.194</v>
      </c>
      <c r="D41">
        <v>5.1070000000000002</v>
      </c>
      <c r="E41">
        <v>5.181</v>
      </c>
      <c r="F41">
        <v>4.5270000000000001</v>
      </c>
      <c r="G41">
        <v>4.4550000000000001</v>
      </c>
      <c r="H41">
        <v>3.9740000000000002</v>
      </c>
      <c r="I41">
        <v>2.6269999999999998</v>
      </c>
      <c r="J41">
        <f t="shared" si="0"/>
        <v>4.4455</v>
      </c>
      <c r="K41">
        <f t="shared" si="1"/>
        <v>0.90139922976923392</v>
      </c>
      <c r="L41">
        <f t="shared" si="2"/>
        <v>0.31869581027055366</v>
      </c>
      <c r="N41" s="1">
        <v>76</v>
      </c>
      <c r="O41" s="1">
        <v>4.4455</v>
      </c>
      <c r="P41" s="1">
        <v>0.31869581027055366</v>
      </c>
      <c r="T41">
        <v>7.4340000000000002</v>
      </c>
      <c r="U41">
        <v>76</v>
      </c>
      <c r="V41">
        <v>9.4624999999999737E-2</v>
      </c>
    </row>
    <row r="42" spans="1:22" x14ac:dyDescent="0.35">
      <c r="A42">
        <v>78</v>
      </c>
      <c r="B42">
        <v>5.5880000000000001</v>
      </c>
      <c r="C42">
        <v>3.9620000000000002</v>
      </c>
      <c r="D42">
        <v>5.23</v>
      </c>
      <c r="E42">
        <v>5.0389999999999997</v>
      </c>
      <c r="F42">
        <v>4.9610000000000003</v>
      </c>
      <c r="G42">
        <v>4.4000000000000004</v>
      </c>
      <c r="H42">
        <v>3.9540000000000002</v>
      </c>
      <c r="I42">
        <v>3.1869999999999998</v>
      </c>
      <c r="J42">
        <f t="shared" si="0"/>
        <v>4.5401249999999997</v>
      </c>
      <c r="K42">
        <f t="shared" si="1"/>
        <v>0.80430403588622079</v>
      </c>
      <c r="L42">
        <f t="shared" si="2"/>
        <v>0.28436714604943458</v>
      </c>
      <c r="N42" s="1">
        <v>78</v>
      </c>
      <c r="O42" s="1">
        <v>4.5401249999999997</v>
      </c>
      <c r="P42" s="1">
        <v>0.28436714604943458</v>
      </c>
      <c r="T42">
        <v>7.8890000000000002</v>
      </c>
      <c r="U42">
        <v>78</v>
      </c>
      <c r="V42">
        <v>0.17625000000000046</v>
      </c>
    </row>
    <row r="43" spans="1:22" x14ac:dyDescent="0.35">
      <c r="A43">
        <v>80</v>
      </c>
      <c r="B43">
        <v>5.8520000000000003</v>
      </c>
      <c r="C43">
        <v>4.407</v>
      </c>
      <c r="D43">
        <v>4.9569999999999999</v>
      </c>
      <c r="E43">
        <v>5.7880000000000003</v>
      </c>
      <c r="F43">
        <v>5.3380000000000001</v>
      </c>
      <c r="G43">
        <v>4.3179999999999996</v>
      </c>
      <c r="H43">
        <v>4.2709999999999999</v>
      </c>
      <c r="I43">
        <v>2.8</v>
      </c>
      <c r="J43">
        <f t="shared" si="0"/>
        <v>4.7163750000000002</v>
      </c>
      <c r="K43">
        <f t="shared" si="1"/>
        <v>1.0005434148501493</v>
      </c>
      <c r="L43">
        <f t="shared" si="2"/>
        <v>0.35374890922434926</v>
      </c>
      <c r="N43" s="1">
        <v>80</v>
      </c>
      <c r="O43" s="1">
        <v>4.7163750000000002</v>
      </c>
      <c r="P43" s="1">
        <v>0.35374890922434926</v>
      </c>
      <c r="T43">
        <v>8.0380000000000003</v>
      </c>
      <c r="U43">
        <v>80</v>
      </c>
      <c r="V43">
        <v>3.3125000000000071E-2</v>
      </c>
    </row>
    <row r="44" spans="1:22" x14ac:dyDescent="0.35">
      <c r="A44">
        <v>82</v>
      </c>
      <c r="B44">
        <v>5.8040000000000003</v>
      </c>
      <c r="C44">
        <v>4.452</v>
      </c>
      <c r="D44">
        <v>5.0540000000000003</v>
      </c>
      <c r="E44">
        <v>5.681</v>
      </c>
      <c r="F44">
        <v>5.08</v>
      </c>
      <c r="G44">
        <v>5.1749999999999998</v>
      </c>
      <c r="H44">
        <v>4.2539999999999996</v>
      </c>
      <c r="I44">
        <v>2.496</v>
      </c>
      <c r="J44">
        <f t="shared" si="0"/>
        <v>4.7495000000000003</v>
      </c>
      <c r="K44">
        <f t="shared" si="1"/>
        <v>1.0539010525525754</v>
      </c>
      <c r="L44">
        <f t="shared" si="2"/>
        <v>0.37261386386387196</v>
      </c>
      <c r="N44" s="1">
        <v>82</v>
      </c>
      <c r="O44" s="1">
        <v>4.7495000000000003</v>
      </c>
      <c r="P44" s="1">
        <v>0.37261386386387196</v>
      </c>
      <c r="T44">
        <v>8.5210000000000008</v>
      </c>
      <c r="U44">
        <v>82</v>
      </c>
      <c r="V44">
        <v>5.8249999999999247E-2</v>
      </c>
    </row>
    <row r="45" spans="1:22" x14ac:dyDescent="0.35">
      <c r="A45">
        <v>84</v>
      </c>
      <c r="B45">
        <v>5.7089999999999996</v>
      </c>
      <c r="C45">
        <v>4.1500000000000004</v>
      </c>
      <c r="D45">
        <v>4.9240000000000004</v>
      </c>
      <c r="E45">
        <v>5.3929999999999998</v>
      </c>
      <c r="F45">
        <v>4.9880000000000004</v>
      </c>
      <c r="G45">
        <v>6.1959999999999997</v>
      </c>
      <c r="H45">
        <v>4.282</v>
      </c>
      <c r="I45">
        <v>2.82</v>
      </c>
      <c r="J45">
        <f>AVERAGE(B45:I45)</f>
        <v>4.8077499999999995</v>
      </c>
      <c r="K45">
        <f t="shared" si="1"/>
        <v>1.0547992022858494</v>
      </c>
      <c r="L45">
        <f t="shared" si="2"/>
        <v>0.3729314107926211</v>
      </c>
      <c r="N45" s="1">
        <v>84</v>
      </c>
      <c r="O45" s="1">
        <v>4.8077499999999995</v>
      </c>
      <c r="P45" s="1">
        <v>0.3729314107926211</v>
      </c>
      <c r="T45">
        <v>8.1660000000000004</v>
      </c>
      <c r="U45">
        <v>84</v>
      </c>
      <c r="V45">
        <v>-0.17162499999999881</v>
      </c>
    </row>
    <row r="46" spans="1:22" x14ac:dyDescent="0.35">
      <c r="A46">
        <v>86</v>
      </c>
      <c r="B46">
        <v>5.5369999999999999</v>
      </c>
      <c r="C46">
        <v>3.8860000000000001</v>
      </c>
      <c r="D46">
        <v>4.7869999999999999</v>
      </c>
      <c r="E46">
        <v>5.8780000000000001</v>
      </c>
      <c r="F46">
        <v>5.1719999999999997</v>
      </c>
      <c r="G46">
        <v>4.5670000000000002</v>
      </c>
      <c r="H46">
        <v>4.3170000000000002</v>
      </c>
      <c r="I46">
        <v>2.9449999999999998</v>
      </c>
      <c r="J46">
        <f t="shared" si="0"/>
        <v>4.6361250000000007</v>
      </c>
      <c r="K46">
        <f t="shared" si="1"/>
        <v>0.94058985102814019</v>
      </c>
      <c r="L46">
        <f t="shared" si="2"/>
        <v>0.332551920176828</v>
      </c>
      <c r="N46" s="1">
        <v>86</v>
      </c>
      <c r="O46" s="1">
        <v>4.6361250000000007</v>
      </c>
      <c r="P46" s="1">
        <v>0.332551920176828</v>
      </c>
      <c r="T46">
        <v>7.4029999999999996</v>
      </c>
      <c r="U46">
        <v>86</v>
      </c>
      <c r="V46">
        <v>0.23549999999999915</v>
      </c>
    </row>
    <row r="47" spans="1:22" x14ac:dyDescent="0.35">
      <c r="A47">
        <v>88</v>
      </c>
      <c r="B47">
        <v>5.9960000000000004</v>
      </c>
      <c r="C47">
        <v>3.7909999999999999</v>
      </c>
      <c r="D47">
        <v>4.5670000000000002</v>
      </c>
      <c r="E47">
        <v>5.9939999999999998</v>
      </c>
      <c r="F47">
        <v>4.6859999999999999</v>
      </c>
      <c r="G47">
        <v>6.3550000000000004</v>
      </c>
      <c r="H47">
        <v>4.8079999999999998</v>
      </c>
      <c r="I47">
        <v>2.7759999999999998</v>
      </c>
      <c r="J47">
        <f t="shared" si="0"/>
        <v>4.8716249999999999</v>
      </c>
      <c r="K47">
        <f t="shared" si="1"/>
        <v>1.2197799494171078</v>
      </c>
      <c r="L47">
        <f t="shared" si="2"/>
        <v>0.43126147271146509</v>
      </c>
      <c r="N47" s="1">
        <v>88</v>
      </c>
      <c r="O47" s="1">
        <v>4.8716249999999999</v>
      </c>
      <c r="P47" s="1">
        <v>0.43126147271146509</v>
      </c>
      <c r="T47">
        <v>7.11</v>
      </c>
      <c r="U47">
        <v>88</v>
      </c>
      <c r="V47">
        <v>0.19412500000000055</v>
      </c>
    </row>
    <row r="48" spans="1:22" x14ac:dyDescent="0.35">
      <c r="A48">
        <v>90</v>
      </c>
      <c r="B48">
        <v>5.7830000000000004</v>
      </c>
      <c r="C48">
        <v>4.3319999999999999</v>
      </c>
      <c r="D48">
        <v>4.7679999999999998</v>
      </c>
      <c r="E48">
        <v>6.7949999999999999</v>
      </c>
      <c r="F48">
        <v>4.92</v>
      </c>
      <c r="G48">
        <v>6.0839999999999996</v>
      </c>
      <c r="H48">
        <v>4.2240000000000002</v>
      </c>
      <c r="I48">
        <v>3.62</v>
      </c>
      <c r="J48">
        <f t="shared" si="0"/>
        <v>5.0657500000000004</v>
      </c>
      <c r="K48">
        <f t="shared" si="1"/>
        <v>1.0682836367610522</v>
      </c>
      <c r="L48">
        <f t="shared" si="2"/>
        <v>0.37769892404223315</v>
      </c>
      <c r="N48" s="1">
        <v>90</v>
      </c>
      <c r="O48" s="1">
        <v>5.0657500000000004</v>
      </c>
      <c r="P48" s="1">
        <v>0.37769892404223315</v>
      </c>
      <c r="T48">
        <v>7.2290000000000001</v>
      </c>
      <c r="U48">
        <v>90</v>
      </c>
      <c r="V48">
        <v>-0.18837500000000063</v>
      </c>
    </row>
    <row r="49" spans="1:22" x14ac:dyDescent="0.35">
      <c r="A49">
        <v>92</v>
      </c>
      <c r="B49">
        <v>6.085</v>
      </c>
      <c r="C49">
        <v>4.6459999999999999</v>
      </c>
      <c r="D49">
        <v>5.1619999999999999</v>
      </c>
      <c r="E49">
        <v>5.7469999999999999</v>
      </c>
      <c r="F49">
        <v>4.8719999999999999</v>
      </c>
      <c r="G49">
        <v>5.6929999999999996</v>
      </c>
      <c r="H49">
        <v>3.7970000000000002</v>
      </c>
      <c r="I49">
        <v>3.0169999999999999</v>
      </c>
      <c r="J49">
        <f t="shared" si="0"/>
        <v>4.8773749999999998</v>
      </c>
      <c r="K49">
        <f t="shared" si="1"/>
        <v>1.0448943811970397</v>
      </c>
      <c r="L49">
        <f t="shared" si="2"/>
        <v>0.36942949412991083</v>
      </c>
      <c r="N49" s="1">
        <v>92</v>
      </c>
      <c r="O49" s="1">
        <v>4.8773749999999998</v>
      </c>
      <c r="P49" s="1">
        <v>0.36942949412991083</v>
      </c>
      <c r="T49">
        <v>7.87</v>
      </c>
      <c r="U49">
        <v>92</v>
      </c>
      <c r="V49">
        <v>6.9374999999999964E-2</v>
      </c>
    </row>
    <row r="50" spans="1:22" x14ac:dyDescent="0.35">
      <c r="A50">
        <v>94</v>
      </c>
      <c r="B50">
        <v>5.931</v>
      </c>
      <c r="C50">
        <v>4.0119999999999996</v>
      </c>
      <c r="D50">
        <v>5.6820000000000004</v>
      </c>
      <c r="E50">
        <v>5.9349999999999996</v>
      </c>
      <c r="F50">
        <v>5.3650000000000002</v>
      </c>
      <c r="G50">
        <v>5.9349999999999996</v>
      </c>
      <c r="H50">
        <v>3.476</v>
      </c>
      <c r="I50">
        <v>3.238</v>
      </c>
      <c r="J50">
        <f t="shared" si="0"/>
        <v>4.9467499999999998</v>
      </c>
      <c r="K50">
        <f t="shared" si="1"/>
        <v>1.1707286802915271</v>
      </c>
      <c r="L50">
        <f t="shared" si="2"/>
        <v>0.41391906388471472</v>
      </c>
      <c r="N50" s="1">
        <v>94</v>
      </c>
      <c r="O50" s="1">
        <v>4.9467499999999998</v>
      </c>
      <c r="P50" s="1">
        <v>0.41391906388471472</v>
      </c>
      <c r="T50">
        <v>7.66</v>
      </c>
      <c r="U50">
        <v>94</v>
      </c>
      <c r="V50">
        <v>0.18912500000000065</v>
      </c>
    </row>
    <row r="51" spans="1:22" x14ac:dyDescent="0.35">
      <c r="A51">
        <v>96</v>
      </c>
      <c r="B51">
        <v>6.1349999999999998</v>
      </c>
      <c r="C51">
        <v>3.9289999999999998</v>
      </c>
      <c r="D51">
        <v>5.1820000000000004</v>
      </c>
      <c r="E51">
        <v>6.7290000000000001</v>
      </c>
      <c r="F51">
        <v>5.7279999999999998</v>
      </c>
      <c r="G51">
        <v>6.2489999999999997</v>
      </c>
      <c r="H51">
        <v>3.64</v>
      </c>
      <c r="I51">
        <v>3.4950000000000001</v>
      </c>
      <c r="J51">
        <f t="shared" si="0"/>
        <v>5.1358750000000004</v>
      </c>
      <c r="K51">
        <f t="shared" si="1"/>
        <v>1.2825613254622248</v>
      </c>
      <c r="L51">
        <f t="shared" si="2"/>
        <v>0.45345825394648032</v>
      </c>
      <c r="N51" s="1">
        <v>96</v>
      </c>
      <c r="O51" s="1">
        <v>5.1358750000000004</v>
      </c>
      <c r="P51" s="1">
        <v>0.45345825394648032</v>
      </c>
      <c r="T51">
        <v>7.0410000000000004</v>
      </c>
      <c r="U51">
        <v>96</v>
      </c>
      <c r="V51">
        <v>1.5875000000000306E-2</v>
      </c>
    </row>
    <row r="52" spans="1:22" x14ac:dyDescent="0.35">
      <c r="A52">
        <v>98</v>
      </c>
      <c r="B52">
        <v>5.7869999999999999</v>
      </c>
      <c r="C52">
        <v>3.9649999999999999</v>
      </c>
      <c r="D52">
        <v>5.1710000000000003</v>
      </c>
      <c r="E52">
        <v>6.6660000000000004</v>
      </c>
      <c r="F52">
        <v>5.4960000000000004</v>
      </c>
      <c r="G52">
        <v>6.0259999999999998</v>
      </c>
      <c r="H52">
        <v>4.7469999999999999</v>
      </c>
      <c r="I52">
        <v>3.3559999999999999</v>
      </c>
      <c r="J52">
        <f t="shared" si="0"/>
        <v>5.1517500000000007</v>
      </c>
      <c r="K52">
        <f t="shared" si="1"/>
        <v>1.0939184809011744</v>
      </c>
      <c r="L52">
        <f t="shared" si="2"/>
        <v>0.38676229702346715</v>
      </c>
      <c r="N52" s="1">
        <v>98</v>
      </c>
      <c r="O52" s="1">
        <v>5.1517500000000007</v>
      </c>
      <c r="P52" s="1">
        <v>0.38676229702346715</v>
      </c>
      <c r="T52">
        <v>7.76</v>
      </c>
      <c r="U52">
        <v>98</v>
      </c>
      <c r="V52">
        <v>-0.10862500000000086</v>
      </c>
    </row>
    <row r="53" spans="1:22" x14ac:dyDescent="0.35">
      <c r="A53">
        <v>100</v>
      </c>
      <c r="B53">
        <v>6.173</v>
      </c>
      <c r="C53">
        <v>4.1340000000000003</v>
      </c>
      <c r="D53">
        <v>4.3689999999999998</v>
      </c>
      <c r="E53">
        <v>6.468</v>
      </c>
      <c r="F53">
        <v>5.95</v>
      </c>
      <c r="G53">
        <v>5.9320000000000004</v>
      </c>
      <c r="H53">
        <v>4.0810000000000004</v>
      </c>
      <c r="I53">
        <v>3.238</v>
      </c>
      <c r="J53">
        <f t="shared" si="0"/>
        <v>5.0431249999999999</v>
      </c>
      <c r="K53">
        <f t="shared" si="1"/>
        <v>1.2179913719492681</v>
      </c>
      <c r="L53">
        <f t="shared" si="2"/>
        <v>0.43062910901897478</v>
      </c>
      <c r="N53" s="1">
        <v>100</v>
      </c>
      <c r="O53" s="1">
        <v>5.0431249999999999</v>
      </c>
      <c r="P53" s="1">
        <v>0.43062910901897478</v>
      </c>
      <c r="T53">
        <v>7.819</v>
      </c>
      <c r="U53">
        <v>100</v>
      </c>
      <c r="V53">
        <v>-9.8500000000000476E-2</v>
      </c>
    </row>
    <row r="54" spans="1:22" x14ac:dyDescent="0.35">
      <c r="A54">
        <v>102</v>
      </c>
      <c r="B54">
        <v>6.2009999999999996</v>
      </c>
      <c r="C54">
        <v>4.1740000000000004</v>
      </c>
      <c r="D54">
        <v>5.4189999999999996</v>
      </c>
      <c r="E54">
        <v>6.5140000000000002</v>
      </c>
      <c r="F54">
        <v>4.2789999999999999</v>
      </c>
      <c r="G54">
        <v>5.157</v>
      </c>
      <c r="H54">
        <v>3.9860000000000002</v>
      </c>
      <c r="I54">
        <v>3.827</v>
      </c>
      <c r="J54">
        <f t="shared" si="0"/>
        <v>4.9446249999999994</v>
      </c>
      <c r="K54">
        <f t="shared" si="1"/>
        <v>1.0362375537767137</v>
      </c>
      <c r="L54">
        <f t="shared" si="2"/>
        <v>0.36636881409161143</v>
      </c>
      <c r="N54" s="1">
        <v>102</v>
      </c>
      <c r="O54" s="1">
        <v>4.9446249999999994</v>
      </c>
      <c r="P54" s="1">
        <v>0.36636881409161143</v>
      </c>
      <c r="T54">
        <v>8.0459999999999994</v>
      </c>
      <c r="U54">
        <v>102</v>
      </c>
      <c r="V54">
        <v>0.22850000000000037</v>
      </c>
    </row>
    <row r="55" spans="1:22" x14ac:dyDescent="0.35">
      <c r="A55">
        <v>104</v>
      </c>
      <c r="B55">
        <v>5.4859999999999998</v>
      </c>
      <c r="C55">
        <v>4.3220000000000001</v>
      </c>
      <c r="D55">
        <v>6.0949999999999998</v>
      </c>
      <c r="E55">
        <v>5.7770000000000001</v>
      </c>
      <c r="F55">
        <v>6.2320000000000002</v>
      </c>
      <c r="G55">
        <v>5.53</v>
      </c>
      <c r="H55">
        <v>4.01</v>
      </c>
      <c r="I55">
        <v>3.9329999999999998</v>
      </c>
      <c r="J55">
        <f t="shared" si="0"/>
        <v>5.1731249999999998</v>
      </c>
      <c r="K55">
        <f t="shared" si="1"/>
        <v>0.93931349361420258</v>
      </c>
      <c r="L55">
        <f t="shared" si="2"/>
        <v>0.33210065535787109</v>
      </c>
      <c r="N55" s="1">
        <v>104</v>
      </c>
      <c r="O55" s="1">
        <v>5.1731249999999998</v>
      </c>
      <c r="P55" s="1">
        <v>0.33210065535787109</v>
      </c>
      <c r="T55">
        <v>7.9640000000000004</v>
      </c>
      <c r="U55">
        <v>104</v>
      </c>
      <c r="V55">
        <v>-0.27475000000000005</v>
      </c>
    </row>
    <row r="56" spans="1:22" x14ac:dyDescent="0.35">
      <c r="A56">
        <v>106</v>
      </c>
      <c r="B56">
        <v>5.5970000000000004</v>
      </c>
      <c r="C56">
        <v>4.4619999999999997</v>
      </c>
      <c r="D56">
        <v>4.5019999999999998</v>
      </c>
      <c r="E56">
        <v>5.6470000000000002</v>
      </c>
      <c r="F56">
        <v>5.1379999999999999</v>
      </c>
      <c r="G56">
        <v>5.5279999999999996</v>
      </c>
      <c r="H56">
        <v>4.194</v>
      </c>
      <c r="I56">
        <v>4.1189999999999998</v>
      </c>
      <c r="J56">
        <f t="shared" si="0"/>
        <v>4.8983749999999997</v>
      </c>
      <c r="K56">
        <f t="shared" si="1"/>
        <v>0.6495569781452174</v>
      </c>
      <c r="L56">
        <f t="shared" si="2"/>
        <v>0.22965527441140485</v>
      </c>
      <c r="N56" s="1">
        <v>106</v>
      </c>
      <c r="O56" s="1">
        <v>4.8983749999999997</v>
      </c>
      <c r="P56" s="1">
        <v>0.22965527441140485</v>
      </c>
      <c r="T56">
        <v>8.4009999999999998</v>
      </c>
      <c r="U56">
        <v>106</v>
      </c>
      <c r="V56">
        <v>4.2875000000000441E-2</v>
      </c>
    </row>
    <row r="57" spans="1:22" x14ac:dyDescent="0.35">
      <c r="A57">
        <v>108</v>
      </c>
      <c r="B57">
        <v>5.2439999999999998</v>
      </c>
      <c r="C57">
        <v>4.2290000000000001</v>
      </c>
      <c r="D57">
        <v>5.0590000000000002</v>
      </c>
      <c r="E57">
        <v>6.1159999999999997</v>
      </c>
      <c r="F57">
        <v>4.9800000000000004</v>
      </c>
      <c r="G57">
        <v>5.6280000000000001</v>
      </c>
      <c r="H57">
        <v>4.6760000000000002</v>
      </c>
      <c r="I57">
        <v>3.5979999999999999</v>
      </c>
      <c r="J57">
        <f t="shared" si="0"/>
        <v>4.9412500000000001</v>
      </c>
      <c r="K57">
        <f t="shared" si="1"/>
        <v>0.78746115550455664</v>
      </c>
      <c r="L57">
        <f t="shared" si="2"/>
        <v>0.27841223147523569</v>
      </c>
      <c r="N57" s="1">
        <v>108</v>
      </c>
      <c r="O57" s="1">
        <v>4.9412500000000001</v>
      </c>
      <c r="P57" s="1">
        <v>0.27841223147523569</v>
      </c>
      <c r="T57">
        <v>8.4469999999999992</v>
      </c>
      <c r="U57">
        <v>108</v>
      </c>
      <c r="V57">
        <v>0.17549999999999955</v>
      </c>
    </row>
    <row r="58" spans="1:22" x14ac:dyDescent="0.35">
      <c r="A58">
        <v>110</v>
      </c>
      <c r="B58">
        <v>5.2729999999999997</v>
      </c>
      <c r="C58">
        <v>4.4589999999999996</v>
      </c>
      <c r="D58">
        <v>5.1269999999999998</v>
      </c>
      <c r="E58">
        <v>6.2489999999999997</v>
      </c>
      <c r="F58">
        <v>5.4980000000000002</v>
      </c>
      <c r="G58">
        <v>6.2549999999999999</v>
      </c>
      <c r="H58">
        <v>4.2469999999999999</v>
      </c>
      <c r="I58">
        <v>3.8260000000000001</v>
      </c>
      <c r="J58">
        <f t="shared" si="0"/>
        <v>5.1167499999999997</v>
      </c>
      <c r="K58">
        <f t="shared" si="1"/>
        <v>0.89463556027819602</v>
      </c>
      <c r="L58">
        <f t="shared" si="2"/>
        <v>0.31630446905607273</v>
      </c>
      <c r="N58" s="1">
        <v>110</v>
      </c>
      <c r="O58" s="1">
        <v>5.1167499999999997</v>
      </c>
      <c r="P58" s="1">
        <v>0.31630446905607273</v>
      </c>
      <c r="T58">
        <v>7.5359999999999996</v>
      </c>
      <c r="U58">
        <v>110</v>
      </c>
      <c r="V58">
        <v>-9.1499999999999915E-2</v>
      </c>
    </row>
    <row r="59" spans="1:22" x14ac:dyDescent="0.35">
      <c r="A59">
        <v>112</v>
      </c>
      <c r="B59">
        <v>5.3310000000000004</v>
      </c>
      <c r="C59">
        <v>4.3440000000000003</v>
      </c>
      <c r="D59">
        <v>5.1070000000000002</v>
      </c>
      <c r="E59">
        <v>5.2469999999999999</v>
      </c>
      <c r="F59">
        <v>5.5730000000000004</v>
      </c>
      <c r="G59">
        <v>5.9630000000000001</v>
      </c>
      <c r="H59">
        <v>4.609</v>
      </c>
      <c r="I59">
        <v>4.0279999999999996</v>
      </c>
      <c r="J59">
        <f>AVERAGE(B59:I59)</f>
        <v>5.0252499999999998</v>
      </c>
      <c r="K59">
        <f t="shared" si="1"/>
        <v>0.65034249218612716</v>
      </c>
      <c r="L59">
        <f t="shared" si="2"/>
        <v>0.22993299822731128</v>
      </c>
      <c r="N59" s="1">
        <v>112</v>
      </c>
      <c r="O59" s="1">
        <v>5.0252499999999998</v>
      </c>
      <c r="P59" s="1">
        <v>0.22993299822731128</v>
      </c>
      <c r="T59">
        <v>6.9749999999999996</v>
      </c>
      <c r="U59">
        <v>112</v>
      </c>
      <c r="V59">
        <v>2.5875000000000981E-2</v>
      </c>
    </row>
    <row r="60" spans="1:22" x14ac:dyDescent="0.35">
      <c r="A60">
        <v>114</v>
      </c>
      <c r="B60">
        <v>5.99</v>
      </c>
      <c r="C60">
        <v>4.1130000000000004</v>
      </c>
      <c r="D60">
        <v>5.5549999999999997</v>
      </c>
      <c r="E60">
        <v>6.0419999999999998</v>
      </c>
      <c r="F60">
        <v>5.7039999999999997</v>
      </c>
      <c r="G60">
        <v>4.8879999999999999</v>
      </c>
      <c r="H60">
        <v>4.0330000000000004</v>
      </c>
      <c r="I60">
        <v>4.0839999999999996</v>
      </c>
      <c r="J60">
        <f t="shared" si="0"/>
        <v>5.0511250000000008</v>
      </c>
      <c r="K60">
        <f t="shared" si="1"/>
        <v>0.88010168852402948</v>
      </c>
      <c r="L60">
        <f t="shared" si="2"/>
        <v>0.31116592014001893</v>
      </c>
      <c r="N60" s="1">
        <v>114</v>
      </c>
      <c r="O60" s="1">
        <v>5.0511250000000008</v>
      </c>
      <c r="P60" s="1">
        <v>0.31116592014001893</v>
      </c>
      <c r="T60">
        <v>7.1909999999999998</v>
      </c>
      <c r="U60">
        <v>114</v>
      </c>
      <c r="V60">
        <v>0.14125000000000032</v>
      </c>
    </row>
    <row r="61" spans="1:22" x14ac:dyDescent="0.35">
      <c r="A61">
        <v>116</v>
      </c>
      <c r="B61">
        <v>7.0919999999999996</v>
      </c>
      <c r="C61">
        <v>4.1390000000000002</v>
      </c>
      <c r="D61">
        <v>5.2930000000000001</v>
      </c>
      <c r="E61">
        <v>6.4279999999999999</v>
      </c>
      <c r="F61">
        <v>5.0629999999999997</v>
      </c>
      <c r="G61">
        <v>5.49</v>
      </c>
      <c r="H61">
        <v>4.2759999999999998</v>
      </c>
      <c r="I61">
        <v>3.758</v>
      </c>
      <c r="J61">
        <f t="shared" si="0"/>
        <v>5.1923750000000011</v>
      </c>
      <c r="K61">
        <f t="shared" si="1"/>
        <v>1.150003843161278</v>
      </c>
      <c r="L61">
        <f t="shared" si="2"/>
        <v>0.40659165717765455</v>
      </c>
      <c r="N61" s="1">
        <v>116</v>
      </c>
      <c r="O61" s="1">
        <v>5.1923750000000011</v>
      </c>
      <c r="P61" s="1">
        <v>0.40659165717765455</v>
      </c>
      <c r="T61">
        <v>7.8079999999999998</v>
      </c>
      <c r="U61">
        <v>116</v>
      </c>
      <c r="V61">
        <v>0.21462499999999896</v>
      </c>
    </row>
    <row r="62" spans="1:22" x14ac:dyDescent="0.35">
      <c r="A62">
        <v>118</v>
      </c>
      <c r="B62">
        <v>7.2690000000000001</v>
      </c>
      <c r="C62">
        <v>4.508</v>
      </c>
      <c r="D62">
        <v>5.84</v>
      </c>
      <c r="E62">
        <v>5.9429999999999996</v>
      </c>
      <c r="F62">
        <v>6.1619999999999999</v>
      </c>
      <c r="G62">
        <v>6.452</v>
      </c>
      <c r="H62">
        <v>3.8170000000000002</v>
      </c>
      <c r="I62">
        <v>3.2650000000000001</v>
      </c>
      <c r="J62">
        <f t="shared" si="0"/>
        <v>5.407</v>
      </c>
      <c r="K62">
        <f t="shared" si="1"/>
        <v>1.39018724329803</v>
      </c>
      <c r="L62">
        <f t="shared" si="2"/>
        <v>0.491510127032255</v>
      </c>
      <c r="N62" s="1">
        <v>118</v>
      </c>
      <c r="O62" s="1">
        <v>5.407</v>
      </c>
      <c r="P62" s="1">
        <v>0.491510127032255</v>
      </c>
      <c r="T62">
        <v>7.016</v>
      </c>
      <c r="U62">
        <v>118</v>
      </c>
      <c r="V62">
        <v>-0.13699999999999957</v>
      </c>
    </row>
    <row r="63" spans="1:22" x14ac:dyDescent="0.35">
      <c r="A63">
        <v>120</v>
      </c>
      <c r="B63">
        <v>7.194</v>
      </c>
      <c r="C63">
        <v>4.3719999999999999</v>
      </c>
      <c r="D63">
        <v>5.6289999999999996</v>
      </c>
      <c r="E63">
        <v>5.5449999999999999</v>
      </c>
      <c r="F63">
        <v>5.7279999999999998</v>
      </c>
      <c r="G63">
        <v>5.9779999999999998</v>
      </c>
      <c r="H63">
        <v>4.2990000000000004</v>
      </c>
      <c r="I63">
        <v>3.415</v>
      </c>
      <c r="J63">
        <f t="shared" si="0"/>
        <v>5.2700000000000005</v>
      </c>
      <c r="K63">
        <f t="shared" si="1"/>
        <v>1.1836734588318052</v>
      </c>
      <c r="L63">
        <f t="shared" si="2"/>
        <v>0.41849577811900907</v>
      </c>
      <c r="N63" s="1">
        <v>120</v>
      </c>
      <c r="O63" s="1">
        <v>5.2700000000000005</v>
      </c>
      <c r="P63" s="1">
        <v>0.41849577811900907</v>
      </c>
      <c r="T63">
        <v>6.915</v>
      </c>
      <c r="U63">
        <v>120</v>
      </c>
      <c r="V63">
        <v>8.9749999999999552E-2</v>
      </c>
    </row>
    <row r="64" spans="1:22" x14ac:dyDescent="0.35">
      <c r="A64">
        <v>122</v>
      </c>
      <c r="B64">
        <v>7.21</v>
      </c>
      <c r="C64">
        <v>4.4409999999999998</v>
      </c>
      <c r="D64">
        <v>5.5110000000000001</v>
      </c>
      <c r="E64">
        <v>5.5759999999999996</v>
      </c>
      <c r="F64">
        <v>4.702</v>
      </c>
      <c r="G64">
        <v>6.2770000000000001</v>
      </c>
      <c r="H64">
        <v>4.2709999999999999</v>
      </c>
      <c r="I64">
        <v>4.8899999999999997</v>
      </c>
      <c r="J64">
        <f t="shared" si="0"/>
        <v>5.35975</v>
      </c>
      <c r="K64">
        <f t="shared" si="1"/>
        <v>1.0012272112619753</v>
      </c>
      <c r="L64">
        <f t="shared" si="2"/>
        <v>0.35399067008272361</v>
      </c>
      <c r="N64" s="1">
        <v>122</v>
      </c>
      <c r="O64" s="1">
        <v>5.35975</v>
      </c>
      <c r="P64" s="1">
        <v>0.35399067008272361</v>
      </c>
      <c r="T64">
        <v>7.3650000000000002</v>
      </c>
      <c r="U64">
        <v>122</v>
      </c>
      <c r="V64">
        <v>0.25200000000000067</v>
      </c>
    </row>
    <row r="65" spans="1:22" x14ac:dyDescent="0.35">
      <c r="A65">
        <v>124</v>
      </c>
      <c r="B65">
        <v>6.827</v>
      </c>
      <c r="C65">
        <v>4.6909999999999998</v>
      </c>
      <c r="D65">
        <v>5.8620000000000001</v>
      </c>
      <c r="E65">
        <v>5.7270000000000003</v>
      </c>
      <c r="F65">
        <v>5.681</v>
      </c>
      <c r="G65">
        <v>6.3090000000000002</v>
      </c>
      <c r="H65">
        <v>4.0819999999999999</v>
      </c>
      <c r="I65">
        <v>5.7149999999999999</v>
      </c>
      <c r="J65">
        <f t="shared" si="0"/>
        <v>5.6117500000000007</v>
      </c>
      <c r="K65">
        <f t="shared" si="1"/>
        <v>0.86538756800473027</v>
      </c>
      <c r="L65">
        <f t="shared" si="2"/>
        <v>0.30596364305074614</v>
      </c>
      <c r="N65" s="1">
        <v>124</v>
      </c>
      <c r="O65" s="1">
        <v>5.6117500000000007</v>
      </c>
      <c r="P65" s="1">
        <v>0.30596364305074614</v>
      </c>
      <c r="T65">
        <v>7.63</v>
      </c>
      <c r="U65">
        <v>124</v>
      </c>
      <c r="V65">
        <v>-0.30525000000000002</v>
      </c>
    </row>
    <row r="66" spans="1:22" x14ac:dyDescent="0.35">
      <c r="A66">
        <v>126</v>
      </c>
      <c r="B66">
        <v>7.1559999999999997</v>
      </c>
      <c r="C66">
        <v>4.3150000000000004</v>
      </c>
      <c r="D66">
        <v>6.492</v>
      </c>
      <c r="E66">
        <v>5.4790000000000001</v>
      </c>
      <c r="F66">
        <v>4.8</v>
      </c>
      <c r="G66">
        <v>4.3789999999999996</v>
      </c>
      <c r="H66">
        <v>4.1210000000000004</v>
      </c>
      <c r="I66">
        <v>5.71</v>
      </c>
      <c r="J66">
        <f t="shared" si="0"/>
        <v>5.3065000000000007</v>
      </c>
      <c r="K66">
        <f t="shared" si="1"/>
        <v>1.1034950967591186</v>
      </c>
      <c r="L66">
        <f t="shared" si="2"/>
        <v>0.39014817450117334</v>
      </c>
      <c r="N66" s="1">
        <v>126</v>
      </c>
      <c r="O66" s="1">
        <v>5.3065000000000007</v>
      </c>
      <c r="P66" s="1">
        <v>0.39014817450117334</v>
      </c>
      <c r="T66">
        <v>7.5369999999999999</v>
      </c>
      <c r="U66">
        <v>126</v>
      </c>
      <c r="V66">
        <v>0.28949999999999942</v>
      </c>
    </row>
    <row r="67" spans="1:22" x14ac:dyDescent="0.35">
      <c r="A67">
        <v>128</v>
      </c>
      <c r="B67">
        <v>7.6539999999999999</v>
      </c>
      <c r="C67">
        <v>4.0839999999999996</v>
      </c>
      <c r="D67">
        <v>6.5019999999999998</v>
      </c>
      <c r="E67">
        <v>6.0289999999999999</v>
      </c>
      <c r="F67">
        <v>4.5880000000000001</v>
      </c>
      <c r="G67">
        <v>5.5640000000000001</v>
      </c>
      <c r="H67">
        <v>4.4930000000000003</v>
      </c>
      <c r="I67">
        <v>5.8540000000000001</v>
      </c>
      <c r="J67">
        <f t="shared" si="0"/>
        <v>5.5960000000000001</v>
      </c>
      <c r="K67">
        <f t="shared" si="1"/>
        <v>1.1850312834930306</v>
      </c>
      <c r="L67">
        <f t="shared" si="2"/>
        <v>0.41897584623569178</v>
      </c>
      <c r="N67" s="1">
        <v>128</v>
      </c>
      <c r="O67" s="1">
        <v>5.5960000000000001</v>
      </c>
      <c r="P67" s="1">
        <v>0.41897584623569178</v>
      </c>
      <c r="T67">
        <v>7.6909999999999998</v>
      </c>
      <c r="U67">
        <v>128</v>
      </c>
      <c r="V67">
        <v>-8.2625000000001059E-2</v>
      </c>
    </row>
    <row r="68" spans="1:22" x14ac:dyDescent="0.35">
      <c r="A68">
        <v>130</v>
      </c>
      <c r="B68">
        <v>7.01</v>
      </c>
      <c r="C68">
        <v>4.0789999999999997</v>
      </c>
      <c r="D68">
        <v>5.3849999999999998</v>
      </c>
      <c r="E68">
        <v>6.3639999999999999</v>
      </c>
      <c r="F68">
        <v>5.5640000000000001</v>
      </c>
      <c r="G68">
        <v>6.0659999999999998</v>
      </c>
      <c r="H68">
        <v>4.4219999999999997</v>
      </c>
      <c r="I68">
        <v>5.2169999999999996</v>
      </c>
      <c r="J68">
        <f t="shared" ref="J68:J74" si="3">AVERAGE(B68:I68)</f>
        <v>5.513374999999999</v>
      </c>
      <c r="K68">
        <f t="shared" ref="K68:K96" si="4">STDEV(B68:I68)</f>
        <v>0.97279096822346856</v>
      </c>
      <c r="L68">
        <f t="shared" ref="L68:L96" si="5">K68/2.8284</f>
        <v>0.34393684352406612</v>
      </c>
      <c r="N68" s="1">
        <v>130</v>
      </c>
      <c r="O68" s="1">
        <v>5.513374999999999</v>
      </c>
      <c r="P68" s="1">
        <v>0.34393684352406612</v>
      </c>
      <c r="T68">
        <v>8.8460000000000001</v>
      </c>
      <c r="U68">
        <v>130</v>
      </c>
      <c r="V68">
        <v>1.8625000000000114E-2</v>
      </c>
    </row>
    <row r="69" spans="1:22" x14ac:dyDescent="0.35">
      <c r="A69">
        <v>132</v>
      </c>
      <c r="B69">
        <v>7.0389999999999997</v>
      </c>
      <c r="C69">
        <v>4.1150000000000002</v>
      </c>
      <c r="D69">
        <v>5.6180000000000003</v>
      </c>
      <c r="E69">
        <v>5.6139999999999999</v>
      </c>
      <c r="F69">
        <v>5.5250000000000004</v>
      </c>
      <c r="G69">
        <v>6.9039999999999999</v>
      </c>
      <c r="H69">
        <v>4.26</v>
      </c>
      <c r="I69">
        <v>5.181</v>
      </c>
      <c r="J69">
        <f t="shared" si="3"/>
        <v>5.5319999999999991</v>
      </c>
      <c r="K69">
        <f t="shared" si="4"/>
        <v>1.0634630761271036</v>
      </c>
      <c r="L69">
        <f t="shared" si="5"/>
        <v>0.37599458214082293</v>
      </c>
      <c r="N69" s="1">
        <v>132</v>
      </c>
      <c r="O69" s="1">
        <v>5.5319999999999991</v>
      </c>
      <c r="P69" s="1">
        <v>0.37599458214082293</v>
      </c>
      <c r="T69">
        <v>7.8319999999999999</v>
      </c>
      <c r="U69">
        <v>132</v>
      </c>
      <c r="V69">
        <v>0.23500000000000121</v>
      </c>
    </row>
    <row r="70" spans="1:22" x14ac:dyDescent="0.35">
      <c r="A70">
        <v>134</v>
      </c>
      <c r="B70">
        <v>7.218</v>
      </c>
      <c r="C70">
        <v>4.3220000000000001</v>
      </c>
      <c r="D70">
        <v>5.9189999999999996</v>
      </c>
      <c r="E70">
        <v>6.2130000000000001</v>
      </c>
      <c r="F70">
        <v>5.6420000000000003</v>
      </c>
      <c r="G70">
        <v>6.66</v>
      </c>
      <c r="H70">
        <v>4.5289999999999999</v>
      </c>
      <c r="I70">
        <v>5.633</v>
      </c>
      <c r="J70">
        <f t="shared" si="3"/>
        <v>5.7670000000000003</v>
      </c>
      <c r="K70">
        <f t="shared" si="4"/>
        <v>0.98409639481389788</v>
      </c>
      <c r="L70">
        <f t="shared" si="5"/>
        <v>0.34793395375968672</v>
      </c>
      <c r="N70" s="1">
        <v>134</v>
      </c>
      <c r="O70" s="1">
        <v>5.7670000000000003</v>
      </c>
      <c r="P70" s="1">
        <v>0.34793395375968672</v>
      </c>
      <c r="T70">
        <v>9.7289999999999992</v>
      </c>
      <c r="U70">
        <v>134</v>
      </c>
      <c r="V70">
        <v>-8.0749999999999211E-2</v>
      </c>
    </row>
    <row r="71" spans="1:22" x14ac:dyDescent="0.35">
      <c r="A71">
        <v>136</v>
      </c>
      <c r="B71">
        <v>7.484</v>
      </c>
      <c r="C71">
        <v>4.4409999999999998</v>
      </c>
      <c r="D71">
        <v>5.6349999999999998</v>
      </c>
      <c r="E71">
        <v>6.19</v>
      </c>
      <c r="F71">
        <v>5.7009999999999996</v>
      </c>
      <c r="G71">
        <v>6</v>
      </c>
      <c r="H71">
        <v>4.6390000000000002</v>
      </c>
      <c r="I71">
        <v>5.4</v>
      </c>
      <c r="J71">
        <f t="shared" si="3"/>
        <v>5.6862500000000011</v>
      </c>
      <c r="K71">
        <f t="shared" si="4"/>
        <v>0.94990762708801724</v>
      </c>
      <c r="L71">
        <f t="shared" si="5"/>
        <v>0.33584628308867814</v>
      </c>
      <c r="N71" s="1">
        <v>136</v>
      </c>
      <c r="O71" s="1">
        <v>5.6862500000000011</v>
      </c>
      <c r="P71" s="1">
        <v>0.33584628308867814</v>
      </c>
      <c r="T71">
        <v>8.52</v>
      </c>
      <c r="U71">
        <v>136</v>
      </c>
      <c r="V71">
        <v>-0.24050000000000082</v>
      </c>
    </row>
    <row r="72" spans="1:22" x14ac:dyDescent="0.35">
      <c r="A72">
        <v>138</v>
      </c>
      <c r="B72">
        <v>7.718</v>
      </c>
      <c r="C72">
        <v>4.1870000000000003</v>
      </c>
      <c r="D72">
        <v>5.6589999999999998</v>
      </c>
      <c r="E72">
        <v>5.46</v>
      </c>
      <c r="F72">
        <v>4.5170000000000003</v>
      </c>
      <c r="G72">
        <v>5.8150000000000004</v>
      </c>
      <c r="H72">
        <v>4.3929999999999998</v>
      </c>
      <c r="I72">
        <v>5.8170000000000002</v>
      </c>
      <c r="J72">
        <f t="shared" si="3"/>
        <v>5.4457500000000003</v>
      </c>
      <c r="K72">
        <f t="shared" si="4"/>
        <v>1.1363023679587088</v>
      </c>
      <c r="L72">
        <f t="shared" si="5"/>
        <v>0.40174740770708134</v>
      </c>
      <c r="N72" s="1">
        <v>138</v>
      </c>
      <c r="O72" s="1">
        <v>5.4457500000000003</v>
      </c>
      <c r="P72" s="1">
        <v>0.40174740770708134</v>
      </c>
      <c r="T72">
        <v>9.1479999999999997</v>
      </c>
      <c r="U72">
        <v>138</v>
      </c>
      <c r="V72">
        <v>0.10949999999999882</v>
      </c>
    </row>
    <row r="73" spans="1:22" x14ac:dyDescent="0.35">
      <c r="A73">
        <v>140</v>
      </c>
      <c r="B73">
        <v>7.7610000000000001</v>
      </c>
      <c r="C73">
        <v>3.8980000000000001</v>
      </c>
      <c r="D73">
        <v>5.6779999999999999</v>
      </c>
      <c r="E73">
        <v>5.4139999999999997</v>
      </c>
      <c r="F73">
        <v>5.7080000000000002</v>
      </c>
      <c r="G73">
        <v>5.7489999999999997</v>
      </c>
      <c r="H73">
        <v>4.266</v>
      </c>
      <c r="I73">
        <v>5.968</v>
      </c>
      <c r="J73">
        <f t="shared" si="3"/>
        <v>5.5552499999999991</v>
      </c>
      <c r="K73">
        <f t="shared" si="4"/>
        <v>1.1674287680931279</v>
      </c>
      <c r="L73">
        <f t="shared" si="5"/>
        <v>0.4127523575495432</v>
      </c>
      <c r="N73" s="1">
        <v>140</v>
      </c>
      <c r="O73" s="1">
        <v>5.5552499999999991</v>
      </c>
      <c r="P73" s="1">
        <v>0.4127523575495432</v>
      </c>
      <c r="T73">
        <v>9.8140000000000001</v>
      </c>
      <c r="U73">
        <v>140</v>
      </c>
      <c r="V73">
        <v>-0.13762499999999989</v>
      </c>
    </row>
    <row r="74" spans="1:22" x14ac:dyDescent="0.35">
      <c r="A74">
        <v>142</v>
      </c>
      <c r="B74">
        <v>8.1259999999999994</v>
      </c>
      <c r="C74">
        <v>3.5960000000000001</v>
      </c>
      <c r="D74">
        <v>5.4859999999999998</v>
      </c>
      <c r="E74">
        <v>5.31</v>
      </c>
      <c r="F74">
        <v>5.6349999999999998</v>
      </c>
      <c r="G74">
        <v>5.2089999999999996</v>
      </c>
      <c r="H74">
        <v>4.0179999999999998</v>
      </c>
      <c r="I74">
        <v>5.9610000000000003</v>
      </c>
      <c r="J74">
        <f t="shared" si="3"/>
        <v>5.4176249999999992</v>
      </c>
      <c r="K74">
        <f t="shared" si="4"/>
        <v>1.3635486200666709</v>
      </c>
      <c r="L74">
        <f t="shared" si="5"/>
        <v>0.48209186114646829</v>
      </c>
      <c r="N74" s="1">
        <v>142</v>
      </c>
      <c r="O74" s="1">
        <v>5.4176249999999992</v>
      </c>
      <c r="P74" s="1">
        <v>0.48209186114646829</v>
      </c>
      <c r="T74">
        <v>9.673</v>
      </c>
      <c r="U74">
        <v>142</v>
      </c>
      <c r="V74">
        <v>0.34812500000000135</v>
      </c>
    </row>
    <row r="75" spans="1:22" x14ac:dyDescent="0.35">
      <c r="A75">
        <v>144</v>
      </c>
      <c r="B75">
        <v>8.4390000000000001</v>
      </c>
      <c r="C75">
        <v>4.0119999999999996</v>
      </c>
      <c r="D75">
        <v>5.8719999999999999</v>
      </c>
      <c r="E75">
        <v>6.2169999999999996</v>
      </c>
      <c r="F75">
        <v>5.7409999999999997</v>
      </c>
      <c r="G75">
        <v>5.74</v>
      </c>
      <c r="H75">
        <v>3.92</v>
      </c>
      <c r="I75">
        <v>6.1849999999999996</v>
      </c>
      <c r="J75">
        <f>AVERAGE(B75:I75)</f>
        <v>5.7657500000000006</v>
      </c>
      <c r="K75">
        <f t="shared" si="4"/>
        <v>1.4152566400278261</v>
      </c>
      <c r="L75">
        <f t="shared" si="5"/>
        <v>0.50037358224714545</v>
      </c>
      <c r="N75" s="1">
        <v>144</v>
      </c>
      <c r="O75" s="1">
        <v>5.7657500000000006</v>
      </c>
      <c r="P75" s="1">
        <v>0.50037358224714545</v>
      </c>
      <c r="T75">
        <v>9.0310000000000006</v>
      </c>
      <c r="U75">
        <v>144</v>
      </c>
      <c r="V75">
        <v>-0.16037500000000016</v>
      </c>
    </row>
    <row r="76" spans="1:22" x14ac:dyDescent="0.35">
      <c r="A76">
        <v>146</v>
      </c>
      <c r="B76">
        <v>7.7210000000000001</v>
      </c>
      <c r="C76">
        <v>3.96</v>
      </c>
      <c r="D76">
        <v>5.7240000000000002</v>
      </c>
      <c r="E76">
        <v>6.1829999999999998</v>
      </c>
      <c r="F76">
        <v>6.1</v>
      </c>
      <c r="G76">
        <v>5.0270000000000001</v>
      </c>
      <c r="H76">
        <v>3.7519999999999998</v>
      </c>
      <c r="I76">
        <v>6.3760000000000003</v>
      </c>
      <c r="J76">
        <f t="shared" ref="J76:J88" si="6">AVERAGE(B76:I76)</f>
        <v>5.6053750000000004</v>
      </c>
      <c r="K76">
        <f t="shared" si="4"/>
        <v>1.3168622812796862</v>
      </c>
      <c r="L76">
        <f t="shared" si="5"/>
        <v>0.4655855894780393</v>
      </c>
      <c r="N76" s="1">
        <v>146</v>
      </c>
      <c r="O76" s="1">
        <v>5.6053750000000004</v>
      </c>
      <c r="P76" s="1">
        <v>0.4655855894780393</v>
      </c>
      <c r="T76">
        <v>8.6460000000000008</v>
      </c>
      <c r="U76">
        <v>146</v>
      </c>
      <c r="V76">
        <v>1.8749999999999822E-2</v>
      </c>
    </row>
    <row r="77" spans="1:22" x14ac:dyDescent="0.35">
      <c r="A77">
        <v>148</v>
      </c>
      <c r="B77">
        <v>7.7629999999999999</v>
      </c>
      <c r="C77">
        <v>3.9510000000000001</v>
      </c>
      <c r="D77">
        <v>6.407</v>
      </c>
      <c r="E77">
        <v>6.1680000000000001</v>
      </c>
      <c r="F77">
        <v>5.4210000000000003</v>
      </c>
      <c r="G77">
        <v>4.9960000000000004</v>
      </c>
      <c r="H77">
        <v>3.5710000000000002</v>
      </c>
      <c r="I77">
        <v>6.7160000000000002</v>
      </c>
      <c r="J77">
        <f t="shared" si="6"/>
        <v>5.6241250000000003</v>
      </c>
      <c r="K77">
        <f t="shared" si="4"/>
        <v>1.420570352006544</v>
      </c>
      <c r="L77">
        <f t="shared" si="5"/>
        <v>0.50225228115066611</v>
      </c>
      <c r="N77" s="1">
        <v>148</v>
      </c>
      <c r="O77" s="1">
        <v>5.6241250000000003</v>
      </c>
      <c r="P77" s="1">
        <v>0.50225228115066611</v>
      </c>
      <c r="T77">
        <v>9.375</v>
      </c>
      <c r="U77">
        <v>148</v>
      </c>
      <c r="V77">
        <v>6.1749999999999083E-2</v>
      </c>
    </row>
    <row r="78" spans="1:22" x14ac:dyDescent="0.35">
      <c r="A78">
        <v>150</v>
      </c>
      <c r="B78">
        <v>7.5730000000000004</v>
      </c>
      <c r="C78">
        <v>4.8680000000000003</v>
      </c>
      <c r="D78">
        <v>6.3570000000000002</v>
      </c>
      <c r="E78">
        <v>6.548</v>
      </c>
      <c r="F78">
        <v>5.53</v>
      </c>
      <c r="G78">
        <v>5.0289999999999999</v>
      </c>
      <c r="H78">
        <v>3.6080000000000001</v>
      </c>
      <c r="I78">
        <v>5.9740000000000002</v>
      </c>
      <c r="J78">
        <f t="shared" si="6"/>
        <v>5.6858749999999993</v>
      </c>
      <c r="K78">
        <f t="shared" si="4"/>
        <v>1.2118575396590896</v>
      </c>
      <c r="L78">
        <f t="shared" si="5"/>
        <v>0.42846045101792168</v>
      </c>
      <c r="N78" s="1">
        <v>150</v>
      </c>
      <c r="O78" s="1">
        <v>5.6858749999999993</v>
      </c>
      <c r="P78" s="1">
        <v>0.42846045101792168</v>
      </c>
      <c r="T78">
        <v>9.8339999999999996</v>
      </c>
      <c r="U78">
        <v>150</v>
      </c>
      <c r="V78">
        <v>-6.899999999999995E-2</v>
      </c>
    </row>
    <row r="79" spans="1:22" x14ac:dyDescent="0.35">
      <c r="A79">
        <v>152</v>
      </c>
      <c r="B79">
        <v>8.0410000000000004</v>
      </c>
      <c r="C79">
        <v>3.8719999999999999</v>
      </c>
      <c r="D79">
        <v>6.3259999999999996</v>
      </c>
      <c r="E79">
        <v>5.9770000000000003</v>
      </c>
      <c r="F79">
        <v>4.6909999999999998</v>
      </c>
      <c r="G79">
        <v>6.069</v>
      </c>
      <c r="H79">
        <v>3.4580000000000002</v>
      </c>
      <c r="I79">
        <v>6.5010000000000003</v>
      </c>
      <c r="J79">
        <f t="shared" si="6"/>
        <v>5.6168749999999994</v>
      </c>
      <c r="K79">
        <f t="shared" si="4"/>
        <v>1.5145767383756372</v>
      </c>
      <c r="L79">
        <f t="shared" si="5"/>
        <v>0.53548887652935839</v>
      </c>
      <c r="N79" s="1">
        <v>152</v>
      </c>
      <c r="O79" s="1">
        <v>5.6168749999999994</v>
      </c>
      <c r="P79" s="1">
        <v>0.53548887652935839</v>
      </c>
      <c r="T79">
        <v>9.9339999999999993</v>
      </c>
      <c r="U79">
        <v>152</v>
      </c>
      <c r="V79">
        <v>-5.7874999999999233E-2</v>
      </c>
    </row>
    <row r="80" spans="1:22" x14ac:dyDescent="0.35">
      <c r="A80">
        <v>154</v>
      </c>
      <c r="B80">
        <v>7.5179999999999998</v>
      </c>
      <c r="C80">
        <v>3.819</v>
      </c>
      <c r="D80">
        <v>5.3739999999999997</v>
      </c>
      <c r="E80">
        <v>6.4340000000000002</v>
      </c>
      <c r="F80">
        <v>5.7249999999999996</v>
      </c>
      <c r="G80">
        <v>5.5810000000000004</v>
      </c>
      <c r="H80">
        <v>3.3719999999999999</v>
      </c>
      <c r="I80">
        <v>6.649</v>
      </c>
      <c r="J80">
        <f t="shared" si="6"/>
        <v>5.5590000000000002</v>
      </c>
      <c r="K80">
        <f t="shared" si="4"/>
        <v>1.3971522056362644</v>
      </c>
      <c r="L80">
        <f t="shared" si="5"/>
        <v>0.49397263669787317</v>
      </c>
      <c r="N80" s="1">
        <v>154</v>
      </c>
      <c r="O80" s="1">
        <v>5.5590000000000002</v>
      </c>
      <c r="P80" s="1">
        <v>0.49397263669787317</v>
      </c>
      <c r="T80">
        <v>9.4459999999999997</v>
      </c>
      <c r="U80">
        <v>154</v>
      </c>
      <c r="V80">
        <v>0.33662499999999973</v>
      </c>
    </row>
    <row r="81" spans="1:22" x14ac:dyDescent="0.35">
      <c r="A81">
        <v>156</v>
      </c>
      <c r="B81">
        <v>8.1129999999999995</v>
      </c>
      <c r="C81">
        <v>4.1100000000000003</v>
      </c>
      <c r="D81">
        <v>5.944</v>
      </c>
      <c r="E81">
        <v>6.39</v>
      </c>
      <c r="F81">
        <v>5.8049999999999997</v>
      </c>
      <c r="G81">
        <v>5.8449999999999998</v>
      </c>
      <c r="H81">
        <v>4.0330000000000004</v>
      </c>
      <c r="I81">
        <v>6.9249999999999998</v>
      </c>
      <c r="J81">
        <f t="shared" si="6"/>
        <v>5.8956249999999999</v>
      </c>
      <c r="K81">
        <f t="shared" si="4"/>
        <v>1.3570827890842068</v>
      </c>
      <c r="L81">
        <f t="shared" si="5"/>
        <v>0.47980582275640182</v>
      </c>
      <c r="N81" s="1">
        <v>156</v>
      </c>
      <c r="O81" s="1">
        <v>5.8956249999999999</v>
      </c>
      <c r="P81" s="1">
        <v>0.47980582275640182</v>
      </c>
      <c r="T81">
        <v>9.4969999999999999</v>
      </c>
      <c r="U81">
        <v>156</v>
      </c>
      <c r="V81">
        <v>-0.32075000000000031</v>
      </c>
    </row>
    <row r="82" spans="1:22" x14ac:dyDescent="0.35">
      <c r="A82">
        <v>158</v>
      </c>
      <c r="B82">
        <v>8.2690000000000001</v>
      </c>
      <c r="C82">
        <v>3.8290000000000002</v>
      </c>
      <c r="D82">
        <v>5.6849999999999996</v>
      </c>
      <c r="E82">
        <v>5.6219999999999999</v>
      </c>
      <c r="F82">
        <v>5.0430000000000001</v>
      </c>
      <c r="G82">
        <v>5.5430000000000001</v>
      </c>
      <c r="H82">
        <v>4.1829999999999998</v>
      </c>
      <c r="I82">
        <v>6.4249999999999998</v>
      </c>
      <c r="J82">
        <f t="shared" si="6"/>
        <v>5.5748749999999996</v>
      </c>
      <c r="K82">
        <f t="shared" si="4"/>
        <v>1.3765730158103315</v>
      </c>
      <c r="L82">
        <f t="shared" si="5"/>
        <v>0.48669672458292024</v>
      </c>
      <c r="N82" s="1">
        <v>158</v>
      </c>
      <c r="O82" s="1">
        <v>5.5748749999999996</v>
      </c>
      <c r="P82" s="1">
        <v>0.48669672458292024</v>
      </c>
      <c r="T82">
        <v>9.2509999999999994</v>
      </c>
      <c r="U82">
        <v>158</v>
      </c>
      <c r="V82">
        <v>0.28575000000000106</v>
      </c>
    </row>
    <row r="83" spans="1:22" x14ac:dyDescent="0.35">
      <c r="A83">
        <v>160</v>
      </c>
      <c r="B83">
        <v>8.0299999999999994</v>
      </c>
      <c r="C83">
        <v>3.7240000000000002</v>
      </c>
      <c r="D83">
        <v>5.702</v>
      </c>
      <c r="E83">
        <v>5.9340000000000002</v>
      </c>
      <c r="F83">
        <v>6.4109999999999996</v>
      </c>
      <c r="G83">
        <v>6.3520000000000003</v>
      </c>
      <c r="H83">
        <v>3.5840000000000001</v>
      </c>
      <c r="I83">
        <v>7.1479999999999997</v>
      </c>
      <c r="J83">
        <f t="shared" si="6"/>
        <v>5.8606250000000006</v>
      </c>
      <c r="K83">
        <f t="shared" si="4"/>
        <v>1.5439567848781961</v>
      </c>
      <c r="L83">
        <f t="shared" si="5"/>
        <v>0.54587639120286957</v>
      </c>
      <c r="N83" s="1">
        <v>160</v>
      </c>
      <c r="O83" s="1">
        <v>5.8606250000000006</v>
      </c>
      <c r="P83" s="1">
        <v>0.54587639120286957</v>
      </c>
      <c r="T83">
        <v>9.9629999999999992</v>
      </c>
      <c r="U83">
        <v>160</v>
      </c>
      <c r="V83">
        <v>-0.11312500000000014</v>
      </c>
    </row>
    <row r="84" spans="1:22" x14ac:dyDescent="0.35">
      <c r="A84">
        <v>162</v>
      </c>
      <c r="B84">
        <v>7.6630000000000003</v>
      </c>
      <c r="C84">
        <v>4.0010000000000003</v>
      </c>
      <c r="D84">
        <v>6.1539999999999999</v>
      </c>
      <c r="E84">
        <v>5.077</v>
      </c>
      <c r="F84">
        <v>5.5670000000000002</v>
      </c>
      <c r="G84">
        <v>5.9989999999999997</v>
      </c>
      <c r="H84">
        <v>3.952</v>
      </c>
      <c r="I84">
        <v>7.5670000000000002</v>
      </c>
      <c r="J84">
        <f t="shared" si="6"/>
        <v>5.7475000000000005</v>
      </c>
      <c r="K84">
        <f t="shared" si="4"/>
        <v>1.4124167737807221</v>
      </c>
      <c r="L84">
        <f t="shared" si="5"/>
        <v>0.49936952827772668</v>
      </c>
      <c r="N84" s="1">
        <v>162</v>
      </c>
      <c r="O84" s="1">
        <v>5.7475000000000005</v>
      </c>
      <c r="P84" s="1">
        <v>0.49936952827772668</v>
      </c>
      <c r="T84">
        <v>8.8249999999999993</v>
      </c>
      <c r="U84">
        <v>162</v>
      </c>
      <c r="V84">
        <v>0.22212499999999924</v>
      </c>
    </row>
    <row r="85" spans="1:22" x14ac:dyDescent="0.35">
      <c r="A85">
        <v>164</v>
      </c>
      <c r="B85">
        <v>8.1219999999999999</v>
      </c>
      <c r="C85">
        <v>3.6909999999999998</v>
      </c>
      <c r="D85">
        <v>5.7160000000000002</v>
      </c>
      <c r="E85">
        <v>6.8419999999999996</v>
      </c>
      <c r="F85">
        <v>5.8280000000000003</v>
      </c>
      <c r="G85">
        <v>5.86</v>
      </c>
      <c r="H85">
        <v>4.173</v>
      </c>
      <c r="I85">
        <v>7.5250000000000004</v>
      </c>
      <c r="J85">
        <f t="shared" si="6"/>
        <v>5.9696249999999997</v>
      </c>
      <c r="K85">
        <f t="shared" si="4"/>
        <v>1.5273385757584996</v>
      </c>
      <c r="L85">
        <f t="shared" si="5"/>
        <v>0.54000091067688438</v>
      </c>
      <c r="N85" s="1">
        <v>164</v>
      </c>
      <c r="O85" s="1">
        <v>5.9696249999999997</v>
      </c>
      <c r="P85" s="1">
        <v>0.54000091067688438</v>
      </c>
      <c r="T85">
        <v>8.3420000000000005</v>
      </c>
      <c r="U85">
        <v>164</v>
      </c>
      <c r="V85">
        <v>0.10562499999999986</v>
      </c>
    </row>
    <row r="86" spans="1:22" x14ac:dyDescent="0.35">
      <c r="A86">
        <v>166</v>
      </c>
      <c r="B86">
        <v>8.3290000000000006</v>
      </c>
      <c r="C86">
        <v>3.7839999999999998</v>
      </c>
      <c r="D86">
        <v>5.5309999999999997</v>
      </c>
      <c r="E86">
        <v>6.883</v>
      </c>
      <c r="F86">
        <v>6.2030000000000003</v>
      </c>
      <c r="G86">
        <v>5.2359999999999998</v>
      </c>
      <c r="H86">
        <v>4.1980000000000004</v>
      </c>
      <c r="I86">
        <v>8.4380000000000006</v>
      </c>
      <c r="J86">
        <f t="shared" si="6"/>
        <v>6.0752499999999996</v>
      </c>
      <c r="K86">
        <f t="shared" si="4"/>
        <v>1.7363837421491839</v>
      </c>
      <c r="L86">
        <f t="shared" si="5"/>
        <v>0.61391024683537831</v>
      </c>
      <c r="N86" s="1">
        <v>166</v>
      </c>
      <c r="O86" s="1">
        <v>6.0752499999999996</v>
      </c>
      <c r="P86" s="1">
        <v>0.61391024683537831</v>
      </c>
      <c r="T86">
        <v>9.3030000000000008</v>
      </c>
      <c r="U86">
        <v>166</v>
      </c>
      <c r="V86">
        <v>0.37837500000000102</v>
      </c>
    </row>
    <row r="87" spans="1:22" x14ac:dyDescent="0.35">
      <c r="A87">
        <v>168</v>
      </c>
      <c r="B87">
        <v>8.67</v>
      </c>
      <c r="C87">
        <v>4.1500000000000004</v>
      </c>
      <c r="D87">
        <v>7.0609999999999999</v>
      </c>
      <c r="E87">
        <v>6.7210000000000001</v>
      </c>
      <c r="F87">
        <v>5.2720000000000002</v>
      </c>
      <c r="G87">
        <v>6.9779999999999998</v>
      </c>
      <c r="H87">
        <v>4.3250000000000002</v>
      </c>
      <c r="I87">
        <v>8.452</v>
      </c>
      <c r="J87">
        <f t="shared" si="6"/>
        <v>6.4536250000000006</v>
      </c>
      <c r="K87">
        <f t="shared" si="4"/>
        <v>1.7260671181702527</v>
      </c>
      <c r="L87">
        <f t="shared" si="5"/>
        <v>0.61026273446834001</v>
      </c>
      <c r="N87" s="1">
        <v>168</v>
      </c>
      <c r="O87" s="1">
        <v>6.4536250000000006</v>
      </c>
      <c r="P87" s="1">
        <v>0.61026273446834001</v>
      </c>
      <c r="T87">
        <v>8.8360000000000003</v>
      </c>
      <c r="U87">
        <v>168</v>
      </c>
      <c r="V87">
        <v>-0.21187500000000092</v>
      </c>
    </row>
    <row r="88" spans="1:22" x14ac:dyDescent="0.35">
      <c r="A88">
        <v>170</v>
      </c>
      <c r="B88">
        <v>8.7379999999999995</v>
      </c>
      <c r="C88">
        <v>3.6030000000000002</v>
      </c>
      <c r="D88">
        <v>6.0570000000000004</v>
      </c>
      <c r="E88">
        <v>7.2110000000000003</v>
      </c>
      <c r="F88">
        <v>4.99</v>
      </c>
      <c r="G88">
        <v>5.97</v>
      </c>
      <c r="H88">
        <v>4.3540000000000001</v>
      </c>
      <c r="I88">
        <v>9.0109999999999992</v>
      </c>
      <c r="J88">
        <f t="shared" si="6"/>
        <v>6.2417499999999997</v>
      </c>
      <c r="K88">
        <f t="shared" si="4"/>
        <v>1.9654485311428114</v>
      </c>
      <c r="L88">
        <f t="shared" si="5"/>
        <v>0.69489765632258926</v>
      </c>
      <c r="N88" s="1">
        <v>170</v>
      </c>
      <c r="O88" s="1">
        <v>6.2417499999999997</v>
      </c>
      <c r="P88" s="1">
        <v>0.69489765632258926</v>
      </c>
      <c r="T88">
        <v>8.7650000000000006</v>
      </c>
      <c r="U88">
        <v>170</v>
      </c>
      <c r="V88">
        <v>0.27625000000000011</v>
      </c>
    </row>
    <row r="89" spans="1:22" x14ac:dyDescent="0.35">
      <c r="A89">
        <v>172</v>
      </c>
      <c r="B89">
        <v>8.6649999999999991</v>
      </c>
      <c r="C89">
        <v>3.4809999999999999</v>
      </c>
      <c r="D89">
        <v>6.452</v>
      </c>
      <c r="E89">
        <v>7.1319999999999997</v>
      </c>
      <c r="F89">
        <v>6.585</v>
      </c>
      <c r="G89">
        <v>5.9790000000000001</v>
      </c>
      <c r="H89">
        <v>4.8719999999999999</v>
      </c>
      <c r="I89">
        <v>8.9779999999999998</v>
      </c>
      <c r="J89">
        <f>AVERAGE(B89:I89)</f>
        <v>6.5179999999999998</v>
      </c>
      <c r="K89">
        <f t="shared" si="4"/>
        <v>1.8232724112743768</v>
      </c>
      <c r="L89">
        <f t="shared" si="5"/>
        <v>0.64463032501568973</v>
      </c>
      <c r="N89" s="1">
        <v>172</v>
      </c>
      <c r="O89" s="1">
        <v>6.5179999999999998</v>
      </c>
      <c r="P89" s="1">
        <v>0.64463032501568973</v>
      </c>
      <c r="T89">
        <v>8.9979999999999993</v>
      </c>
      <c r="U89">
        <v>172</v>
      </c>
      <c r="V89">
        <v>-0.41725000000000012</v>
      </c>
    </row>
    <row r="90" spans="1:22" x14ac:dyDescent="0.35">
      <c r="A90">
        <v>174</v>
      </c>
      <c r="B90">
        <v>8.0739999999999998</v>
      </c>
      <c r="C90">
        <v>3.9860000000000002</v>
      </c>
      <c r="D90">
        <v>5.0599999999999996</v>
      </c>
      <c r="E90">
        <v>7.0140000000000002</v>
      </c>
      <c r="F90">
        <v>4.492</v>
      </c>
      <c r="G90">
        <v>6.202</v>
      </c>
      <c r="H90">
        <v>4.7629999999999999</v>
      </c>
      <c r="I90">
        <v>9.2149999999999999</v>
      </c>
      <c r="J90">
        <f t="shared" ref="J90:J96" si="7">AVERAGE(B90:I90)</f>
        <v>6.1007499999999997</v>
      </c>
      <c r="K90">
        <f t="shared" si="4"/>
        <v>1.8658405038250978</v>
      </c>
      <c r="L90">
        <f t="shared" si="5"/>
        <v>0.65968056280055787</v>
      </c>
      <c r="N90" s="1">
        <v>174</v>
      </c>
      <c r="O90" s="1">
        <v>6.1007499999999997</v>
      </c>
      <c r="P90" s="1">
        <v>0.65968056280055787</v>
      </c>
      <c r="T90">
        <v>8.5990000000000002</v>
      </c>
      <c r="U90">
        <v>174</v>
      </c>
      <c r="V90">
        <v>0.25337500000000013</v>
      </c>
    </row>
    <row r="91" spans="1:22" x14ac:dyDescent="0.35">
      <c r="A91">
        <v>176</v>
      </c>
      <c r="B91">
        <v>8.7249999999999996</v>
      </c>
      <c r="C91">
        <v>3.7669999999999999</v>
      </c>
      <c r="D91">
        <v>5.0309999999999997</v>
      </c>
      <c r="E91">
        <v>7.4909999999999997</v>
      </c>
      <c r="F91">
        <v>5.8520000000000003</v>
      </c>
      <c r="G91">
        <v>6.5119999999999996</v>
      </c>
      <c r="H91">
        <v>4.6189999999999998</v>
      </c>
      <c r="I91">
        <v>8.8360000000000003</v>
      </c>
      <c r="J91">
        <f t="shared" si="7"/>
        <v>6.3541249999999998</v>
      </c>
      <c r="K91">
        <f t="shared" si="4"/>
        <v>1.8824309843163671</v>
      </c>
      <c r="L91">
        <f t="shared" si="5"/>
        <v>0.66554623968192872</v>
      </c>
      <c r="N91" s="1">
        <v>176</v>
      </c>
      <c r="O91" s="1">
        <v>6.3541249999999998</v>
      </c>
      <c r="P91" s="1">
        <v>0.66554623968192872</v>
      </c>
      <c r="T91">
        <v>9.5830000000000002</v>
      </c>
      <c r="U91">
        <v>176</v>
      </c>
      <c r="V91">
        <v>-5.9999999999999609E-2</v>
      </c>
    </row>
    <row r="92" spans="1:22" x14ac:dyDescent="0.35">
      <c r="A92">
        <v>178</v>
      </c>
      <c r="B92">
        <v>9.0239999999999991</v>
      </c>
      <c r="C92">
        <v>3.9860000000000002</v>
      </c>
      <c r="D92">
        <v>5.593</v>
      </c>
      <c r="E92">
        <v>6.5949999999999998</v>
      </c>
      <c r="F92">
        <v>5.1369999999999996</v>
      </c>
      <c r="G92">
        <v>7.0229999999999997</v>
      </c>
      <c r="H92">
        <v>4.47</v>
      </c>
      <c r="I92">
        <v>8.5250000000000004</v>
      </c>
      <c r="J92">
        <f t="shared" si="7"/>
        <v>6.2941250000000002</v>
      </c>
      <c r="K92">
        <f t="shared" si="4"/>
        <v>1.8336611649530947</v>
      </c>
      <c r="L92">
        <f t="shared" si="5"/>
        <v>0.64830333932721496</v>
      </c>
      <c r="N92" s="1">
        <v>178</v>
      </c>
      <c r="O92" s="1">
        <v>6.2941250000000002</v>
      </c>
      <c r="P92" s="1">
        <v>0.64830333932721496</v>
      </c>
      <c r="T92">
        <v>8.6839999999999993</v>
      </c>
      <c r="U92">
        <v>178</v>
      </c>
      <c r="V92">
        <v>-6.6750000000000753E-2</v>
      </c>
    </row>
    <row r="93" spans="1:22" x14ac:dyDescent="0.35">
      <c r="A93">
        <v>180</v>
      </c>
      <c r="B93">
        <v>8.6530000000000005</v>
      </c>
      <c r="C93">
        <v>4.1559999999999997</v>
      </c>
      <c r="D93">
        <v>6.8230000000000004</v>
      </c>
      <c r="E93">
        <v>6.31</v>
      </c>
      <c r="F93">
        <v>6.0289999999999999</v>
      </c>
      <c r="G93">
        <v>5.74</v>
      </c>
      <c r="H93">
        <v>4.181</v>
      </c>
      <c r="I93">
        <v>7.9269999999999996</v>
      </c>
      <c r="J93">
        <f t="shared" si="7"/>
        <v>6.2273749999999994</v>
      </c>
      <c r="K93">
        <f t="shared" si="4"/>
        <v>1.5986203817667322</v>
      </c>
      <c r="L93">
        <f t="shared" si="5"/>
        <v>0.56520307656863678</v>
      </c>
      <c r="N93" s="1">
        <v>180</v>
      </c>
      <c r="O93" s="1">
        <v>6.2273749999999994</v>
      </c>
      <c r="P93" s="1">
        <v>0.56520307656863678</v>
      </c>
      <c r="T93">
        <v>8.218</v>
      </c>
      <c r="U93">
        <v>180</v>
      </c>
      <c r="V93">
        <v>0.20550000000000068</v>
      </c>
    </row>
    <row r="94" spans="1:22" x14ac:dyDescent="0.35">
      <c r="A94">
        <v>182</v>
      </c>
      <c r="B94">
        <v>9.0150000000000006</v>
      </c>
      <c r="C94">
        <v>3.8290000000000002</v>
      </c>
      <c r="D94">
        <v>5.7930000000000001</v>
      </c>
      <c r="E94">
        <v>7.4660000000000002</v>
      </c>
      <c r="F94">
        <v>6.3730000000000002</v>
      </c>
      <c r="G94">
        <v>6.141</v>
      </c>
      <c r="H94">
        <v>4.4930000000000003</v>
      </c>
      <c r="I94">
        <v>8.3529999999999998</v>
      </c>
      <c r="J94">
        <f t="shared" si="7"/>
        <v>6.4328750000000001</v>
      </c>
      <c r="K94">
        <f t="shared" si="4"/>
        <v>1.7913718954636804</v>
      </c>
      <c r="L94">
        <f t="shared" si="5"/>
        <v>0.63335168132643205</v>
      </c>
      <c r="N94" s="1">
        <v>182</v>
      </c>
      <c r="O94" s="1">
        <v>6.4328750000000001</v>
      </c>
      <c r="P94" s="1">
        <v>0.63335168132643205</v>
      </c>
      <c r="T94">
        <v>7.5190000000000001</v>
      </c>
      <c r="U94">
        <v>182</v>
      </c>
      <c r="V94">
        <v>0.125</v>
      </c>
    </row>
    <row r="95" spans="1:22" x14ac:dyDescent="0.35">
      <c r="A95">
        <v>184</v>
      </c>
      <c r="B95">
        <v>9.65</v>
      </c>
      <c r="C95">
        <v>4.17</v>
      </c>
      <c r="D95">
        <v>6.3739999999999997</v>
      </c>
      <c r="E95">
        <v>5.9930000000000003</v>
      </c>
      <c r="F95">
        <v>6.0369999999999999</v>
      </c>
      <c r="G95">
        <v>7.1630000000000003</v>
      </c>
      <c r="H95">
        <v>3.899</v>
      </c>
      <c r="I95">
        <v>9.1769999999999996</v>
      </c>
      <c r="J95">
        <f t="shared" si="7"/>
        <v>6.5578750000000001</v>
      </c>
      <c r="K95">
        <f t="shared" si="4"/>
        <v>2.0765010706543268</v>
      </c>
      <c r="L95">
        <f t="shared" si="5"/>
        <v>0.7341610347384836</v>
      </c>
      <c r="N95" s="1">
        <v>184</v>
      </c>
      <c r="O95" s="1">
        <v>6.5578750000000001</v>
      </c>
      <c r="P95" s="1">
        <v>0.7341610347384836</v>
      </c>
      <c r="T95">
        <v>8.6010000000000009</v>
      </c>
      <c r="U95">
        <v>184</v>
      </c>
      <c r="V95">
        <v>-0.47987499999999983</v>
      </c>
    </row>
    <row r="96" spans="1:22" x14ac:dyDescent="0.35">
      <c r="A96">
        <v>186</v>
      </c>
      <c r="B96">
        <v>8.032</v>
      </c>
      <c r="C96">
        <v>3.8220000000000001</v>
      </c>
      <c r="D96">
        <v>5.6130000000000004</v>
      </c>
      <c r="E96">
        <v>5.2670000000000003</v>
      </c>
      <c r="F96">
        <v>5.673</v>
      </c>
      <c r="G96">
        <v>6.9960000000000004</v>
      </c>
      <c r="H96">
        <v>4.2160000000000002</v>
      </c>
      <c r="I96">
        <v>9.0050000000000008</v>
      </c>
      <c r="J96">
        <f t="shared" si="7"/>
        <v>6.0780000000000003</v>
      </c>
      <c r="K96">
        <f t="shared" si="4"/>
        <v>1.8056546102254916</v>
      </c>
      <c r="L96">
        <f t="shared" si="5"/>
        <v>0.63840143198468802</v>
      </c>
      <c r="N96" s="1">
        <v>186</v>
      </c>
      <c r="O96" s="1">
        <v>6.0780000000000003</v>
      </c>
      <c r="P96" s="1">
        <v>0.63840143198468802</v>
      </c>
      <c r="T96">
        <v>8.4420000000000002</v>
      </c>
      <c r="U96">
        <v>186</v>
      </c>
      <c r="V96">
        <v>0.37071428571428644</v>
      </c>
    </row>
    <row r="97" spans="1:22" x14ac:dyDescent="0.35">
      <c r="A97">
        <v>188</v>
      </c>
      <c r="B97">
        <v>8.4779999999999998</v>
      </c>
      <c r="C97">
        <v>4.0979999999999999</v>
      </c>
      <c r="D97">
        <v>6.4960000000000004</v>
      </c>
      <c r="E97">
        <v>5.8520000000000003</v>
      </c>
      <c r="G97">
        <v>6.7469999999999999</v>
      </c>
      <c r="H97">
        <v>4.25</v>
      </c>
      <c r="I97">
        <v>9.2200000000000006</v>
      </c>
      <c r="J97">
        <f>AVERAGE(B97:E97,G97:I97)</f>
        <v>6.4487142857142867</v>
      </c>
      <c r="K97">
        <f>STDEV(B97:E97,G97:I97)</f>
        <v>1.941026593866046</v>
      </c>
      <c r="L97">
        <f>K97/2.6457</f>
        <v>0.73365332194354838</v>
      </c>
      <c r="N97" s="1">
        <v>188</v>
      </c>
      <c r="O97" s="1">
        <v>6.4487142857142867</v>
      </c>
      <c r="P97" s="1">
        <v>0.73365332194354838</v>
      </c>
      <c r="T97">
        <v>8.5280000000000005</v>
      </c>
      <c r="U97">
        <v>188</v>
      </c>
      <c r="V97">
        <v>-6.1000000000000831E-2</v>
      </c>
    </row>
    <row r="98" spans="1:22" x14ac:dyDescent="0.35">
      <c r="A98">
        <v>200</v>
      </c>
      <c r="B98">
        <v>8.92</v>
      </c>
      <c r="C98">
        <v>3.855</v>
      </c>
      <c r="D98">
        <v>5.3449999999999998</v>
      </c>
      <c r="E98">
        <v>6.6609999999999996</v>
      </c>
      <c r="G98">
        <v>6.2</v>
      </c>
      <c r="H98">
        <v>4.2960000000000003</v>
      </c>
      <c r="I98">
        <v>9.4369999999999994</v>
      </c>
      <c r="J98">
        <f>AVERAGE(B98:E98,G98:I98)</f>
        <v>6.3877142857142859</v>
      </c>
      <c r="K98">
        <f>STDEV(B98:E98,G98:I98)</f>
        <v>2.1485537549931664</v>
      </c>
      <c r="L98">
        <f>K98/2.6457</f>
        <v>0.8120927372692166</v>
      </c>
      <c r="N98" s="1">
        <v>200</v>
      </c>
      <c r="O98" s="1">
        <v>6.3877142857142859</v>
      </c>
      <c r="P98" s="1">
        <v>0.8120927372692166</v>
      </c>
      <c r="T98">
        <v>8.0419999999999998</v>
      </c>
      <c r="U98">
        <v>200</v>
      </c>
      <c r="V98">
        <v>6.2452380952381148E-2</v>
      </c>
    </row>
    <row r="99" spans="1:22" x14ac:dyDescent="0.35">
      <c r="A99">
        <v>202</v>
      </c>
      <c r="B99">
        <v>8.7010000000000005</v>
      </c>
      <c r="C99">
        <v>3.649</v>
      </c>
      <c r="D99">
        <v>6.5970000000000004</v>
      </c>
      <c r="G99">
        <v>5.8879999999999999</v>
      </c>
      <c r="H99">
        <v>3.88</v>
      </c>
      <c r="I99">
        <v>9.9860000000000007</v>
      </c>
      <c r="J99">
        <f>AVERAGE(B99:D99,G99:I99)</f>
        <v>6.450166666666667</v>
      </c>
      <c r="K99">
        <f>STDEV(B99:D99,G99:I99)</f>
        <v>2.5439438214447003</v>
      </c>
      <c r="L99">
        <f>K99/2.4494</f>
        <v>1.0385987676348087</v>
      </c>
      <c r="N99" s="1">
        <v>202</v>
      </c>
      <c r="O99" s="1">
        <v>6.450166666666667</v>
      </c>
      <c r="P99" s="1">
        <v>1.0385987676348087</v>
      </c>
      <c r="T99">
        <v>9.08</v>
      </c>
      <c r="U99">
        <v>202</v>
      </c>
      <c r="V99">
        <v>1.1166666666666103E-2</v>
      </c>
    </row>
    <row r="100" spans="1:22" x14ac:dyDescent="0.35">
      <c r="A100">
        <v>204</v>
      </c>
      <c r="B100">
        <v>9.3010000000000002</v>
      </c>
      <c r="C100">
        <v>3.8149999999999999</v>
      </c>
      <c r="D100">
        <v>6.3819999999999997</v>
      </c>
      <c r="G100">
        <v>5.2770000000000001</v>
      </c>
      <c r="H100">
        <v>4.5410000000000004</v>
      </c>
      <c r="I100">
        <v>9.452</v>
      </c>
      <c r="J100">
        <f t="shared" ref="J100:J110" si="8">AVERAGE(B100:D100,G100:I100)</f>
        <v>6.4613333333333332</v>
      </c>
      <c r="K100">
        <f t="shared" ref="K100:K110" si="9">STDEV(B100:D100,G100:I100)</f>
        <v>2.4127782050297686</v>
      </c>
      <c r="L100">
        <f t="shared" ref="L100:L110" si="10">K100/2.4494</f>
        <v>0.98504866703264826</v>
      </c>
      <c r="N100" s="1">
        <v>204</v>
      </c>
      <c r="O100" s="1">
        <v>6.4613333333333332</v>
      </c>
      <c r="P100" s="1">
        <v>0.98504866703264826</v>
      </c>
      <c r="T100">
        <v>8.6340000000000003</v>
      </c>
      <c r="U100">
        <v>204</v>
      </c>
      <c r="V100">
        <v>-1.7833333333332924E-2</v>
      </c>
    </row>
    <row r="101" spans="1:22" x14ac:dyDescent="0.35">
      <c r="A101">
        <v>206</v>
      </c>
      <c r="B101">
        <v>8.77</v>
      </c>
      <c r="C101">
        <v>3.649</v>
      </c>
      <c r="D101">
        <v>5.7830000000000004</v>
      </c>
      <c r="G101">
        <v>6.2549999999999999</v>
      </c>
      <c r="H101">
        <v>4.8040000000000003</v>
      </c>
      <c r="I101">
        <v>9.4</v>
      </c>
      <c r="J101">
        <f t="shared" si="8"/>
        <v>6.4435000000000002</v>
      </c>
      <c r="K101">
        <f t="shared" si="9"/>
        <v>2.2415386456628417</v>
      </c>
      <c r="L101">
        <f t="shared" si="10"/>
        <v>0.91513784831503298</v>
      </c>
      <c r="N101" s="1">
        <v>206</v>
      </c>
      <c r="O101" s="1">
        <v>6.4435000000000002</v>
      </c>
      <c r="P101" s="1">
        <v>0.91513784831503298</v>
      </c>
      <c r="T101">
        <v>8.66</v>
      </c>
      <c r="U101">
        <v>206</v>
      </c>
      <c r="V101">
        <v>0.16650000000000009</v>
      </c>
    </row>
    <row r="102" spans="1:22" x14ac:dyDescent="0.35">
      <c r="A102">
        <v>208</v>
      </c>
      <c r="B102">
        <v>8.327</v>
      </c>
      <c r="C102">
        <v>3.8149999999999999</v>
      </c>
      <c r="D102">
        <v>6.569</v>
      </c>
      <c r="G102">
        <v>6.78</v>
      </c>
      <c r="H102">
        <v>4.3499999999999996</v>
      </c>
      <c r="I102">
        <v>9.8190000000000008</v>
      </c>
      <c r="J102">
        <f t="shared" si="8"/>
        <v>6.61</v>
      </c>
      <c r="K102">
        <f t="shared" si="9"/>
        <v>2.2889288324454267</v>
      </c>
      <c r="L102">
        <f t="shared" si="10"/>
        <v>0.93448551990096629</v>
      </c>
      <c r="N102" s="1">
        <v>208</v>
      </c>
      <c r="O102" s="1">
        <v>6.61</v>
      </c>
      <c r="P102" s="1">
        <v>0.93448551990096629</v>
      </c>
      <c r="T102">
        <v>8.1170000000000009</v>
      </c>
      <c r="U102">
        <v>208</v>
      </c>
      <c r="V102">
        <v>-1.1666666666666714E-2</v>
      </c>
    </row>
    <row r="103" spans="1:22" x14ac:dyDescent="0.35">
      <c r="A103">
        <v>210</v>
      </c>
      <c r="B103">
        <v>8.51</v>
      </c>
      <c r="C103">
        <v>4.226</v>
      </c>
      <c r="D103">
        <v>6.6950000000000003</v>
      </c>
      <c r="G103">
        <v>7.1950000000000003</v>
      </c>
      <c r="H103">
        <v>3.3410000000000002</v>
      </c>
      <c r="I103">
        <v>9.6229999999999993</v>
      </c>
      <c r="J103">
        <f t="shared" si="8"/>
        <v>6.5983333333333336</v>
      </c>
      <c r="K103">
        <f t="shared" si="9"/>
        <v>2.4251440919390026</v>
      </c>
      <c r="L103">
        <f t="shared" si="10"/>
        <v>0.99009720418837377</v>
      </c>
      <c r="N103" s="1">
        <v>210</v>
      </c>
      <c r="O103" s="1">
        <v>6.5983333333333336</v>
      </c>
      <c r="P103" s="1">
        <v>0.99009720418837377</v>
      </c>
      <c r="T103">
        <v>8.2089999999999996</v>
      </c>
      <c r="U103">
        <v>210</v>
      </c>
      <c r="V103">
        <v>-9.3166666666666842E-2</v>
      </c>
    </row>
    <row r="104" spans="1:22" x14ac:dyDescent="0.35">
      <c r="A104">
        <v>212</v>
      </c>
      <c r="B104">
        <v>8.7859999999999996</v>
      </c>
      <c r="C104">
        <v>3.92</v>
      </c>
      <c r="D104">
        <v>6.399</v>
      </c>
      <c r="G104">
        <v>6.5369999999999999</v>
      </c>
      <c r="H104">
        <v>4.4029999999999996</v>
      </c>
      <c r="I104">
        <v>8.9860000000000007</v>
      </c>
      <c r="J104">
        <f t="shared" si="8"/>
        <v>6.5051666666666668</v>
      </c>
      <c r="K104">
        <f t="shared" si="9"/>
        <v>2.1199627748304142</v>
      </c>
      <c r="L104">
        <f t="shared" si="10"/>
        <v>0.86550288839324507</v>
      </c>
      <c r="N104" s="1">
        <v>212</v>
      </c>
      <c r="O104" s="1">
        <v>6.5051666666666668</v>
      </c>
      <c r="P104" s="1">
        <v>0.86550288839324507</v>
      </c>
      <c r="T104">
        <v>8.6579999999999995</v>
      </c>
      <c r="U104">
        <v>212</v>
      </c>
      <c r="V104">
        <v>-7.9333333333333478E-2</v>
      </c>
    </row>
    <row r="105" spans="1:22" x14ac:dyDescent="0.35">
      <c r="A105">
        <v>214</v>
      </c>
      <c r="B105">
        <v>8.6679999999999993</v>
      </c>
      <c r="C105">
        <v>3.9809999999999999</v>
      </c>
      <c r="D105">
        <v>6.4429999999999996</v>
      </c>
      <c r="G105">
        <v>5.819</v>
      </c>
      <c r="H105">
        <v>4.4459999999999997</v>
      </c>
      <c r="I105">
        <v>9.1980000000000004</v>
      </c>
      <c r="J105">
        <f t="shared" si="8"/>
        <v>6.4258333333333333</v>
      </c>
      <c r="K105">
        <f t="shared" si="9"/>
        <v>2.1437215692964107</v>
      </c>
      <c r="L105">
        <f t="shared" si="10"/>
        <v>0.87520273099388046</v>
      </c>
      <c r="N105" s="1">
        <v>214</v>
      </c>
      <c r="O105" s="1">
        <v>6.4258333333333333</v>
      </c>
      <c r="P105" s="1">
        <v>0.87520273099388046</v>
      </c>
      <c r="T105">
        <v>7.7750000000000004</v>
      </c>
      <c r="U105">
        <v>214</v>
      </c>
      <c r="V105">
        <v>0.19716666666666693</v>
      </c>
    </row>
    <row r="106" spans="1:22" x14ac:dyDescent="0.35">
      <c r="A106">
        <v>216</v>
      </c>
      <c r="B106">
        <v>8.7029999999999994</v>
      </c>
      <c r="C106">
        <v>4.2359999999999998</v>
      </c>
      <c r="D106">
        <v>6.1319999999999997</v>
      </c>
      <c r="G106">
        <v>7.0090000000000003</v>
      </c>
      <c r="H106">
        <v>4.6929999999999996</v>
      </c>
      <c r="I106">
        <v>8.9649999999999999</v>
      </c>
      <c r="J106">
        <f t="shared" si="8"/>
        <v>6.6230000000000002</v>
      </c>
      <c r="K106">
        <f t="shared" si="9"/>
        <v>1.9811163519591661</v>
      </c>
      <c r="L106">
        <f t="shared" si="10"/>
        <v>0.80881699679887575</v>
      </c>
      <c r="N106" s="1">
        <v>216</v>
      </c>
      <c r="O106" s="1">
        <v>6.6230000000000002</v>
      </c>
      <c r="P106" s="1">
        <v>0.80881699679887575</v>
      </c>
      <c r="T106">
        <v>8.3040000000000003</v>
      </c>
      <c r="U106">
        <v>216</v>
      </c>
      <c r="V106">
        <v>0.225833333333334</v>
      </c>
    </row>
    <row r="107" spans="1:22" x14ac:dyDescent="0.35">
      <c r="A107">
        <v>218</v>
      </c>
      <c r="B107">
        <v>8.9459999999999997</v>
      </c>
      <c r="C107">
        <v>4.202</v>
      </c>
      <c r="D107">
        <v>5.9459999999999997</v>
      </c>
      <c r="G107">
        <v>8.5869999999999997</v>
      </c>
      <c r="H107">
        <v>4.4000000000000004</v>
      </c>
      <c r="I107">
        <v>9.0120000000000005</v>
      </c>
      <c r="J107">
        <f t="shared" si="8"/>
        <v>6.8488333333333342</v>
      </c>
      <c r="K107">
        <f t="shared" si="9"/>
        <v>2.2766748047682763</v>
      </c>
      <c r="L107">
        <f t="shared" si="10"/>
        <v>0.92948265075866598</v>
      </c>
      <c r="N107" s="1">
        <v>218</v>
      </c>
      <c r="O107" s="1">
        <v>6.8488333333333342</v>
      </c>
      <c r="P107" s="1">
        <v>0.92948265075866598</v>
      </c>
      <c r="T107">
        <v>8.391</v>
      </c>
      <c r="U107">
        <v>218</v>
      </c>
      <c r="V107">
        <v>-0.43283333333333385</v>
      </c>
    </row>
    <row r="108" spans="1:22" x14ac:dyDescent="0.35">
      <c r="A108">
        <v>220</v>
      </c>
      <c r="B108">
        <v>8.3010000000000002</v>
      </c>
      <c r="C108">
        <v>4.3929999999999998</v>
      </c>
      <c r="D108">
        <v>6.3230000000000004</v>
      </c>
      <c r="G108">
        <v>7.0590000000000002</v>
      </c>
      <c r="H108">
        <v>3.774</v>
      </c>
      <c r="I108">
        <v>8.6460000000000008</v>
      </c>
      <c r="J108">
        <f t="shared" si="8"/>
        <v>6.4160000000000004</v>
      </c>
      <c r="K108">
        <f t="shared" si="9"/>
        <v>2.0010455267184688</v>
      </c>
      <c r="L108">
        <f t="shared" si="10"/>
        <v>0.81695334641890627</v>
      </c>
      <c r="N108" s="1">
        <v>220</v>
      </c>
      <c r="O108" s="1">
        <v>6.4160000000000004</v>
      </c>
      <c r="P108" s="1">
        <v>0.81695334641890627</v>
      </c>
      <c r="T108">
        <v>8.3079999999999998</v>
      </c>
      <c r="U108">
        <v>220</v>
      </c>
      <c r="V108">
        <v>0.23250000000000082</v>
      </c>
    </row>
    <row r="109" spans="1:22" x14ac:dyDescent="0.35">
      <c r="A109">
        <v>222</v>
      </c>
      <c r="B109">
        <v>9.125</v>
      </c>
      <c r="C109">
        <v>4.4960000000000004</v>
      </c>
      <c r="D109">
        <v>6.2679999999999998</v>
      </c>
      <c r="G109">
        <v>6.8090000000000002</v>
      </c>
      <c r="H109">
        <v>4.2190000000000003</v>
      </c>
      <c r="I109">
        <v>8.9740000000000002</v>
      </c>
      <c r="J109">
        <f t="shared" si="8"/>
        <v>6.6485000000000012</v>
      </c>
      <c r="K109">
        <f t="shared" si="9"/>
        <v>2.1093728688878106</v>
      </c>
      <c r="L109">
        <f t="shared" si="10"/>
        <v>0.86117941899559514</v>
      </c>
      <c r="N109" s="1">
        <v>222</v>
      </c>
      <c r="O109" s="1">
        <v>6.6485000000000012</v>
      </c>
      <c r="P109" s="1">
        <v>0.86117941899559514</v>
      </c>
      <c r="T109">
        <v>8.2859999999999996</v>
      </c>
      <c r="U109">
        <v>222</v>
      </c>
      <c r="V109">
        <v>0.10733333333333128</v>
      </c>
    </row>
    <row r="110" spans="1:22" x14ac:dyDescent="0.35">
      <c r="A110">
        <v>224</v>
      </c>
      <c r="B110">
        <v>9.0289999999999999</v>
      </c>
      <c r="C110">
        <v>4.2290000000000001</v>
      </c>
      <c r="D110">
        <v>6.2569999999999997</v>
      </c>
      <c r="G110">
        <v>7.6319999999999997</v>
      </c>
      <c r="H110">
        <v>4.2880000000000003</v>
      </c>
      <c r="I110">
        <v>9.1</v>
      </c>
      <c r="J110">
        <f t="shared" si="8"/>
        <v>6.7558333333333325</v>
      </c>
      <c r="K110">
        <f t="shared" si="9"/>
        <v>2.1979078612777809</v>
      </c>
      <c r="L110">
        <f t="shared" si="10"/>
        <v>0.89732500256298731</v>
      </c>
      <c r="N110" s="1">
        <v>224</v>
      </c>
      <c r="O110" s="1">
        <v>6.7558333333333325</v>
      </c>
      <c r="P110" s="1">
        <v>0.89732500256298731</v>
      </c>
      <c r="T110">
        <v>7.6449999999999996</v>
      </c>
      <c r="U110">
        <v>224</v>
      </c>
      <c r="V110">
        <v>-0.32603333333333229</v>
      </c>
    </row>
    <row r="111" spans="1:22" x14ac:dyDescent="0.35">
      <c r="A111">
        <v>226</v>
      </c>
      <c r="B111">
        <v>8.6210000000000004</v>
      </c>
      <c r="C111">
        <v>4.3120000000000003</v>
      </c>
      <c r="D111">
        <v>6.0330000000000004</v>
      </c>
      <c r="H111">
        <v>4.4829999999999997</v>
      </c>
      <c r="I111">
        <v>9.1769999999999996</v>
      </c>
      <c r="J111">
        <f>AVERAGE(B112:D112,H112:I112)</f>
        <v>6.4298000000000002</v>
      </c>
      <c r="K111">
        <f>STDEV(B111:D111,H111:J111)</f>
        <v>2.0368161969112433</v>
      </c>
      <c r="L111">
        <f>K111/2.236</f>
        <v>0.91091958716960786</v>
      </c>
      <c r="N111" s="1">
        <v>226</v>
      </c>
      <c r="O111" s="1">
        <v>6.4298000000000002</v>
      </c>
      <c r="P111" s="1">
        <v>0.91091958716960786</v>
      </c>
      <c r="T111">
        <v>8.1340000000000003</v>
      </c>
      <c r="U111">
        <v>226</v>
      </c>
      <c r="V111">
        <v>0.37520000000000131</v>
      </c>
    </row>
    <row r="112" spans="1:22" x14ac:dyDescent="0.35">
      <c r="A112">
        <v>228</v>
      </c>
      <c r="B112">
        <v>9.3719999999999999</v>
      </c>
      <c r="C112">
        <v>3.9409999999999998</v>
      </c>
      <c r="D112">
        <v>6.1980000000000004</v>
      </c>
      <c r="H112">
        <v>3.9289999999999998</v>
      </c>
      <c r="I112">
        <v>8.7089999999999996</v>
      </c>
      <c r="J112">
        <f t="shared" ref="J112:J125" si="11">AVERAGE(B113:D113,H113:I113)</f>
        <v>6.8050000000000015</v>
      </c>
      <c r="K112">
        <f t="shared" ref="K112:K125" si="12">STDEV(B112:D112,H112:J112)</f>
        <v>2.3008895381279517</v>
      </c>
      <c r="L112">
        <f t="shared" ref="L112:L125" si="13">K112/2.236</f>
        <v>1.029020365889066</v>
      </c>
      <c r="N112" s="1">
        <v>228</v>
      </c>
      <c r="O112" s="1">
        <v>6.8050000000000015</v>
      </c>
      <c r="P112" s="1">
        <v>1.029020365889066</v>
      </c>
      <c r="T112">
        <v>8.7509999999999994</v>
      </c>
      <c r="U112">
        <v>228</v>
      </c>
      <c r="V112">
        <v>-0.25920000000000165</v>
      </c>
    </row>
    <row r="113" spans="1:22" x14ac:dyDescent="0.35">
      <c r="A113">
        <v>230</v>
      </c>
      <c r="B113">
        <v>9.7590000000000003</v>
      </c>
      <c r="C113">
        <v>4.2240000000000002</v>
      </c>
      <c r="D113">
        <v>6.7789999999999999</v>
      </c>
      <c r="H113">
        <v>4.1609999999999996</v>
      </c>
      <c r="I113">
        <v>9.1020000000000003</v>
      </c>
      <c r="J113">
        <f t="shared" si="11"/>
        <v>6.5457999999999998</v>
      </c>
      <c r="K113">
        <f t="shared" si="12"/>
        <v>2.354199872568171</v>
      </c>
      <c r="L113">
        <f t="shared" si="13"/>
        <v>1.0528621970340657</v>
      </c>
      <c r="N113" s="1">
        <v>230</v>
      </c>
      <c r="O113" s="1">
        <v>6.5457999999999998</v>
      </c>
      <c r="P113" s="1">
        <v>1.0528621970340657</v>
      </c>
      <c r="T113">
        <v>8.0303000000000004</v>
      </c>
      <c r="U113">
        <v>230</v>
      </c>
      <c r="V113">
        <v>5.600000000000005E-2</v>
      </c>
    </row>
    <row r="114" spans="1:22" x14ac:dyDescent="0.35">
      <c r="A114">
        <v>232</v>
      </c>
      <c r="B114">
        <v>9.2739999999999991</v>
      </c>
      <c r="C114">
        <v>4.2080000000000002</v>
      </c>
      <c r="D114">
        <v>5.59</v>
      </c>
      <c r="H114">
        <v>4.4089999999999998</v>
      </c>
      <c r="I114">
        <v>9.2479999999999993</v>
      </c>
      <c r="J114">
        <f t="shared" si="11"/>
        <v>6.6017999999999999</v>
      </c>
      <c r="K114">
        <f t="shared" si="12"/>
        <v>2.2668193634841476</v>
      </c>
      <c r="L114">
        <f t="shared" si="13"/>
        <v>1.013783257372159</v>
      </c>
      <c r="N114" s="1">
        <v>232</v>
      </c>
      <c r="O114" s="1">
        <v>6.6017999999999999</v>
      </c>
      <c r="P114" s="1">
        <v>1.013783257372159</v>
      </c>
      <c r="T114">
        <v>8.1530000000000005</v>
      </c>
      <c r="U114">
        <v>232</v>
      </c>
      <c r="V114">
        <v>0.18760000000000066</v>
      </c>
    </row>
    <row r="115" spans="1:22" x14ac:dyDescent="0.35">
      <c r="A115">
        <v>234</v>
      </c>
      <c r="B115">
        <v>9.6669999999999998</v>
      </c>
      <c r="C115">
        <v>4.4409999999999998</v>
      </c>
      <c r="D115">
        <v>5.9710000000000001</v>
      </c>
      <c r="H115">
        <v>4.5540000000000003</v>
      </c>
      <c r="I115">
        <v>8.3759999999999994</v>
      </c>
      <c r="J115">
        <f t="shared" si="11"/>
        <v>6.7894000000000005</v>
      </c>
      <c r="K115">
        <f t="shared" si="12"/>
        <v>2.0896418321489136</v>
      </c>
      <c r="L115">
        <f t="shared" si="13"/>
        <v>0.9345446476515713</v>
      </c>
      <c r="N115" s="1">
        <v>234</v>
      </c>
      <c r="O115" s="1">
        <v>6.7894000000000005</v>
      </c>
      <c r="P115" s="1">
        <v>0.9345446476515713</v>
      </c>
      <c r="T115">
        <v>7.99</v>
      </c>
      <c r="U115">
        <v>234</v>
      </c>
      <c r="V115">
        <v>0.34799999999999898</v>
      </c>
    </row>
    <row r="116" spans="1:22" x14ac:dyDescent="0.35">
      <c r="A116">
        <v>236</v>
      </c>
      <c r="B116">
        <v>9.0609999999999999</v>
      </c>
      <c r="C116">
        <v>4.6859999999999999</v>
      </c>
      <c r="D116">
        <v>6.2679999999999998</v>
      </c>
      <c r="H116">
        <v>3.71</v>
      </c>
      <c r="I116">
        <v>10.222</v>
      </c>
      <c r="J116">
        <f t="shared" si="11"/>
        <v>7.1373999999999995</v>
      </c>
      <c r="K116">
        <f t="shared" si="12"/>
        <v>2.4989070891091525</v>
      </c>
      <c r="L116">
        <f t="shared" si="13"/>
        <v>1.117579199064916</v>
      </c>
      <c r="N116" s="1">
        <v>236</v>
      </c>
      <c r="O116" s="1">
        <v>7.1373999999999995</v>
      </c>
      <c r="P116" s="1">
        <v>1.117579199064916</v>
      </c>
      <c r="T116">
        <v>8.4440000000000008</v>
      </c>
      <c r="U116">
        <v>236</v>
      </c>
      <c r="V116">
        <v>-0.11280000000000001</v>
      </c>
    </row>
    <row r="117" spans="1:22" x14ac:dyDescent="0.35">
      <c r="A117">
        <v>238</v>
      </c>
      <c r="B117">
        <v>9.6069999999999993</v>
      </c>
      <c r="C117">
        <v>4.7450000000000001</v>
      </c>
      <c r="D117">
        <v>6.6619999999999999</v>
      </c>
      <c r="H117">
        <v>4.04</v>
      </c>
      <c r="I117">
        <v>10.632999999999999</v>
      </c>
      <c r="J117">
        <f t="shared" si="11"/>
        <v>7.0245999999999995</v>
      </c>
      <c r="K117">
        <f t="shared" si="12"/>
        <v>2.6027760718125545</v>
      </c>
      <c r="L117">
        <f t="shared" si="13"/>
        <v>1.1640322324743086</v>
      </c>
      <c r="N117" s="1">
        <v>238</v>
      </c>
      <c r="O117" s="1">
        <v>7.0245999999999995</v>
      </c>
      <c r="P117" s="1">
        <v>1.1640322324743086</v>
      </c>
      <c r="T117">
        <v>7.8719999999999999</v>
      </c>
      <c r="U117">
        <v>238</v>
      </c>
      <c r="V117">
        <v>0.24600000000000044</v>
      </c>
    </row>
    <row r="118" spans="1:22" x14ac:dyDescent="0.35">
      <c r="A118">
        <v>240</v>
      </c>
      <c r="B118">
        <v>9.0050000000000008</v>
      </c>
      <c r="C118">
        <v>4.4980000000000002</v>
      </c>
      <c r="D118">
        <v>6.48</v>
      </c>
      <c r="H118">
        <v>4.2919999999999998</v>
      </c>
      <c r="I118">
        <v>10.848000000000001</v>
      </c>
      <c r="J118">
        <f t="shared" si="11"/>
        <v>7.2706</v>
      </c>
      <c r="K118">
        <f t="shared" si="12"/>
        <v>2.5588357196193736</v>
      </c>
      <c r="L118">
        <f t="shared" si="13"/>
        <v>1.144380912173244</v>
      </c>
      <c r="N118" s="1">
        <v>240</v>
      </c>
      <c r="O118" s="1">
        <v>7.2706</v>
      </c>
      <c r="P118" s="1">
        <v>1.144380912173244</v>
      </c>
      <c r="T118">
        <v>7.7690000000000001</v>
      </c>
      <c r="U118">
        <v>240</v>
      </c>
      <c r="V118">
        <v>-6.5080000000000027E-2</v>
      </c>
    </row>
    <row r="119" spans="1:22" x14ac:dyDescent="0.35">
      <c r="A119">
        <v>242</v>
      </c>
      <c r="B119">
        <v>9.2780000000000005</v>
      </c>
      <c r="C119">
        <v>4.5309999999999997</v>
      </c>
      <c r="D119">
        <v>7.2690000000000001</v>
      </c>
      <c r="H119">
        <v>4.7110000000000003</v>
      </c>
      <c r="I119">
        <v>10.564</v>
      </c>
      <c r="J119">
        <f t="shared" si="11"/>
        <v>7.2055199999999999</v>
      </c>
      <c r="K119">
        <f t="shared" si="12"/>
        <v>2.4056862100171483</v>
      </c>
      <c r="L119">
        <f t="shared" si="13"/>
        <v>1.0758882871275259</v>
      </c>
      <c r="N119" s="1">
        <v>242</v>
      </c>
      <c r="O119" s="1">
        <v>7.2055199999999999</v>
      </c>
      <c r="P119" s="1">
        <v>1.0758882871275259</v>
      </c>
      <c r="T119">
        <v>8.0359999999999996</v>
      </c>
      <c r="U119">
        <v>242</v>
      </c>
      <c r="V119">
        <v>-8.3320000000000505E-2</v>
      </c>
    </row>
    <row r="120" spans="1:22" x14ac:dyDescent="0.35">
      <c r="A120">
        <v>246</v>
      </c>
      <c r="B120">
        <v>9.5690000000000008</v>
      </c>
      <c r="C120">
        <v>4.9676</v>
      </c>
      <c r="D120">
        <v>7.0919999999999996</v>
      </c>
      <c r="H120">
        <v>3.8620000000000001</v>
      </c>
      <c r="I120">
        <v>10.537000000000001</v>
      </c>
      <c r="J120">
        <f t="shared" si="11"/>
        <v>7.1221999999999994</v>
      </c>
      <c r="K120">
        <f t="shared" si="12"/>
        <v>2.5647955315515252</v>
      </c>
      <c r="L120">
        <f t="shared" si="13"/>
        <v>1.1470463021250112</v>
      </c>
      <c r="N120" s="1">
        <v>246</v>
      </c>
      <c r="O120" s="1">
        <v>7.1221999999999994</v>
      </c>
      <c r="P120" s="1">
        <v>1.1470463021250112</v>
      </c>
      <c r="T120">
        <v>7.0179999999999998</v>
      </c>
      <c r="U120">
        <v>246</v>
      </c>
      <c r="V120">
        <v>3.2600000000000406E-2</v>
      </c>
    </row>
    <row r="121" spans="1:22" x14ac:dyDescent="0.35">
      <c r="A121">
        <v>248</v>
      </c>
      <c r="B121">
        <v>9.4049999999999994</v>
      </c>
      <c r="C121">
        <v>4.4459999999999997</v>
      </c>
      <c r="D121">
        <v>7.2569999999999997</v>
      </c>
      <c r="H121">
        <v>4.46</v>
      </c>
      <c r="I121">
        <v>10.042999999999999</v>
      </c>
      <c r="J121">
        <f t="shared" si="11"/>
        <v>7.1547999999999998</v>
      </c>
      <c r="K121">
        <f t="shared" si="12"/>
        <v>2.3668823558991381</v>
      </c>
      <c r="L121">
        <f t="shared" si="13"/>
        <v>1.0585341484343194</v>
      </c>
      <c r="N121" s="1">
        <v>248</v>
      </c>
      <c r="O121" s="1">
        <v>7.1547999999999998</v>
      </c>
      <c r="P121" s="1">
        <v>1.0585341484343194</v>
      </c>
      <c r="T121">
        <v>8.484</v>
      </c>
      <c r="U121">
        <v>248</v>
      </c>
      <c r="V121">
        <v>-0.15899999999999981</v>
      </c>
    </row>
    <row r="122" spans="1:22" x14ac:dyDescent="0.35">
      <c r="A122">
        <v>250</v>
      </c>
      <c r="B122">
        <v>9.9139999999999997</v>
      </c>
      <c r="C122">
        <v>4.16</v>
      </c>
      <c r="D122">
        <v>7.3769999999999998</v>
      </c>
      <c r="H122">
        <v>4.3049999999999997</v>
      </c>
      <c r="I122">
        <v>10.018000000000001</v>
      </c>
      <c r="J122">
        <f t="shared" si="11"/>
        <v>6.9958</v>
      </c>
      <c r="K122">
        <f t="shared" si="12"/>
        <v>2.5679457276196449</v>
      </c>
      <c r="L122">
        <f t="shared" si="13"/>
        <v>1.1484551554649574</v>
      </c>
      <c r="N122" s="1">
        <v>250</v>
      </c>
      <c r="O122" s="1">
        <v>6.9958</v>
      </c>
      <c r="P122" s="1">
        <v>1.1484551554649574</v>
      </c>
      <c r="T122">
        <v>7.7050000000000001</v>
      </c>
      <c r="U122">
        <v>250</v>
      </c>
      <c r="V122">
        <v>0.13199999999999878</v>
      </c>
    </row>
    <row r="123" spans="1:22" x14ac:dyDescent="0.35">
      <c r="A123">
        <v>252</v>
      </c>
      <c r="B123">
        <v>9.5350000000000001</v>
      </c>
      <c r="C123">
        <v>3.7719999999999998</v>
      </c>
      <c r="D123">
        <v>7.2830000000000004</v>
      </c>
      <c r="H123">
        <v>3.95</v>
      </c>
      <c r="I123">
        <v>10.439</v>
      </c>
      <c r="J123">
        <f t="shared" si="11"/>
        <v>7.1277999999999988</v>
      </c>
      <c r="K123">
        <f t="shared" si="12"/>
        <v>2.7593459659854167</v>
      </c>
      <c r="L123">
        <f t="shared" si="13"/>
        <v>1.2340545465051058</v>
      </c>
      <c r="N123" s="1">
        <v>252</v>
      </c>
      <c r="O123" s="1">
        <v>7.1277999999999988</v>
      </c>
      <c r="P123" s="1">
        <v>1.2340545465051058</v>
      </c>
      <c r="T123">
        <v>8.0229999999999997</v>
      </c>
      <c r="U123">
        <v>252</v>
      </c>
      <c r="V123">
        <v>-0.48019999999999907</v>
      </c>
    </row>
    <row r="124" spans="1:22" x14ac:dyDescent="0.35">
      <c r="A124">
        <v>254</v>
      </c>
      <c r="B124">
        <v>9.984</v>
      </c>
      <c r="C124">
        <v>4.2359999999999998</v>
      </c>
      <c r="D124">
        <v>6.84</v>
      </c>
      <c r="H124">
        <v>4.194</v>
      </c>
      <c r="I124">
        <v>10.385</v>
      </c>
      <c r="J124">
        <f t="shared" si="11"/>
        <v>6.6475999999999997</v>
      </c>
      <c r="K124">
        <f t="shared" si="12"/>
        <v>2.6837253523165687</v>
      </c>
      <c r="L124">
        <f t="shared" si="13"/>
        <v>1.2002349518410413</v>
      </c>
      <c r="N124" s="1">
        <v>254</v>
      </c>
      <c r="O124" s="1">
        <v>6.6475999999999997</v>
      </c>
      <c r="P124" s="1">
        <v>1.2002349518410413</v>
      </c>
      <c r="T124">
        <v>8.0329999999999995</v>
      </c>
      <c r="U124">
        <v>254</v>
      </c>
      <c r="V124">
        <v>0.36315000000000008</v>
      </c>
    </row>
    <row r="125" spans="1:22" x14ac:dyDescent="0.35">
      <c r="A125">
        <v>256</v>
      </c>
      <c r="B125">
        <v>9.0939999999999994</v>
      </c>
      <c r="C125">
        <v>3.367</v>
      </c>
      <c r="D125">
        <v>5.98</v>
      </c>
      <c r="H125">
        <v>4.6550000000000002</v>
      </c>
      <c r="I125">
        <v>10.141999999999999</v>
      </c>
      <c r="J125">
        <f t="shared" si="11"/>
        <v>7.0107499999999998</v>
      </c>
      <c r="K125">
        <f t="shared" si="12"/>
        <v>2.58782083880434</v>
      </c>
      <c r="L125">
        <f t="shared" si="13"/>
        <v>1.1573438456191143</v>
      </c>
      <c r="N125" s="1">
        <v>256</v>
      </c>
      <c r="O125" s="1">
        <v>7.0107499999999998</v>
      </c>
      <c r="P125" s="1">
        <v>1.1573438456191143</v>
      </c>
      <c r="T125">
        <v>9.4600000000000009</v>
      </c>
      <c r="U125">
        <v>256</v>
      </c>
      <c r="V125">
        <v>1.7000000000001236E-2</v>
      </c>
    </row>
    <row r="126" spans="1:22" x14ac:dyDescent="0.35">
      <c r="A126">
        <v>258</v>
      </c>
      <c r="B126">
        <v>8.7870000000000008</v>
      </c>
      <c r="C126">
        <v>4.3029999999999999</v>
      </c>
      <c r="H126">
        <v>4.7160000000000002</v>
      </c>
      <c r="I126">
        <v>10.237</v>
      </c>
      <c r="J126">
        <f>AVERAGE(B127:C127,H127:I127)</f>
        <v>7.0277500000000011</v>
      </c>
      <c r="K126">
        <f>STDEV(B126:C126,H126:I126)</f>
        <v>2.9530515713975167</v>
      </c>
      <c r="L126">
        <f>K126/2</f>
        <v>1.4765257856987584</v>
      </c>
      <c r="N126" s="1">
        <v>258</v>
      </c>
      <c r="O126" s="1">
        <v>7.0277500000000011</v>
      </c>
      <c r="P126" s="1">
        <v>1.4765257856987584</v>
      </c>
      <c r="T126">
        <v>8.1679999999999993</v>
      </c>
      <c r="U126">
        <v>258</v>
      </c>
      <c r="V126">
        <v>0.21399999999999864</v>
      </c>
    </row>
    <row r="127" spans="1:22" x14ac:dyDescent="0.35">
      <c r="A127">
        <v>260</v>
      </c>
      <c r="B127">
        <v>8.7200000000000006</v>
      </c>
      <c r="C127">
        <v>4.5110000000000001</v>
      </c>
      <c r="H127">
        <v>4.4930000000000003</v>
      </c>
      <c r="I127">
        <v>10.387</v>
      </c>
      <c r="J127">
        <f t="shared" ref="J127:J190" si="14">AVERAGE(B128:C128,H128:I128)</f>
        <v>7.2417499999999997</v>
      </c>
      <c r="K127">
        <f t="shared" ref="K127:K190" si="15">STDEV(B127:C127,H127:I127)</f>
        <v>2.9948432763668928</v>
      </c>
      <c r="L127">
        <f t="shared" ref="L127:L190" si="16">K127/2</f>
        <v>1.4974216381834464</v>
      </c>
      <c r="N127" s="1">
        <v>260</v>
      </c>
      <c r="O127" s="1">
        <v>7.2417499999999997</v>
      </c>
      <c r="P127" s="1">
        <v>1.4974216381834464</v>
      </c>
      <c r="T127">
        <v>8.9190000000000005</v>
      </c>
      <c r="U127">
        <v>260</v>
      </c>
      <c r="V127">
        <v>-9.3999999999999417E-2</v>
      </c>
    </row>
    <row r="128" spans="1:22" x14ac:dyDescent="0.35">
      <c r="A128">
        <v>262</v>
      </c>
      <c r="B128">
        <v>8.8179999999999996</v>
      </c>
      <c r="C128">
        <v>3.9470000000000001</v>
      </c>
      <c r="H128">
        <v>5.2610000000000001</v>
      </c>
      <c r="I128">
        <v>10.941000000000001</v>
      </c>
      <c r="J128">
        <f t="shared" si="14"/>
        <v>7.1477500000000003</v>
      </c>
      <c r="K128">
        <f t="shared" si="15"/>
        <v>3.2118407365040191</v>
      </c>
      <c r="L128">
        <f t="shared" si="16"/>
        <v>1.6059203682520096</v>
      </c>
      <c r="N128" s="1">
        <v>262</v>
      </c>
      <c r="O128" s="1">
        <v>7.1477500000000003</v>
      </c>
      <c r="P128" s="1">
        <v>1.6059203682520096</v>
      </c>
      <c r="T128">
        <v>9.4830000000000005</v>
      </c>
      <c r="U128">
        <v>262</v>
      </c>
      <c r="V128">
        <v>-1.3500000000000512E-2</v>
      </c>
    </row>
    <row r="129" spans="1:22" x14ac:dyDescent="0.35">
      <c r="A129">
        <v>264</v>
      </c>
      <c r="B129">
        <v>8.9469999999999992</v>
      </c>
      <c r="C129">
        <v>4.0549999999999997</v>
      </c>
      <c r="H129">
        <v>5.2690000000000001</v>
      </c>
      <c r="I129">
        <v>10.32</v>
      </c>
      <c r="J129">
        <f t="shared" si="14"/>
        <v>7.1342499999999998</v>
      </c>
      <c r="K129">
        <f t="shared" si="15"/>
        <v>2.9662139027161656</v>
      </c>
      <c r="L129">
        <f t="shared" si="16"/>
        <v>1.4831069513580828</v>
      </c>
      <c r="N129" s="1">
        <v>264</v>
      </c>
      <c r="O129" s="1">
        <v>7.1342499999999998</v>
      </c>
      <c r="P129" s="1">
        <v>1.4831069513580828</v>
      </c>
      <c r="T129">
        <v>8.891</v>
      </c>
      <c r="U129">
        <v>264</v>
      </c>
      <c r="V129">
        <v>9.6000000000000085E-2</v>
      </c>
    </row>
    <row r="130" spans="1:22" x14ac:dyDescent="0.35">
      <c r="A130">
        <v>266</v>
      </c>
      <c r="B130">
        <v>8.7759999999999998</v>
      </c>
      <c r="C130">
        <v>4.3860000000000001</v>
      </c>
      <c r="H130">
        <v>4.5640000000000001</v>
      </c>
      <c r="I130">
        <v>10.811</v>
      </c>
      <c r="J130">
        <f t="shared" si="14"/>
        <v>7.2302499999999998</v>
      </c>
      <c r="K130">
        <f t="shared" si="15"/>
        <v>3.1818703488147762</v>
      </c>
      <c r="L130">
        <f t="shared" si="16"/>
        <v>1.5909351744073881</v>
      </c>
      <c r="N130" s="1">
        <v>266</v>
      </c>
      <c r="O130" s="1">
        <v>7.2302499999999998</v>
      </c>
      <c r="P130" s="1">
        <v>1.5909351744073881</v>
      </c>
      <c r="T130">
        <v>8.7479999999999993</v>
      </c>
      <c r="U130">
        <v>266</v>
      </c>
      <c r="V130">
        <v>-0.52374999999999972</v>
      </c>
    </row>
    <row r="131" spans="1:22" x14ac:dyDescent="0.35">
      <c r="A131">
        <v>268</v>
      </c>
      <c r="B131">
        <v>8.4890000000000008</v>
      </c>
      <c r="C131">
        <v>4.5999999999999996</v>
      </c>
      <c r="H131">
        <v>4.97</v>
      </c>
      <c r="I131">
        <v>10.862</v>
      </c>
      <c r="J131">
        <f t="shared" si="14"/>
        <v>6.7065000000000001</v>
      </c>
      <c r="K131">
        <f t="shared" si="15"/>
        <v>2.9889242630083506</v>
      </c>
      <c r="L131">
        <f t="shared" si="16"/>
        <v>1.4944621315041753</v>
      </c>
      <c r="N131" s="1">
        <v>268</v>
      </c>
      <c r="O131" s="1">
        <v>6.7065000000000001</v>
      </c>
      <c r="P131" s="1">
        <v>1.4944621315041753</v>
      </c>
      <c r="T131">
        <v>8.9559999999999995</v>
      </c>
      <c r="U131">
        <v>268</v>
      </c>
      <c r="V131">
        <v>-0.18699999999999939</v>
      </c>
    </row>
    <row r="132" spans="1:22" x14ac:dyDescent="0.35">
      <c r="A132">
        <v>270</v>
      </c>
      <c r="B132">
        <v>7.9480000000000004</v>
      </c>
      <c r="C132">
        <v>3.8639999999999999</v>
      </c>
      <c r="H132">
        <v>4.577</v>
      </c>
      <c r="I132">
        <v>10.436999999999999</v>
      </c>
      <c r="J132">
        <f t="shared" si="14"/>
        <v>6.5195000000000007</v>
      </c>
      <c r="K132">
        <f t="shared" si="15"/>
        <v>3.0590046856235213</v>
      </c>
      <c r="L132">
        <f t="shared" si="16"/>
        <v>1.5295023428117607</v>
      </c>
      <c r="N132" s="1">
        <v>270</v>
      </c>
      <c r="O132" s="1">
        <v>6.5195000000000007</v>
      </c>
      <c r="P132" s="1">
        <v>1.5295023428117607</v>
      </c>
      <c r="T132">
        <v>8.7940000000000005</v>
      </c>
      <c r="U132">
        <v>270</v>
      </c>
      <c r="V132">
        <v>0.20424999999999915</v>
      </c>
    </row>
    <row r="133" spans="1:22" x14ac:dyDescent="0.35">
      <c r="A133">
        <v>272</v>
      </c>
      <c r="B133">
        <v>7.7560000000000002</v>
      </c>
      <c r="C133">
        <v>3.9569999999999999</v>
      </c>
      <c r="H133">
        <v>4.3380000000000001</v>
      </c>
      <c r="I133">
        <v>10.026999999999999</v>
      </c>
      <c r="J133">
        <f t="shared" si="14"/>
        <v>6.7237499999999999</v>
      </c>
      <c r="K133">
        <f t="shared" si="15"/>
        <v>2.8957921771655704</v>
      </c>
      <c r="L133">
        <f t="shared" si="16"/>
        <v>1.4478960885827852</v>
      </c>
      <c r="N133" s="1">
        <v>272</v>
      </c>
      <c r="O133" s="1">
        <v>6.7237499999999999</v>
      </c>
      <c r="P133" s="1">
        <v>1.4478960885827852</v>
      </c>
      <c r="U133">
        <v>272</v>
      </c>
      <c r="V133">
        <v>-0.12900000000000045</v>
      </c>
    </row>
    <row r="134" spans="1:22" x14ac:dyDescent="0.35">
      <c r="A134">
        <v>274</v>
      </c>
      <c r="B134">
        <v>7.9119999999999999</v>
      </c>
      <c r="C134">
        <v>4.0330000000000004</v>
      </c>
      <c r="H134">
        <v>4.7119999999999997</v>
      </c>
      <c r="I134">
        <v>10.238</v>
      </c>
      <c r="J134">
        <f t="shared" si="14"/>
        <v>6.5947499999999994</v>
      </c>
      <c r="K134">
        <f t="shared" si="15"/>
        <v>2.8895884799281264</v>
      </c>
      <c r="L134">
        <f t="shared" si="16"/>
        <v>1.4447942399640632</v>
      </c>
      <c r="N134" s="1">
        <v>274</v>
      </c>
      <c r="O134" s="1">
        <v>6.5947499999999994</v>
      </c>
      <c r="P134" s="1">
        <v>1.4447942399640632</v>
      </c>
      <c r="U134">
        <v>274</v>
      </c>
      <c r="V134">
        <v>5.400000000000027E-2</v>
      </c>
    </row>
    <row r="135" spans="1:22" x14ac:dyDescent="0.35">
      <c r="A135">
        <v>276</v>
      </c>
      <c r="B135">
        <v>7.4130000000000003</v>
      </c>
      <c r="C135">
        <v>4.3639999999999999</v>
      </c>
      <c r="H135">
        <v>3.883</v>
      </c>
      <c r="I135">
        <v>10.718999999999999</v>
      </c>
      <c r="J135">
        <f t="shared" si="14"/>
        <v>6.6487499999999997</v>
      </c>
      <c r="K135">
        <f t="shared" si="15"/>
        <v>3.1627416771950698</v>
      </c>
      <c r="L135">
        <f t="shared" si="16"/>
        <v>1.5813708385975349</v>
      </c>
      <c r="N135" s="1">
        <v>276</v>
      </c>
      <c r="O135" s="1">
        <v>6.6487499999999997</v>
      </c>
      <c r="P135" s="1">
        <v>1.5813708385975349</v>
      </c>
      <c r="U135">
        <v>276</v>
      </c>
      <c r="V135">
        <v>-0.12399999999999967</v>
      </c>
    </row>
    <row r="136" spans="1:22" x14ac:dyDescent="0.35">
      <c r="A136">
        <v>278</v>
      </c>
      <c r="B136">
        <v>6.859</v>
      </c>
      <c r="C136">
        <v>4.383</v>
      </c>
      <c r="H136">
        <v>4.5369999999999999</v>
      </c>
      <c r="I136">
        <v>10.816000000000001</v>
      </c>
      <c r="J136">
        <f t="shared" si="14"/>
        <v>6.52475</v>
      </c>
      <c r="K136">
        <f t="shared" si="15"/>
        <v>3.0001827027699512</v>
      </c>
      <c r="L136">
        <f t="shared" si="16"/>
        <v>1.5000913513849756</v>
      </c>
      <c r="N136" s="1">
        <v>278</v>
      </c>
      <c r="O136" s="1">
        <v>6.52475</v>
      </c>
      <c r="P136" s="1">
        <v>1.5000913513849756</v>
      </c>
      <c r="U136">
        <v>278</v>
      </c>
      <c r="V136">
        <v>-1.1250000000000426E-2</v>
      </c>
    </row>
    <row r="137" spans="1:22" x14ac:dyDescent="0.35">
      <c r="A137">
        <v>280</v>
      </c>
      <c r="B137">
        <v>6.8890000000000002</v>
      </c>
      <c r="C137">
        <v>4.8810000000000002</v>
      </c>
      <c r="H137">
        <v>4.843</v>
      </c>
      <c r="I137">
        <v>9.4860000000000007</v>
      </c>
      <c r="J137">
        <f t="shared" si="14"/>
        <v>6.5134999999999996</v>
      </c>
      <c r="K137">
        <f t="shared" si="15"/>
        <v>2.1933138360328961</v>
      </c>
      <c r="L137">
        <f t="shared" si="16"/>
        <v>1.096656918016448</v>
      </c>
      <c r="N137" s="1">
        <v>280</v>
      </c>
      <c r="O137" s="1">
        <v>6.5134999999999996</v>
      </c>
      <c r="P137" s="1">
        <v>1.096656918016448</v>
      </c>
      <c r="U137">
        <v>280</v>
      </c>
      <c r="V137">
        <v>-0.22025000000000006</v>
      </c>
    </row>
    <row r="138" spans="1:22" x14ac:dyDescent="0.35">
      <c r="A138">
        <v>282</v>
      </c>
      <c r="B138">
        <v>6.8010000000000002</v>
      </c>
      <c r="C138">
        <v>4.4619999999999997</v>
      </c>
      <c r="H138">
        <v>4.6429999999999998</v>
      </c>
      <c r="I138">
        <v>10.148</v>
      </c>
      <c r="J138">
        <f t="shared" si="14"/>
        <v>6.2932499999999996</v>
      </c>
      <c r="K138">
        <f t="shared" si="15"/>
        <v>2.6457304599423352</v>
      </c>
      <c r="L138">
        <f t="shared" si="16"/>
        <v>1.3228652299711676</v>
      </c>
      <c r="N138" s="1">
        <v>282</v>
      </c>
      <c r="O138" s="1">
        <v>6.2932499999999996</v>
      </c>
      <c r="P138" s="1">
        <v>1.3228652299711676</v>
      </c>
      <c r="U138">
        <v>282</v>
      </c>
      <c r="V138">
        <v>0.12175000000000047</v>
      </c>
    </row>
    <row r="139" spans="1:22" x14ac:dyDescent="0.35">
      <c r="A139">
        <v>284</v>
      </c>
      <c r="B139">
        <v>6.085</v>
      </c>
      <c r="C139">
        <v>4.0359999999999996</v>
      </c>
      <c r="H139">
        <v>4.6189999999999998</v>
      </c>
      <c r="I139">
        <v>10.433</v>
      </c>
      <c r="J139">
        <f t="shared" si="14"/>
        <v>6.415</v>
      </c>
      <c r="K139">
        <f t="shared" si="15"/>
        <v>2.891319695802133</v>
      </c>
      <c r="L139">
        <f t="shared" si="16"/>
        <v>1.4456598479010665</v>
      </c>
      <c r="N139" s="1">
        <v>284</v>
      </c>
      <c r="O139" s="1">
        <v>6.415</v>
      </c>
      <c r="P139" s="1">
        <v>1.4456598479010665</v>
      </c>
      <c r="U139">
        <v>284</v>
      </c>
      <c r="V139">
        <v>0.26274999999999959</v>
      </c>
    </row>
    <row r="140" spans="1:22" x14ac:dyDescent="0.35">
      <c r="A140">
        <v>286</v>
      </c>
      <c r="B140">
        <v>6.12</v>
      </c>
      <c r="C140">
        <v>4.3120000000000003</v>
      </c>
      <c r="H140">
        <v>4.9000000000000004</v>
      </c>
      <c r="I140">
        <v>10.327999999999999</v>
      </c>
      <c r="J140">
        <f t="shared" si="14"/>
        <v>6.6777499999999996</v>
      </c>
      <c r="K140">
        <f t="shared" si="15"/>
        <v>2.7151689941266386</v>
      </c>
      <c r="L140">
        <f t="shared" si="16"/>
        <v>1.3575844970633193</v>
      </c>
      <c r="N140" s="1">
        <v>286</v>
      </c>
      <c r="O140" s="1">
        <v>6.6777499999999996</v>
      </c>
      <c r="P140" s="1">
        <v>1.3575844970633193</v>
      </c>
      <c r="U140">
        <v>286</v>
      </c>
      <c r="V140">
        <v>-1.5749999999999709E-2</v>
      </c>
    </row>
    <row r="141" spans="1:22" x14ac:dyDescent="0.35">
      <c r="A141">
        <v>288</v>
      </c>
      <c r="B141">
        <v>6.8680000000000003</v>
      </c>
      <c r="C141">
        <v>4.1639999999999997</v>
      </c>
      <c r="H141">
        <v>4.9349999999999996</v>
      </c>
      <c r="I141">
        <v>10.744</v>
      </c>
      <c r="J141">
        <f t="shared" si="14"/>
        <v>6.6619999999999999</v>
      </c>
      <c r="K141">
        <f t="shared" si="15"/>
        <v>2.9397676070283745</v>
      </c>
      <c r="L141">
        <f t="shared" si="16"/>
        <v>1.4698838035141872</v>
      </c>
      <c r="N141" s="1">
        <v>288</v>
      </c>
      <c r="O141" s="1">
        <v>6.6619999999999999</v>
      </c>
      <c r="P141" s="1">
        <v>1.4698838035141872</v>
      </c>
      <c r="U141">
        <v>288</v>
      </c>
      <c r="V141">
        <v>0.31200000000000028</v>
      </c>
    </row>
    <row r="142" spans="1:22" x14ac:dyDescent="0.35">
      <c r="A142">
        <v>290</v>
      </c>
      <c r="B142">
        <v>7.1459999999999999</v>
      </c>
      <c r="C142">
        <v>3.653</v>
      </c>
      <c r="H142">
        <v>5.14</v>
      </c>
      <c r="I142">
        <v>10.709</v>
      </c>
      <c r="J142">
        <f t="shared" si="14"/>
        <v>6.9740000000000002</v>
      </c>
      <c r="K142">
        <f t="shared" si="15"/>
        <v>3.0541245335884164</v>
      </c>
      <c r="L142">
        <f t="shared" si="16"/>
        <v>1.5270622667942082</v>
      </c>
      <c r="N142" s="1">
        <v>290</v>
      </c>
      <c r="O142" s="1">
        <v>6.9740000000000002</v>
      </c>
      <c r="P142" s="1">
        <v>1.5270622667942082</v>
      </c>
      <c r="U142">
        <v>290</v>
      </c>
      <c r="V142">
        <v>0.25200000000000067</v>
      </c>
    </row>
    <row r="143" spans="1:22" x14ac:dyDescent="0.35">
      <c r="A143">
        <v>292</v>
      </c>
      <c r="B143">
        <v>7.0389999999999997</v>
      </c>
      <c r="C143">
        <v>4.2619999999999996</v>
      </c>
      <c r="H143">
        <v>5.367</v>
      </c>
      <c r="I143">
        <v>11.228</v>
      </c>
      <c r="J143">
        <f t="shared" si="14"/>
        <v>7.2260000000000009</v>
      </c>
      <c r="K143">
        <f t="shared" si="15"/>
        <v>3.0571301357100684</v>
      </c>
      <c r="L143">
        <f t="shared" si="16"/>
        <v>1.5285650678550342</v>
      </c>
      <c r="N143" s="1">
        <v>292</v>
      </c>
      <c r="O143" s="1">
        <v>7.2260000000000009</v>
      </c>
      <c r="P143" s="1">
        <v>1.5285650678550342</v>
      </c>
      <c r="U143">
        <v>292</v>
      </c>
      <c r="V143">
        <v>0.15774999999999828</v>
      </c>
    </row>
    <row r="144" spans="1:22" x14ac:dyDescent="0.35">
      <c r="A144">
        <v>294</v>
      </c>
      <c r="B144">
        <v>8.6560000000000006</v>
      </c>
      <c r="C144">
        <v>4.0979999999999999</v>
      </c>
      <c r="H144">
        <v>4.657</v>
      </c>
      <c r="I144">
        <v>11.493</v>
      </c>
      <c r="J144">
        <f t="shared" si="14"/>
        <v>7.3837499999999991</v>
      </c>
      <c r="K144">
        <f t="shared" si="15"/>
        <v>3.494583141568294</v>
      </c>
      <c r="L144">
        <f t="shared" si="16"/>
        <v>1.747291570784147</v>
      </c>
      <c r="N144" s="1">
        <v>294</v>
      </c>
      <c r="O144" s="1">
        <v>7.3837499999999991</v>
      </c>
      <c r="P144" s="1">
        <v>1.747291570784147</v>
      </c>
      <c r="U144">
        <v>294</v>
      </c>
      <c r="V144">
        <v>-0.24399999999999888</v>
      </c>
    </row>
    <row r="145" spans="1:22" x14ac:dyDescent="0.35">
      <c r="A145">
        <v>296</v>
      </c>
      <c r="B145">
        <v>9.0879999999999992</v>
      </c>
      <c r="C145">
        <v>4.0060000000000002</v>
      </c>
      <c r="H145">
        <v>4.7069999999999999</v>
      </c>
      <c r="I145">
        <v>11.734</v>
      </c>
      <c r="J145">
        <f t="shared" si="14"/>
        <v>7.1397500000000003</v>
      </c>
      <c r="K145">
        <f t="shared" si="15"/>
        <v>3.6698468973514444</v>
      </c>
      <c r="L145">
        <f t="shared" si="16"/>
        <v>1.8349234486757222</v>
      </c>
      <c r="N145" s="1">
        <v>296</v>
      </c>
      <c r="O145" s="1">
        <v>7.1397500000000003</v>
      </c>
      <c r="P145" s="1">
        <v>1.8349234486757222</v>
      </c>
      <c r="U145">
        <v>296</v>
      </c>
      <c r="V145">
        <v>0.23500000000000032</v>
      </c>
    </row>
    <row r="146" spans="1:22" x14ac:dyDescent="0.35">
      <c r="A146">
        <v>300</v>
      </c>
      <c r="B146">
        <v>9.9580000000000002</v>
      </c>
      <c r="C146">
        <v>3.6949999999999998</v>
      </c>
      <c r="H146">
        <v>4.327</v>
      </c>
      <c r="I146">
        <v>10.579000000000001</v>
      </c>
      <c r="J146">
        <f t="shared" si="14"/>
        <v>7.3747500000000006</v>
      </c>
      <c r="K146">
        <f t="shared" si="15"/>
        <v>3.6308327212913576</v>
      </c>
      <c r="L146">
        <f t="shared" si="16"/>
        <v>1.8154163606456788</v>
      </c>
      <c r="N146" s="1">
        <v>300</v>
      </c>
      <c r="O146" s="1">
        <v>7.3747500000000006</v>
      </c>
      <c r="P146" s="1">
        <v>1.8154163606456788</v>
      </c>
      <c r="U146">
        <v>300</v>
      </c>
      <c r="V146">
        <v>-2.8750000000001386E-2</v>
      </c>
    </row>
    <row r="147" spans="1:22" x14ac:dyDescent="0.35">
      <c r="A147">
        <v>302</v>
      </c>
      <c r="B147">
        <v>9.2520000000000007</v>
      </c>
      <c r="C147">
        <v>3.9409999999999998</v>
      </c>
      <c r="H147">
        <v>5.2830000000000004</v>
      </c>
      <c r="I147">
        <v>11.023</v>
      </c>
      <c r="J147">
        <f t="shared" si="14"/>
        <v>7.3459999999999992</v>
      </c>
      <c r="K147">
        <f t="shared" si="15"/>
        <v>3.3166173907562277</v>
      </c>
      <c r="L147">
        <f t="shared" si="16"/>
        <v>1.6583086953781139</v>
      </c>
      <c r="N147" s="1">
        <v>302</v>
      </c>
      <c r="O147" s="1">
        <v>7.3459999999999992</v>
      </c>
      <c r="P147" s="1">
        <v>1.6583086953781139</v>
      </c>
      <c r="U147">
        <v>302</v>
      </c>
      <c r="V147">
        <v>0.30175000000000107</v>
      </c>
    </row>
    <row r="148" spans="1:22" x14ac:dyDescent="0.35">
      <c r="A148">
        <v>304</v>
      </c>
      <c r="B148">
        <v>8.8119999999999994</v>
      </c>
      <c r="C148">
        <v>4.4630000000000001</v>
      </c>
      <c r="H148">
        <v>5.0309999999999997</v>
      </c>
      <c r="I148">
        <v>11.077999999999999</v>
      </c>
      <c r="J148">
        <f t="shared" si="14"/>
        <v>7.6477500000000003</v>
      </c>
      <c r="K148">
        <f t="shared" si="15"/>
        <v>3.1489624746361566</v>
      </c>
      <c r="L148">
        <f t="shared" si="16"/>
        <v>1.5744812373180783</v>
      </c>
      <c r="N148" s="1">
        <v>304</v>
      </c>
      <c r="O148" s="1">
        <v>7.6477500000000003</v>
      </c>
      <c r="P148" s="1">
        <v>1.5744812373180783</v>
      </c>
      <c r="U148">
        <v>304</v>
      </c>
      <c r="V148">
        <v>1.2249999999999872E-2</v>
      </c>
    </row>
    <row r="149" spans="1:22" x14ac:dyDescent="0.35">
      <c r="A149">
        <v>306</v>
      </c>
      <c r="B149">
        <v>9.6739999999999995</v>
      </c>
      <c r="C149">
        <v>4.4189999999999996</v>
      </c>
      <c r="H149">
        <v>5.0549999999999997</v>
      </c>
      <c r="I149">
        <v>11.443</v>
      </c>
      <c r="J149">
        <f t="shared" si="14"/>
        <v>7.66</v>
      </c>
      <c r="K149">
        <f t="shared" si="15"/>
        <v>3.4475494074293782</v>
      </c>
      <c r="L149">
        <f t="shared" si="16"/>
        <v>1.7237747037146891</v>
      </c>
      <c r="N149" s="1">
        <v>306</v>
      </c>
      <c r="O149" s="1">
        <v>7.66</v>
      </c>
      <c r="P149" s="1">
        <v>1.7237747037146891</v>
      </c>
      <c r="U149">
        <v>306</v>
      </c>
      <c r="V149">
        <v>6.899999999999995E-2</v>
      </c>
    </row>
    <row r="150" spans="1:22" x14ac:dyDescent="0.35">
      <c r="A150">
        <v>308</v>
      </c>
      <c r="B150">
        <v>9.7550000000000008</v>
      </c>
      <c r="C150">
        <v>3.988</v>
      </c>
      <c r="H150">
        <v>5.1040000000000001</v>
      </c>
      <c r="I150">
        <v>11.792999999999999</v>
      </c>
      <c r="J150">
        <f t="shared" si="14"/>
        <v>7.7290000000000001</v>
      </c>
      <c r="K150">
        <f t="shared" si="15"/>
        <v>3.7187557955136916</v>
      </c>
      <c r="L150">
        <f t="shared" si="16"/>
        <v>1.8593778977568458</v>
      </c>
      <c r="N150" s="1">
        <v>308</v>
      </c>
      <c r="O150" s="1">
        <v>7.7290000000000001</v>
      </c>
      <c r="P150" s="1">
        <v>1.8593778977568458</v>
      </c>
      <c r="U150">
        <v>308</v>
      </c>
      <c r="V150">
        <v>-0.12849999999999984</v>
      </c>
    </row>
    <row r="151" spans="1:22" x14ac:dyDescent="0.35">
      <c r="A151">
        <v>310</v>
      </c>
      <c r="B151">
        <v>10.192</v>
      </c>
      <c r="C151">
        <v>4.0540000000000003</v>
      </c>
      <c r="H151">
        <v>5.4950000000000001</v>
      </c>
      <c r="I151">
        <v>11.175000000000001</v>
      </c>
      <c r="J151">
        <f t="shared" si="14"/>
        <v>7.6005000000000003</v>
      </c>
      <c r="K151">
        <f t="shared" si="15"/>
        <v>3.4850952162984958</v>
      </c>
      <c r="L151">
        <f t="shared" si="16"/>
        <v>1.7425476081492479</v>
      </c>
      <c r="N151" s="1">
        <v>310</v>
      </c>
      <c r="O151" s="1">
        <v>7.6005000000000003</v>
      </c>
      <c r="P151" s="1">
        <v>1.7425476081492479</v>
      </c>
      <c r="U151">
        <v>310</v>
      </c>
      <c r="V151">
        <v>0.41975000000000051</v>
      </c>
    </row>
    <row r="152" spans="1:22" x14ac:dyDescent="0.35">
      <c r="A152">
        <v>312</v>
      </c>
      <c r="B152">
        <v>9.8079999999999998</v>
      </c>
      <c r="C152">
        <v>3.8090000000000002</v>
      </c>
      <c r="H152">
        <v>5.391</v>
      </c>
      <c r="I152">
        <v>11.394</v>
      </c>
      <c r="J152">
        <f t="shared" si="14"/>
        <v>8.0202500000000008</v>
      </c>
      <c r="K152">
        <f t="shared" si="15"/>
        <v>3.583343922464973</v>
      </c>
      <c r="L152">
        <f t="shared" si="16"/>
        <v>1.7916719612324865</v>
      </c>
      <c r="N152" s="1">
        <v>312</v>
      </c>
      <c r="O152" s="1">
        <v>8.0202500000000008</v>
      </c>
      <c r="P152" s="1">
        <v>1.7916719612324865</v>
      </c>
      <c r="U152">
        <v>312</v>
      </c>
      <c r="V152">
        <v>-0.17250000000000121</v>
      </c>
    </row>
    <row r="153" spans="1:22" x14ac:dyDescent="0.35">
      <c r="A153">
        <v>314</v>
      </c>
      <c r="B153">
        <v>9.5980000000000008</v>
      </c>
      <c r="C153">
        <v>4.3899999999999997</v>
      </c>
      <c r="H153">
        <v>5.742</v>
      </c>
      <c r="I153">
        <v>12.351000000000001</v>
      </c>
      <c r="J153">
        <f t="shared" si="14"/>
        <v>7.8477499999999996</v>
      </c>
      <c r="K153">
        <f t="shared" si="15"/>
        <v>3.6338147425719609</v>
      </c>
      <c r="L153">
        <f t="shared" si="16"/>
        <v>1.8169073712859805</v>
      </c>
      <c r="N153" s="1">
        <v>314</v>
      </c>
      <c r="O153" s="1">
        <v>7.8477499999999996</v>
      </c>
      <c r="P153" s="1">
        <v>1.8169073712859805</v>
      </c>
      <c r="U153">
        <v>314</v>
      </c>
      <c r="V153">
        <v>0.19749999999999979</v>
      </c>
    </row>
    <row r="154" spans="1:22" x14ac:dyDescent="0.35">
      <c r="A154">
        <v>316</v>
      </c>
      <c r="B154">
        <v>10.273</v>
      </c>
      <c r="C154">
        <v>3.7669999999999999</v>
      </c>
      <c r="H154">
        <v>5.141</v>
      </c>
      <c r="I154">
        <v>12.21</v>
      </c>
      <c r="J154">
        <f t="shared" si="14"/>
        <v>8.0452499999999993</v>
      </c>
      <c r="K154">
        <f t="shared" si="15"/>
        <v>4.0369162632715927</v>
      </c>
      <c r="L154">
        <f t="shared" si="16"/>
        <v>2.0184581316357963</v>
      </c>
      <c r="N154" s="1">
        <v>316</v>
      </c>
      <c r="O154" s="1">
        <v>8.0452499999999993</v>
      </c>
      <c r="P154" s="1">
        <v>2.0184581316357963</v>
      </c>
      <c r="U154">
        <v>316</v>
      </c>
      <c r="V154">
        <v>-0.34149999999999991</v>
      </c>
    </row>
    <row r="155" spans="1:22" x14ac:dyDescent="0.35">
      <c r="A155">
        <v>318</v>
      </c>
      <c r="B155">
        <v>9.9410000000000007</v>
      </c>
      <c r="C155">
        <v>4.2889999999999997</v>
      </c>
      <c r="H155">
        <v>5.4829999999999997</v>
      </c>
      <c r="I155">
        <v>12.468</v>
      </c>
      <c r="J155">
        <f t="shared" si="14"/>
        <v>7.7037499999999994</v>
      </c>
      <c r="K155">
        <f t="shared" si="15"/>
        <v>3.8222648063680804</v>
      </c>
      <c r="L155">
        <f t="shared" si="16"/>
        <v>1.9111324031840402</v>
      </c>
      <c r="N155" s="1">
        <v>318</v>
      </c>
      <c r="O155" s="1">
        <v>7.7037499999999994</v>
      </c>
      <c r="P155" s="1">
        <v>1.9111324031840402</v>
      </c>
      <c r="U155">
        <v>318</v>
      </c>
      <c r="V155">
        <v>5.7999999999999829E-2</v>
      </c>
    </row>
    <row r="156" spans="1:22" x14ac:dyDescent="0.35">
      <c r="A156">
        <v>320</v>
      </c>
      <c r="B156">
        <v>10.683999999999999</v>
      </c>
      <c r="C156">
        <v>3.7669999999999999</v>
      </c>
      <c r="H156">
        <v>4.0940000000000003</v>
      </c>
      <c r="I156">
        <v>12.27</v>
      </c>
      <c r="J156">
        <f t="shared" si="14"/>
        <v>7.7617499999999993</v>
      </c>
      <c r="K156">
        <f t="shared" si="15"/>
        <v>4.4068440994283744</v>
      </c>
      <c r="L156">
        <f t="shared" si="16"/>
        <v>2.2034220497141872</v>
      </c>
      <c r="N156" s="1">
        <v>320</v>
      </c>
      <c r="O156" s="1">
        <v>7.7617499999999993</v>
      </c>
      <c r="P156" s="1">
        <v>2.2034220497141872</v>
      </c>
      <c r="U156">
        <v>320</v>
      </c>
      <c r="V156">
        <v>-4.4749999999998735E-2</v>
      </c>
    </row>
    <row r="157" spans="1:22" x14ac:dyDescent="0.35">
      <c r="A157">
        <v>322</v>
      </c>
      <c r="B157">
        <v>9.4779999999999998</v>
      </c>
      <c r="C157">
        <v>4.5220000000000002</v>
      </c>
      <c r="H157">
        <v>4.3540000000000001</v>
      </c>
      <c r="I157">
        <v>12.693</v>
      </c>
      <c r="J157">
        <f t="shared" si="14"/>
        <v>7.7170000000000005</v>
      </c>
      <c r="K157">
        <f t="shared" si="15"/>
        <v>4.056742566394866</v>
      </c>
      <c r="L157">
        <f t="shared" si="16"/>
        <v>2.028371283197433</v>
      </c>
      <c r="N157" s="1">
        <v>322</v>
      </c>
      <c r="O157" s="1">
        <v>7.7170000000000005</v>
      </c>
      <c r="P157" s="1">
        <v>2.028371283197433</v>
      </c>
      <c r="U157">
        <v>322</v>
      </c>
      <c r="V157">
        <v>0.16499999999999915</v>
      </c>
    </row>
    <row r="158" spans="1:22" x14ac:dyDescent="0.35">
      <c r="A158">
        <v>324</v>
      </c>
      <c r="B158">
        <v>9.8819999999999997</v>
      </c>
      <c r="C158">
        <v>3.6059999999999999</v>
      </c>
      <c r="H158">
        <v>5.0880000000000001</v>
      </c>
      <c r="I158">
        <v>12.292</v>
      </c>
      <c r="J158">
        <f t="shared" si="14"/>
        <v>7.8819999999999997</v>
      </c>
      <c r="K158">
        <f t="shared" si="15"/>
        <v>4.0591383322079562</v>
      </c>
      <c r="L158">
        <f t="shared" si="16"/>
        <v>2.0295691661039781</v>
      </c>
      <c r="N158" s="1">
        <v>324</v>
      </c>
      <c r="O158" s="1">
        <v>7.8819999999999997</v>
      </c>
      <c r="P158" s="1">
        <v>2.0295691661039781</v>
      </c>
      <c r="U158">
        <v>324</v>
      </c>
      <c r="V158">
        <v>-0.57850000000000001</v>
      </c>
    </row>
    <row r="159" spans="1:22" x14ac:dyDescent="0.35">
      <c r="A159">
        <v>326</v>
      </c>
      <c r="B159">
        <v>9.5739999999999998</v>
      </c>
      <c r="C159">
        <v>4.4790000000000001</v>
      </c>
      <c r="H159">
        <v>4.4329999999999998</v>
      </c>
      <c r="I159">
        <v>13.042</v>
      </c>
      <c r="J159">
        <f t="shared" si="14"/>
        <v>7.3034999999999997</v>
      </c>
      <c r="K159">
        <f t="shared" si="15"/>
        <v>4.2017644706321491</v>
      </c>
      <c r="L159">
        <f t="shared" si="16"/>
        <v>2.1008822353160745</v>
      </c>
      <c r="N159" s="1">
        <v>326</v>
      </c>
      <c r="O159" s="1">
        <v>7.3034999999999997</v>
      </c>
      <c r="P159" s="1">
        <v>2.1008822353160745</v>
      </c>
      <c r="U159">
        <v>326</v>
      </c>
      <c r="V159">
        <v>0.29025000000000034</v>
      </c>
    </row>
    <row r="160" spans="1:22" x14ac:dyDescent="0.35">
      <c r="A160">
        <v>328</v>
      </c>
      <c r="B160">
        <v>8.5649999999999995</v>
      </c>
      <c r="C160">
        <v>3.36</v>
      </c>
      <c r="H160">
        <v>4.2</v>
      </c>
      <c r="I160">
        <v>13.089</v>
      </c>
      <c r="J160">
        <f t="shared" si="14"/>
        <v>7.59375</v>
      </c>
      <c r="K160">
        <f t="shared" si="15"/>
        <v>4.4813055017483476</v>
      </c>
      <c r="L160">
        <f t="shared" si="16"/>
        <v>2.2406527508741738</v>
      </c>
      <c r="N160" s="1">
        <v>328</v>
      </c>
      <c r="O160" s="1">
        <v>7.59375</v>
      </c>
      <c r="P160" s="1">
        <v>2.2406527508741738</v>
      </c>
      <c r="U160">
        <v>328</v>
      </c>
      <c r="V160">
        <v>0.28025000000000055</v>
      </c>
    </row>
    <row r="161" spans="1:22" x14ac:dyDescent="0.35">
      <c r="A161">
        <v>330</v>
      </c>
      <c r="B161">
        <v>8.8350000000000009</v>
      </c>
      <c r="C161">
        <v>3.9860000000000002</v>
      </c>
      <c r="H161">
        <v>4.17</v>
      </c>
      <c r="I161">
        <v>13.384</v>
      </c>
      <c r="J161">
        <f t="shared" si="14"/>
        <v>7.8740000000000006</v>
      </c>
      <c r="K161">
        <f t="shared" si="15"/>
        <v>4.4648859914522641</v>
      </c>
      <c r="L161">
        <f t="shared" si="16"/>
        <v>2.232442995726132</v>
      </c>
      <c r="N161" s="1">
        <v>330</v>
      </c>
      <c r="O161" s="1">
        <v>7.8740000000000006</v>
      </c>
      <c r="P161" s="1">
        <v>2.232442995726132</v>
      </c>
      <c r="U161">
        <v>330</v>
      </c>
      <c r="V161">
        <v>-0.33200000000000074</v>
      </c>
    </row>
    <row r="162" spans="1:22" x14ac:dyDescent="0.35">
      <c r="A162">
        <v>332</v>
      </c>
      <c r="B162">
        <v>10.44</v>
      </c>
      <c r="C162">
        <v>3.649</v>
      </c>
      <c r="H162">
        <v>4.2450000000000001</v>
      </c>
      <c r="I162">
        <v>13.162000000000001</v>
      </c>
      <c r="J162">
        <f t="shared" si="14"/>
        <v>7.5419999999999998</v>
      </c>
      <c r="K162">
        <f t="shared" si="15"/>
        <v>4.6750246345161992</v>
      </c>
      <c r="L162">
        <f t="shared" si="16"/>
        <v>2.3375123172580996</v>
      </c>
      <c r="N162" s="1">
        <v>332</v>
      </c>
      <c r="O162" s="1">
        <v>7.5419999999999998</v>
      </c>
      <c r="P162" s="1">
        <v>2.3375123172580996</v>
      </c>
      <c r="U162">
        <v>332</v>
      </c>
      <c r="V162">
        <v>0.1642500000000009</v>
      </c>
    </row>
    <row r="163" spans="1:22" x14ac:dyDescent="0.35">
      <c r="A163">
        <v>334</v>
      </c>
      <c r="B163">
        <v>8.36</v>
      </c>
      <c r="C163">
        <v>3.9569999999999999</v>
      </c>
      <c r="H163">
        <v>4.5359999999999996</v>
      </c>
      <c r="I163">
        <v>13.315</v>
      </c>
      <c r="J163">
        <f t="shared" si="14"/>
        <v>7.7062500000000007</v>
      </c>
      <c r="K163">
        <f t="shared" si="15"/>
        <v>4.316051976826353</v>
      </c>
      <c r="L163">
        <f t="shared" si="16"/>
        <v>2.1580259884131765</v>
      </c>
      <c r="N163" s="1">
        <v>334</v>
      </c>
      <c r="O163" s="1">
        <v>7.7062500000000007</v>
      </c>
      <c r="P163" s="1">
        <v>2.1580259884131765</v>
      </c>
      <c r="U163">
        <v>334</v>
      </c>
      <c r="V163">
        <v>-1.5249999999999986E-2</v>
      </c>
    </row>
    <row r="164" spans="1:22" x14ac:dyDescent="0.35">
      <c r="A164">
        <v>336</v>
      </c>
      <c r="B164">
        <v>8.8040000000000003</v>
      </c>
      <c r="C164">
        <v>3.9409999999999998</v>
      </c>
      <c r="H164">
        <v>4.2930000000000001</v>
      </c>
      <c r="I164">
        <v>13.787000000000001</v>
      </c>
      <c r="J164">
        <f t="shared" si="14"/>
        <v>7.6910000000000007</v>
      </c>
      <c r="K164">
        <f t="shared" si="15"/>
        <v>4.6190893312426855</v>
      </c>
      <c r="L164">
        <f t="shared" si="16"/>
        <v>2.3095446656213428</v>
      </c>
      <c r="N164" s="1">
        <v>336</v>
      </c>
      <c r="O164" s="1">
        <v>7.6910000000000007</v>
      </c>
      <c r="P164" s="1">
        <v>2.3095446656213428</v>
      </c>
      <c r="U164">
        <v>336</v>
      </c>
      <c r="V164">
        <v>-0.11300000000000132</v>
      </c>
    </row>
    <row r="165" spans="1:22" x14ac:dyDescent="0.35">
      <c r="A165">
        <v>338</v>
      </c>
      <c r="B165">
        <v>8.8919999999999995</v>
      </c>
      <c r="C165">
        <v>3.8820000000000001</v>
      </c>
      <c r="H165">
        <v>4.7590000000000003</v>
      </c>
      <c r="I165">
        <v>13.231</v>
      </c>
      <c r="J165">
        <f t="shared" si="14"/>
        <v>7.5779999999999994</v>
      </c>
      <c r="K165">
        <f t="shared" si="15"/>
        <v>4.2910412877684276</v>
      </c>
      <c r="L165">
        <f t="shared" si="16"/>
        <v>2.1455206438842138</v>
      </c>
      <c r="N165" s="1">
        <v>338</v>
      </c>
      <c r="O165" s="1">
        <v>7.5779999999999994</v>
      </c>
      <c r="P165" s="1">
        <v>2.1455206438842138</v>
      </c>
      <c r="U165">
        <v>338</v>
      </c>
      <c r="V165">
        <v>0.18800000000000061</v>
      </c>
    </row>
    <row r="166" spans="1:22" x14ac:dyDescent="0.35">
      <c r="A166">
        <v>340</v>
      </c>
      <c r="B166">
        <v>8.1690000000000005</v>
      </c>
      <c r="C166">
        <v>3.8719999999999999</v>
      </c>
      <c r="H166">
        <v>5.2439999999999998</v>
      </c>
      <c r="I166">
        <v>13.026999999999999</v>
      </c>
      <c r="J166">
        <f t="shared" si="14"/>
        <v>7.766</v>
      </c>
      <c r="K166">
        <f t="shared" si="15"/>
        <v>4.0506326254878591</v>
      </c>
      <c r="L166">
        <f t="shared" si="16"/>
        <v>2.0253163127439295</v>
      </c>
      <c r="N166" s="1">
        <v>340</v>
      </c>
      <c r="O166" s="1">
        <v>7.766</v>
      </c>
      <c r="P166" s="1">
        <v>2.0253163127439295</v>
      </c>
      <c r="U166">
        <v>340</v>
      </c>
      <c r="V166">
        <v>0.14400000000000013</v>
      </c>
    </row>
    <row r="167" spans="1:22" x14ac:dyDescent="0.35">
      <c r="A167">
        <v>342</v>
      </c>
      <c r="B167">
        <v>7.9630000000000001</v>
      </c>
      <c r="C167">
        <v>4.6989999999999998</v>
      </c>
      <c r="H167">
        <v>4.931</v>
      </c>
      <c r="I167">
        <v>13.471</v>
      </c>
      <c r="J167">
        <f t="shared" si="14"/>
        <v>7.91</v>
      </c>
      <c r="K167">
        <f t="shared" si="15"/>
        <v>4.0836890185223451</v>
      </c>
      <c r="L167">
        <f t="shared" si="16"/>
        <v>2.0418445092611726</v>
      </c>
      <c r="N167" s="1">
        <v>342</v>
      </c>
      <c r="O167" s="1">
        <v>7.91</v>
      </c>
      <c r="P167" s="1">
        <v>2.0418445092611726</v>
      </c>
      <c r="U167">
        <v>342</v>
      </c>
      <c r="V167">
        <v>-0.44625000000000004</v>
      </c>
    </row>
    <row r="168" spans="1:22" x14ac:dyDescent="0.35">
      <c r="A168">
        <v>344</v>
      </c>
      <c r="B168">
        <v>8.6159999999999997</v>
      </c>
      <c r="C168">
        <v>3.91</v>
      </c>
      <c r="H168">
        <v>5.4160000000000004</v>
      </c>
      <c r="I168">
        <v>13.698</v>
      </c>
      <c r="J168">
        <f t="shared" si="14"/>
        <v>7.4637500000000001</v>
      </c>
      <c r="K168">
        <f t="shared" si="15"/>
        <v>4.3289496801572254</v>
      </c>
      <c r="L168">
        <f t="shared" si="16"/>
        <v>2.1644748400786127</v>
      </c>
      <c r="N168" s="1">
        <v>344</v>
      </c>
      <c r="O168" s="1">
        <v>7.4637500000000001</v>
      </c>
      <c r="P168" s="1">
        <v>2.1644748400786127</v>
      </c>
      <c r="U168">
        <v>344</v>
      </c>
      <c r="V168">
        <v>0.4762499999999994</v>
      </c>
    </row>
    <row r="169" spans="1:22" x14ac:dyDescent="0.35">
      <c r="A169">
        <v>346</v>
      </c>
      <c r="B169">
        <v>8.4269999999999996</v>
      </c>
      <c r="C169">
        <v>3.27</v>
      </c>
      <c r="H169">
        <v>5.0590000000000002</v>
      </c>
      <c r="I169">
        <v>13.099</v>
      </c>
      <c r="J169">
        <f t="shared" si="14"/>
        <v>7.9399999999999995</v>
      </c>
      <c r="K169">
        <f t="shared" si="15"/>
        <v>4.3225862146790455</v>
      </c>
      <c r="L169">
        <f t="shared" si="16"/>
        <v>2.1612931073395227</v>
      </c>
      <c r="N169" s="1">
        <v>346</v>
      </c>
      <c r="O169" s="1">
        <v>7.9399999999999995</v>
      </c>
      <c r="P169" s="1">
        <v>2.1612931073395227</v>
      </c>
      <c r="U169">
        <v>346</v>
      </c>
      <c r="V169">
        <v>0.20899999999999963</v>
      </c>
    </row>
    <row r="170" spans="1:22" x14ac:dyDescent="0.35">
      <c r="A170">
        <v>348</v>
      </c>
      <c r="B170">
        <v>10.016999999999999</v>
      </c>
      <c r="C170">
        <v>3.6549999999999998</v>
      </c>
      <c r="H170">
        <v>5.0730000000000004</v>
      </c>
      <c r="I170">
        <v>13.015000000000001</v>
      </c>
      <c r="J170">
        <f t="shared" si="14"/>
        <v>8.1489999999999991</v>
      </c>
      <c r="K170">
        <f t="shared" si="15"/>
        <v>4.3455137018922585</v>
      </c>
      <c r="L170">
        <f t="shared" si="16"/>
        <v>2.1727568509461292</v>
      </c>
      <c r="N170" s="1">
        <v>348</v>
      </c>
      <c r="O170" s="1">
        <v>8.1489999999999991</v>
      </c>
      <c r="P170" s="1">
        <v>2.1727568509461292</v>
      </c>
      <c r="U170">
        <v>348</v>
      </c>
      <c r="V170">
        <v>-0.11875000000000036</v>
      </c>
    </row>
    <row r="171" spans="1:22" x14ac:dyDescent="0.35">
      <c r="A171">
        <v>350</v>
      </c>
      <c r="B171">
        <v>10.467000000000001</v>
      </c>
      <c r="C171">
        <v>3.9750000000000001</v>
      </c>
      <c r="H171">
        <v>5.0039999999999996</v>
      </c>
      <c r="I171">
        <v>13.15</v>
      </c>
      <c r="J171">
        <f t="shared" si="14"/>
        <v>8.0302499999999988</v>
      </c>
      <c r="K171">
        <f t="shared" si="15"/>
        <v>4.3854466135161223</v>
      </c>
      <c r="L171">
        <f t="shared" si="16"/>
        <v>2.1927233067580612</v>
      </c>
      <c r="N171" s="1">
        <v>350</v>
      </c>
      <c r="O171" s="1">
        <v>8.0302499999999988</v>
      </c>
      <c r="P171" s="1">
        <v>2.1927233067580612</v>
      </c>
      <c r="U171">
        <v>350</v>
      </c>
      <c r="V171">
        <v>-0.41674999999999862</v>
      </c>
    </row>
    <row r="172" spans="1:22" x14ac:dyDescent="0.35">
      <c r="A172">
        <v>352</v>
      </c>
      <c r="B172">
        <v>9.2449999999999992</v>
      </c>
      <c r="C172">
        <v>3.855</v>
      </c>
      <c r="H172">
        <v>5.3339999999999996</v>
      </c>
      <c r="I172">
        <v>13.686999999999999</v>
      </c>
      <c r="J172">
        <f t="shared" si="14"/>
        <v>7.6135000000000002</v>
      </c>
      <c r="K172">
        <f t="shared" si="15"/>
        <v>4.4036694831318464</v>
      </c>
      <c r="L172">
        <f t="shared" si="16"/>
        <v>2.2018347415659232</v>
      </c>
      <c r="N172" s="1">
        <v>352</v>
      </c>
      <c r="O172" s="1">
        <v>7.6135000000000002</v>
      </c>
      <c r="P172" s="1">
        <v>2.2018347415659232</v>
      </c>
      <c r="U172">
        <v>352</v>
      </c>
      <c r="V172">
        <v>0.2159999999999993</v>
      </c>
    </row>
    <row r="173" spans="1:22" x14ac:dyDescent="0.35">
      <c r="A173">
        <v>354</v>
      </c>
      <c r="B173">
        <v>8.7769999999999992</v>
      </c>
      <c r="C173">
        <v>3.2080000000000002</v>
      </c>
      <c r="H173">
        <v>5.4139999999999997</v>
      </c>
      <c r="I173">
        <v>13.055</v>
      </c>
      <c r="J173">
        <f t="shared" si="14"/>
        <v>7.8294999999999995</v>
      </c>
      <c r="K173">
        <f t="shared" si="15"/>
        <v>4.289906176130196</v>
      </c>
      <c r="L173">
        <f t="shared" si="16"/>
        <v>2.144953088065098</v>
      </c>
      <c r="N173" s="1">
        <v>354</v>
      </c>
      <c r="O173" s="1">
        <v>7.8294999999999995</v>
      </c>
      <c r="P173" s="1">
        <v>2.144953088065098</v>
      </c>
      <c r="U173">
        <v>354</v>
      </c>
      <c r="V173">
        <v>-0.39474999999999927</v>
      </c>
    </row>
    <row r="174" spans="1:22" x14ac:dyDescent="0.35">
      <c r="A174">
        <v>356</v>
      </c>
      <c r="B174">
        <v>8.9480000000000004</v>
      </c>
      <c r="C174">
        <v>4.16</v>
      </c>
      <c r="H174">
        <v>5.5510000000000002</v>
      </c>
      <c r="I174">
        <v>12.659000000000001</v>
      </c>
      <c r="J174">
        <f t="shared" si="14"/>
        <v>7.4347500000000002</v>
      </c>
      <c r="K174">
        <f t="shared" si="15"/>
        <v>3.7961342178590081</v>
      </c>
      <c r="L174">
        <f t="shared" si="16"/>
        <v>1.898067108929504</v>
      </c>
      <c r="N174" s="1">
        <v>356</v>
      </c>
      <c r="O174" s="1">
        <v>7.4347500000000002</v>
      </c>
      <c r="P174" s="1">
        <v>1.898067108929504</v>
      </c>
      <c r="U174">
        <v>356</v>
      </c>
      <c r="V174">
        <v>-6.625000000000103E-2</v>
      </c>
    </row>
    <row r="175" spans="1:22" x14ac:dyDescent="0.35">
      <c r="A175">
        <v>358</v>
      </c>
      <c r="B175">
        <v>8.2750000000000004</v>
      </c>
      <c r="C175">
        <v>3.6909999999999998</v>
      </c>
      <c r="H175">
        <v>4.8719999999999999</v>
      </c>
      <c r="I175">
        <v>12.901</v>
      </c>
      <c r="J175">
        <f t="shared" si="14"/>
        <v>7.3684999999999992</v>
      </c>
      <c r="K175">
        <f t="shared" si="15"/>
        <v>4.1299419184777895</v>
      </c>
      <c r="L175">
        <f t="shared" si="16"/>
        <v>2.0649709592388947</v>
      </c>
      <c r="N175" s="1">
        <v>358</v>
      </c>
      <c r="O175" s="1">
        <v>7.3684999999999992</v>
      </c>
      <c r="P175" s="1">
        <v>2.0649709592388947</v>
      </c>
      <c r="U175">
        <v>358</v>
      </c>
      <c r="V175">
        <v>0.11425000000000018</v>
      </c>
    </row>
    <row r="176" spans="1:22" x14ac:dyDescent="0.35">
      <c r="A176">
        <v>360</v>
      </c>
      <c r="B176">
        <v>7.6710000000000003</v>
      </c>
      <c r="C176">
        <v>4.1900000000000004</v>
      </c>
      <c r="H176">
        <v>4.6760000000000002</v>
      </c>
      <c r="I176">
        <v>12.936999999999999</v>
      </c>
      <c r="J176">
        <f t="shared" si="14"/>
        <v>7.4827499999999993</v>
      </c>
      <c r="K176">
        <f t="shared" si="15"/>
        <v>4.0187940562644764</v>
      </c>
      <c r="L176">
        <f t="shared" si="16"/>
        <v>2.0093970281322382</v>
      </c>
      <c r="N176" s="1">
        <v>360</v>
      </c>
      <c r="O176" s="1">
        <v>7.4827499999999993</v>
      </c>
      <c r="P176" s="1">
        <v>2.0093970281322382</v>
      </c>
      <c r="U176">
        <v>360</v>
      </c>
      <c r="V176">
        <v>0.16650000000000009</v>
      </c>
    </row>
    <row r="177" spans="1:22" x14ac:dyDescent="0.35">
      <c r="A177">
        <v>362</v>
      </c>
      <c r="B177">
        <v>8.7579999999999991</v>
      </c>
      <c r="C177">
        <v>3.4769999999999999</v>
      </c>
      <c r="H177">
        <v>5.3330000000000002</v>
      </c>
      <c r="I177">
        <v>12.363</v>
      </c>
      <c r="J177">
        <f t="shared" si="14"/>
        <v>7.6492499999999994</v>
      </c>
      <c r="K177">
        <f t="shared" si="15"/>
        <v>3.9204829953293592</v>
      </c>
      <c r="L177">
        <f t="shared" si="16"/>
        <v>1.9602414976646796</v>
      </c>
      <c r="N177" s="1">
        <v>362</v>
      </c>
      <c r="O177" s="1">
        <v>7.6492499999999994</v>
      </c>
      <c r="P177" s="1">
        <v>1.9602414976646796</v>
      </c>
      <c r="U177">
        <v>362</v>
      </c>
      <c r="V177">
        <v>-4.7999999999999154E-2</v>
      </c>
    </row>
    <row r="178" spans="1:22" x14ac:dyDescent="0.35">
      <c r="A178">
        <v>364</v>
      </c>
      <c r="B178">
        <v>8.4079999999999995</v>
      </c>
      <c r="C178">
        <v>4.4029999999999996</v>
      </c>
      <c r="H178">
        <v>4.766</v>
      </c>
      <c r="I178">
        <v>13.02</v>
      </c>
      <c r="J178">
        <f t="shared" si="14"/>
        <v>7.6012500000000003</v>
      </c>
      <c r="K178">
        <f t="shared" si="15"/>
        <v>4.0113142796345445</v>
      </c>
      <c r="L178">
        <f t="shared" si="16"/>
        <v>2.0056571398172722</v>
      </c>
      <c r="N178" s="1">
        <v>364</v>
      </c>
      <c r="O178" s="1">
        <v>7.6012500000000003</v>
      </c>
      <c r="P178" s="1">
        <v>2.0056571398172722</v>
      </c>
      <c r="U178">
        <v>364</v>
      </c>
      <c r="V178">
        <v>6.2250000000000583E-2</v>
      </c>
    </row>
    <row r="179" spans="1:22" x14ac:dyDescent="0.35">
      <c r="A179">
        <v>366</v>
      </c>
      <c r="B179">
        <v>8.734</v>
      </c>
      <c r="C179">
        <v>4.0170000000000003</v>
      </c>
      <c r="H179">
        <v>4.6020000000000003</v>
      </c>
      <c r="I179">
        <v>13.052</v>
      </c>
      <c r="J179">
        <f t="shared" si="14"/>
        <v>7.6635000000000009</v>
      </c>
      <c r="K179">
        <f t="shared" si="15"/>
        <v>4.196671170900415</v>
      </c>
      <c r="L179">
        <f t="shared" si="16"/>
        <v>2.0983355854502075</v>
      </c>
      <c r="N179" s="1">
        <v>366</v>
      </c>
      <c r="O179" s="1">
        <v>7.6635000000000009</v>
      </c>
      <c r="P179" s="1">
        <v>2.0983355854502075</v>
      </c>
      <c r="U179">
        <v>366</v>
      </c>
      <c r="V179">
        <v>-0.2970000000000006</v>
      </c>
    </row>
    <row r="180" spans="1:22" x14ac:dyDescent="0.35">
      <c r="A180">
        <v>368</v>
      </c>
      <c r="B180">
        <v>8.6579999999999995</v>
      </c>
      <c r="C180">
        <v>4.508</v>
      </c>
      <c r="H180">
        <v>4.4980000000000002</v>
      </c>
      <c r="I180">
        <v>12.99</v>
      </c>
      <c r="J180">
        <f t="shared" si="14"/>
        <v>7.3665000000000003</v>
      </c>
      <c r="K180">
        <f t="shared" si="15"/>
        <v>4.0553751573272043</v>
      </c>
      <c r="L180">
        <f t="shared" si="16"/>
        <v>2.0276875786636022</v>
      </c>
      <c r="N180" s="1">
        <v>368</v>
      </c>
      <c r="O180" s="1">
        <v>7.3665000000000003</v>
      </c>
      <c r="P180" s="1">
        <v>2.0276875786636022</v>
      </c>
      <c r="U180">
        <v>368</v>
      </c>
      <c r="V180">
        <v>0.1769999999999996</v>
      </c>
    </row>
    <row r="181" spans="1:22" x14ac:dyDescent="0.35">
      <c r="A181">
        <v>370</v>
      </c>
      <c r="B181">
        <v>8.4160000000000004</v>
      </c>
      <c r="C181">
        <v>3.8220000000000001</v>
      </c>
      <c r="H181">
        <v>4.2670000000000003</v>
      </c>
      <c r="I181">
        <v>12.961</v>
      </c>
      <c r="J181">
        <f t="shared" si="14"/>
        <v>7.5434999999999999</v>
      </c>
      <c r="K181">
        <f t="shared" si="15"/>
        <v>4.2649838217747105</v>
      </c>
      <c r="L181">
        <f t="shared" si="16"/>
        <v>2.1324919108873552</v>
      </c>
      <c r="N181" s="1">
        <v>370</v>
      </c>
      <c r="O181" s="1">
        <v>7.5434999999999999</v>
      </c>
      <c r="P181" s="1">
        <v>2.1324919108873552</v>
      </c>
      <c r="U181">
        <v>370</v>
      </c>
      <c r="V181">
        <v>-0.10624999999999929</v>
      </c>
    </row>
    <row r="182" spans="1:22" x14ac:dyDescent="0.35">
      <c r="A182">
        <v>372</v>
      </c>
      <c r="B182">
        <v>9.24</v>
      </c>
      <c r="C182">
        <v>3.1179999999999999</v>
      </c>
      <c r="H182">
        <v>4.4779999999999998</v>
      </c>
      <c r="I182">
        <v>13.337999999999999</v>
      </c>
      <c r="J182">
        <f t="shared" si="14"/>
        <v>7.4372500000000006</v>
      </c>
      <c r="K182">
        <f t="shared" si="15"/>
        <v>4.6703562676381178</v>
      </c>
      <c r="L182">
        <f t="shared" si="16"/>
        <v>2.3351781338190589</v>
      </c>
      <c r="N182" s="1">
        <v>372</v>
      </c>
      <c r="O182" s="1">
        <v>7.4372500000000006</v>
      </c>
      <c r="P182" s="1">
        <v>2.3351781338190589</v>
      </c>
      <c r="U182">
        <v>372</v>
      </c>
      <c r="V182">
        <v>0.46699999999999875</v>
      </c>
    </row>
    <row r="183" spans="1:22" x14ac:dyDescent="0.35">
      <c r="A183">
        <v>374</v>
      </c>
      <c r="B183">
        <v>8.1080000000000005</v>
      </c>
      <c r="C183">
        <v>3.7069999999999999</v>
      </c>
      <c r="H183">
        <v>4.8319999999999999</v>
      </c>
      <c r="I183">
        <v>13.102</v>
      </c>
      <c r="J183">
        <f t="shared" si="14"/>
        <v>7.9042499999999993</v>
      </c>
      <c r="K183">
        <f t="shared" si="15"/>
        <v>4.2127342961549319</v>
      </c>
      <c r="L183">
        <f t="shared" si="16"/>
        <v>2.1063671480774659</v>
      </c>
      <c r="N183" s="1">
        <v>374</v>
      </c>
      <c r="O183" s="1">
        <v>7.9042499999999993</v>
      </c>
      <c r="P183" s="1">
        <v>2.1063671480774659</v>
      </c>
      <c r="U183">
        <v>374</v>
      </c>
      <c r="V183">
        <v>-0.41999999999999993</v>
      </c>
    </row>
    <row r="184" spans="1:22" x14ac:dyDescent="0.35">
      <c r="A184">
        <v>376</v>
      </c>
      <c r="B184">
        <v>8.5909999999999993</v>
      </c>
      <c r="C184">
        <v>3.867</v>
      </c>
      <c r="H184">
        <v>5.5090000000000003</v>
      </c>
      <c r="I184">
        <v>13.65</v>
      </c>
      <c r="J184">
        <f t="shared" si="14"/>
        <v>7.4842499999999994</v>
      </c>
      <c r="K184">
        <f t="shared" si="15"/>
        <v>4.302010334328207</v>
      </c>
      <c r="L184">
        <f t="shared" si="16"/>
        <v>2.1510051671641035</v>
      </c>
      <c r="N184" s="1">
        <v>376</v>
      </c>
      <c r="O184" s="1">
        <v>7.4842499999999994</v>
      </c>
      <c r="P184" s="1">
        <v>2.1510051671641035</v>
      </c>
      <c r="U184">
        <v>376</v>
      </c>
      <c r="V184">
        <v>2.5500000000000966E-2</v>
      </c>
    </row>
    <row r="185" spans="1:22" x14ac:dyDescent="0.35">
      <c r="A185">
        <v>378</v>
      </c>
      <c r="B185">
        <v>8.5950000000000006</v>
      </c>
      <c r="C185">
        <v>3.5390000000000001</v>
      </c>
      <c r="H185">
        <v>4.883</v>
      </c>
      <c r="I185">
        <v>12.92</v>
      </c>
      <c r="J185">
        <f t="shared" si="14"/>
        <v>7.5097500000000004</v>
      </c>
      <c r="K185">
        <f t="shared" si="15"/>
        <v>4.2076376091579002</v>
      </c>
      <c r="L185">
        <f t="shared" si="16"/>
        <v>2.1038188045789501</v>
      </c>
      <c r="N185" s="1">
        <v>378</v>
      </c>
      <c r="O185" s="1">
        <v>7.5097500000000004</v>
      </c>
      <c r="P185" s="1">
        <v>2.1038188045789501</v>
      </c>
      <c r="U185">
        <v>378</v>
      </c>
      <c r="V185">
        <v>-0.21925000000000061</v>
      </c>
    </row>
    <row r="186" spans="1:22" x14ac:dyDescent="0.35">
      <c r="A186">
        <v>380</v>
      </c>
      <c r="B186">
        <v>8.1370000000000005</v>
      </c>
      <c r="C186">
        <v>3.7240000000000002</v>
      </c>
      <c r="H186">
        <v>4.7119999999999997</v>
      </c>
      <c r="I186">
        <v>13.465999999999999</v>
      </c>
      <c r="J186">
        <f t="shared" si="14"/>
        <v>7.2904999999999998</v>
      </c>
      <c r="K186">
        <f t="shared" si="15"/>
        <v>4.3980929484645195</v>
      </c>
      <c r="L186">
        <f t="shared" si="16"/>
        <v>2.1990464742322597</v>
      </c>
      <c r="N186" s="1">
        <v>380</v>
      </c>
      <c r="O186" s="1">
        <v>7.2904999999999998</v>
      </c>
      <c r="P186" s="1">
        <v>2.1990464742322597</v>
      </c>
      <c r="U186">
        <v>380</v>
      </c>
      <c r="V186">
        <v>-7.4500000000000455E-2</v>
      </c>
    </row>
    <row r="187" spans="1:22" x14ac:dyDescent="0.35">
      <c r="A187">
        <v>382</v>
      </c>
      <c r="B187">
        <v>7.7089999999999996</v>
      </c>
      <c r="C187">
        <v>3.6989999999999998</v>
      </c>
      <c r="H187">
        <v>5.2640000000000002</v>
      </c>
      <c r="I187">
        <v>12.49</v>
      </c>
      <c r="J187">
        <f t="shared" si="14"/>
        <v>7.2159999999999993</v>
      </c>
      <c r="K187">
        <f t="shared" si="15"/>
        <v>3.8390761475473067</v>
      </c>
      <c r="L187">
        <f t="shared" si="16"/>
        <v>1.9195380737736534</v>
      </c>
      <c r="N187" s="1">
        <v>382</v>
      </c>
      <c r="O187" s="1">
        <v>7.2159999999999993</v>
      </c>
      <c r="P187" s="1">
        <v>1.9195380737736534</v>
      </c>
      <c r="U187">
        <v>382</v>
      </c>
      <c r="V187">
        <v>6.6250000000000142E-2</v>
      </c>
    </row>
    <row r="188" spans="1:22" x14ac:dyDescent="0.35">
      <c r="A188">
        <v>384</v>
      </c>
      <c r="B188">
        <v>6.6710000000000003</v>
      </c>
      <c r="C188">
        <v>3.355</v>
      </c>
      <c r="H188">
        <v>5.36</v>
      </c>
      <c r="I188">
        <v>13.478</v>
      </c>
      <c r="J188">
        <f t="shared" si="14"/>
        <v>7.2822499999999994</v>
      </c>
      <c r="K188">
        <f t="shared" si="15"/>
        <v>4.3917242627469246</v>
      </c>
      <c r="L188">
        <f t="shared" si="16"/>
        <v>2.1958621313734623</v>
      </c>
      <c r="N188" s="1">
        <v>384</v>
      </c>
      <c r="O188" s="1">
        <v>7.2822499999999994</v>
      </c>
      <c r="P188" s="1">
        <v>2.1958621313734623</v>
      </c>
      <c r="U188">
        <v>384</v>
      </c>
      <c r="V188">
        <v>0.43400000000000105</v>
      </c>
    </row>
    <row r="189" spans="1:22" x14ac:dyDescent="0.35">
      <c r="A189">
        <v>386</v>
      </c>
      <c r="B189">
        <v>6.9109999999999996</v>
      </c>
      <c r="C189">
        <v>3.9769999999999999</v>
      </c>
      <c r="H189">
        <v>4.6459999999999999</v>
      </c>
      <c r="I189">
        <v>13.595000000000001</v>
      </c>
      <c r="J189">
        <f t="shared" si="14"/>
        <v>7.7162500000000005</v>
      </c>
      <c r="K189">
        <f t="shared" si="15"/>
        <v>4.3917775729196507</v>
      </c>
      <c r="L189">
        <f t="shared" si="16"/>
        <v>2.1958887864598253</v>
      </c>
      <c r="N189" s="1">
        <v>386</v>
      </c>
      <c r="O189" s="1">
        <v>7.7162500000000005</v>
      </c>
      <c r="P189" s="1">
        <v>2.1958887864598253</v>
      </c>
      <c r="U189">
        <v>386</v>
      </c>
      <c r="V189">
        <v>-0.52900000000000169</v>
      </c>
    </row>
    <row r="190" spans="1:22" x14ac:dyDescent="0.35">
      <c r="A190">
        <v>388</v>
      </c>
      <c r="B190">
        <v>8.4819999999999993</v>
      </c>
      <c r="C190">
        <v>3.343</v>
      </c>
      <c r="H190">
        <v>5.3209999999999997</v>
      </c>
      <c r="I190">
        <v>13.718999999999999</v>
      </c>
      <c r="J190">
        <f t="shared" si="14"/>
        <v>7.1872499999999988</v>
      </c>
      <c r="K190">
        <f t="shared" si="15"/>
        <v>4.5270269401304253</v>
      </c>
      <c r="L190">
        <f t="shared" si="16"/>
        <v>2.2635134700652126</v>
      </c>
      <c r="N190" s="1">
        <v>388</v>
      </c>
      <c r="O190" s="1">
        <v>7.1872499999999988</v>
      </c>
      <c r="P190" s="1">
        <v>2.2635134700652126</v>
      </c>
      <c r="U190">
        <v>388</v>
      </c>
      <c r="V190">
        <v>-6.6999999999998394E-2</v>
      </c>
    </row>
    <row r="191" spans="1:22" x14ac:dyDescent="0.35">
      <c r="A191">
        <v>390</v>
      </c>
      <c r="B191">
        <v>6.4349999999999996</v>
      </c>
      <c r="C191">
        <v>3.782</v>
      </c>
      <c r="H191">
        <v>4.9089999999999998</v>
      </c>
      <c r="I191">
        <v>13.622999999999999</v>
      </c>
      <c r="J191">
        <f t="shared" ref="J191:J197" si="17">AVERAGE(B192:C192,H192:I192)</f>
        <v>7.1202500000000004</v>
      </c>
      <c r="K191">
        <f t="shared" ref="K191:K197" si="18">STDEV(B191:C191,H191:I191)</f>
        <v>4.4260934148147717</v>
      </c>
      <c r="L191">
        <f t="shared" ref="L191:L197" si="19">K191/2</f>
        <v>2.2130467074073858</v>
      </c>
      <c r="N191" s="1">
        <v>390</v>
      </c>
      <c r="O191" s="1">
        <v>7.1202500000000004</v>
      </c>
      <c r="P191" s="1">
        <v>2.2130467074073858</v>
      </c>
      <c r="U191">
        <v>390</v>
      </c>
      <c r="V191">
        <v>-2.6749999999999829E-2</v>
      </c>
    </row>
    <row r="192" spans="1:22" x14ac:dyDescent="0.35">
      <c r="A192">
        <v>392</v>
      </c>
      <c r="B192">
        <v>6.7389999999999999</v>
      </c>
      <c r="C192">
        <v>3.55</v>
      </c>
      <c r="H192">
        <v>4.72</v>
      </c>
      <c r="I192">
        <v>13.472</v>
      </c>
      <c r="J192">
        <f t="shared" si="17"/>
        <v>7.0935000000000006</v>
      </c>
      <c r="K192">
        <f t="shared" si="18"/>
        <v>4.4346350751781127</v>
      </c>
      <c r="L192">
        <f t="shared" si="19"/>
        <v>2.2173175375890564</v>
      </c>
      <c r="N192" s="1">
        <v>392</v>
      </c>
      <c r="O192" s="1">
        <v>7.0935000000000006</v>
      </c>
      <c r="P192" s="1">
        <v>2.2173175375890564</v>
      </c>
      <c r="U192">
        <v>392</v>
      </c>
      <c r="V192">
        <v>-0.17525000000000013</v>
      </c>
    </row>
    <row r="193" spans="1:22" x14ac:dyDescent="0.35">
      <c r="A193">
        <v>394</v>
      </c>
      <c r="B193">
        <v>6.8730000000000002</v>
      </c>
      <c r="C193">
        <v>3.7290000000000001</v>
      </c>
      <c r="H193">
        <v>4.4039999999999999</v>
      </c>
      <c r="I193">
        <v>13.368</v>
      </c>
      <c r="J193">
        <f t="shared" si="17"/>
        <v>6.9182500000000005</v>
      </c>
      <c r="K193">
        <f t="shared" si="18"/>
        <v>4.3958784105113722</v>
      </c>
      <c r="L193">
        <f t="shared" si="19"/>
        <v>2.1979392052556861</v>
      </c>
      <c r="N193" s="1">
        <v>394</v>
      </c>
      <c r="O193" s="1">
        <v>6.9182500000000005</v>
      </c>
      <c r="P193" s="1">
        <v>2.1979392052556861</v>
      </c>
      <c r="U193">
        <v>394</v>
      </c>
      <c r="V193">
        <v>0.14199999999999946</v>
      </c>
    </row>
    <row r="194" spans="1:22" x14ac:dyDescent="0.35">
      <c r="A194">
        <v>396</v>
      </c>
      <c r="B194">
        <v>5.6970000000000001</v>
      </c>
      <c r="C194">
        <v>3.2839999999999998</v>
      </c>
      <c r="H194">
        <v>4.7779999999999996</v>
      </c>
      <c r="I194">
        <v>13.914</v>
      </c>
      <c r="J194">
        <f t="shared" si="17"/>
        <v>7.0602499999999999</v>
      </c>
      <c r="K194">
        <f t="shared" si="18"/>
        <v>4.7686620328277938</v>
      </c>
      <c r="L194">
        <f t="shared" si="19"/>
        <v>2.3843310164138969</v>
      </c>
      <c r="N194" s="1">
        <v>396</v>
      </c>
      <c r="O194" s="1">
        <v>7.0602499999999999</v>
      </c>
      <c r="P194" s="1">
        <v>2.3843310164138969</v>
      </c>
      <c r="U194">
        <v>396</v>
      </c>
      <c r="V194">
        <v>0.29725000000000001</v>
      </c>
    </row>
    <row r="195" spans="1:22" x14ac:dyDescent="0.35">
      <c r="A195">
        <v>398</v>
      </c>
      <c r="B195">
        <v>6.75</v>
      </c>
      <c r="C195">
        <v>3.8620000000000001</v>
      </c>
      <c r="H195">
        <v>4.75</v>
      </c>
      <c r="I195">
        <v>12.879</v>
      </c>
      <c r="J195">
        <f t="shared" si="17"/>
        <v>7.3574999999999999</v>
      </c>
      <c r="K195">
        <f t="shared" si="18"/>
        <v>4.0628464877882511</v>
      </c>
      <c r="L195">
        <f t="shared" si="19"/>
        <v>2.0314232438941255</v>
      </c>
      <c r="N195" s="1">
        <v>398</v>
      </c>
      <c r="O195" s="1">
        <v>7.3574999999999999</v>
      </c>
      <c r="P195" s="1">
        <v>2.0314232438941255</v>
      </c>
      <c r="U195">
        <v>398</v>
      </c>
      <c r="V195">
        <v>-0.2317499999999999</v>
      </c>
    </row>
    <row r="196" spans="1:22" x14ac:dyDescent="0.35">
      <c r="A196">
        <v>400</v>
      </c>
      <c r="B196">
        <v>5.7930000000000001</v>
      </c>
      <c r="C196">
        <v>4.4980000000000002</v>
      </c>
      <c r="H196">
        <v>5.9349999999999996</v>
      </c>
      <c r="I196">
        <v>13.204000000000001</v>
      </c>
      <c r="J196">
        <f t="shared" si="17"/>
        <v>7.12575</v>
      </c>
      <c r="K196">
        <f t="shared" si="18"/>
        <v>3.9509268532839235</v>
      </c>
      <c r="L196">
        <f t="shared" si="19"/>
        <v>1.9754634266419617</v>
      </c>
      <c r="N196" s="1">
        <v>400</v>
      </c>
      <c r="O196" s="1">
        <v>7.12575</v>
      </c>
      <c r="P196" s="1">
        <v>1.9754634266419617</v>
      </c>
      <c r="U196">
        <v>400</v>
      </c>
      <c r="V196">
        <v>0.11224999999999952</v>
      </c>
    </row>
    <row r="197" spans="1:22" x14ac:dyDescent="0.35">
      <c r="A197">
        <v>402</v>
      </c>
      <c r="B197">
        <v>6.45</v>
      </c>
      <c r="C197">
        <v>3.819</v>
      </c>
      <c r="H197">
        <v>5.3849999999999998</v>
      </c>
      <c r="I197">
        <v>12.849</v>
      </c>
      <c r="J197">
        <f t="shared" si="17"/>
        <v>7.2379999999999995</v>
      </c>
      <c r="K197">
        <f t="shared" si="18"/>
        <v>3.9655615302249436</v>
      </c>
      <c r="L197">
        <f t="shared" si="19"/>
        <v>1.9827807651124718</v>
      </c>
      <c r="N197" s="1">
        <v>402</v>
      </c>
      <c r="O197" s="1">
        <v>7.2379999999999995</v>
      </c>
      <c r="P197" s="1">
        <v>1.9827807651124718</v>
      </c>
    </row>
    <row r="198" spans="1:22" x14ac:dyDescent="0.35">
      <c r="A198">
        <v>404</v>
      </c>
      <c r="B198">
        <v>5.0709999999999997</v>
      </c>
      <c r="C198">
        <v>3.4359999999999999</v>
      </c>
      <c r="I198">
        <v>13.207000000000001</v>
      </c>
    </row>
    <row r="199" spans="1:22" x14ac:dyDescent="0.35">
      <c r="A199">
        <v>406</v>
      </c>
      <c r="B199">
        <v>4.6740000000000004</v>
      </c>
      <c r="C199">
        <v>2.742</v>
      </c>
      <c r="I199">
        <v>13.6</v>
      </c>
    </row>
    <row r="200" spans="1:22" x14ac:dyDescent="0.35">
      <c r="A200">
        <v>408</v>
      </c>
      <c r="B200">
        <v>5.3360000000000003</v>
      </c>
      <c r="C200">
        <v>2.97</v>
      </c>
      <c r="I200">
        <v>12.962999999999999</v>
      </c>
    </row>
    <row r="201" spans="1:22" x14ac:dyDescent="0.35">
      <c r="A201">
        <v>410</v>
      </c>
      <c r="B201">
        <v>5.5540000000000003</v>
      </c>
      <c r="C201">
        <v>2.996</v>
      </c>
      <c r="I201">
        <v>13.278</v>
      </c>
    </row>
    <row r="202" spans="1:22" x14ac:dyDescent="0.35">
      <c r="C202">
        <v>3.72</v>
      </c>
    </row>
    <row r="203" spans="1:22" x14ac:dyDescent="0.35">
      <c r="C203">
        <v>2.839</v>
      </c>
    </row>
    <row r="204" spans="1:22" x14ac:dyDescent="0.35">
      <c r="C204">
        <v>3.1219999999999999</v>
      </c>
    </row>
    <row r="205" spans="1:22" x14ac:dyDescent="0.35">
      <c r="C205">
        <v>3.0129999999999999</v>
      </c>
    </row>
  </sheetData>
  <pageMargins left="0.7" right="0.7" top="0.75" bottom="0.75" header="0.3" footer="0.3"/>
  <pageSetup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200"/>
  <sheetViews>
    <sheetView workbookViewId="0">
      <selection activeCell="B4" sqref="B4:B196"/>
    </sheetView>
  </sheetViews>
  <sheetFormatPr defaultRowHeight="14.5" x14ac:dyDescent="0.35"/>
  <cols>
    <col min="3" max="3" width="9" customWidth="1"/>
  </cols>
  <sheetData>
    <row r="1" spans="1:3" x14ac:dyDescent="0.35">
      <c r="A1" t="s">
        <v>0</v>
      </c>
      <c r="B1" t="s">
        <v>2</v>
      </c>
    </row>
    <row r="2" spans="1:3" x14ac:dyDescent="0.35">
      <c r="A2">
        <v>0</v>
      </c>
      <c r="B2">
        <v>1.67</v>
      </c>
      <c r="C2">
        <v>0</v>
      </c>
    </row>
    <row r="3" spans="1:3" x14ac:dyDescent="0.35">
      <c r="A3">
        <v>2</v>
      </c>
      <c r="B3">
        <v>2.38</v>
      </c>
      <c r="C3">
        <f>B3-B2</f>
        <v>0.71</v>
      </c>
    </row>
    <row r="4" spans="1:3" x14ac:dyDescent="0.35">
      <c r="A4">
        <v>4</v>
      </c>
      <c r="B4">
        <v>3.3050000000000002</v>
      </c>
      <c r="C4">
        <f t="shared" ref="C4:C67" si="0">B4-B3</f>
        <v>0.92500000000000027</v>
      </c>
    </row>
    <row r="5" spans="1:3" x14ac:dyDescent="0.35">
      <c r="A5">
        <v>6</v>
      </c>
      <c r="B5">
        <v>3.4790000000000001</v>
      </c>
      <c r="C5">
        <f t="shared" si="0"/>
        <v>0.17399999999999993</v>
      </c>
    </row>
    <row r="6" spans="1:3" x14ac:dyDescent="0.35">
      <c r="A6">
        <v>8</v>
      </c>
      <c r="B6">
        <v>3.6859999999999999</v>
      </c>
      <c r="C6">
        <f t="shared" si="0"/>
        <v>0.20699999999999985</v>
      </c>
    </row>
    <row r="7" spans="1:3" x14ac:dyDescent="0.35">
      <c r="A7">
        <v>10</v>
      </c>
      <c r="B7">
        <v>3.3860000000000001</v>
      </c>
      <c r="C7">
        <f t="shared" si="0"/>
        <v>-0.29999999999999982</v>
      </c>
    </row>
    <row r="8" spans="1:3" x14ac:dyDescent="0.35">
      <c r="A8">
        <v>12</v>
      </c>
      <c r="B8">
        <v>3.7879999999999998</v>
      </c>
      <c r="C8">
        <f t="shared" si="0"/>
        <v>0.40199999999999969</v>
      </c>
    </row>
    <row r="9" spans="1:3" x14ac:dyDescent="0.35">
      <c r="A9">
        <v>14</v>
      </c>
      <c r="B9">
        <v>3.5209999999999999</v>
      </c>
      <c r="C9">
        <f t="shared" si="0"/>
        <v>-0.2669999999999999</v>
      </c>
    </row>
    <row r="10" spans="1:3" x14ac:dyDescent="0.35">
      <c r="A10">
        <v>16</v>
      </c>
      <c r="B10">
        <v>3.7709999999999999</v>
      </c>
      <c r="C10">
        <f t="shared" si="0"/>
        <v>0.25</v>
      </c>
    </row>
    <row r="11" spans="1:3" x14ac:dyDescent="0.35">
      <c r="A11">
        <v>18</v>
      </c>
      <c r="B11">
        <v>4.093</v>
      </c>
      <c r="C11">
        <f t="shared" si="0"/>
        <v>0.32200000000000006</v>
      </c>
    </row>
    <row r="12" spans="1:3" x14ac:dyDescent="0.35">
      <c r="A12">
        <v>20</v>
      </c>
      <c r="B12">
        <v>3.5190000000000001</v>
      </c>
      <c r="C12">
        <f t="shared" si="0"/>
        <v>-0.57399999999999984</v>
      </c>
    </row>
    <row r="13" spans="1:3" x14ac:dyDescent="0.35">
      <c r="A13">
        <v>22</v>
      </c>
      <c r="B13">
        <v>3.8650000000000002</v>
      </c>
      <c r="C13">
        <f t="shared" si="0"/>
        <v>0.34600000000000009</v>
      </c>
    </row>
    <row r="14" spans="1:3" x14ac:dyDescent="0.35">
      <c r="A14">
        <v>24</v>
      </c>
      <c r="B14">
        <v>3.4550000000000001</v>
      </c>
      <c r="C14">
        <f t="shared" si="0"/>
        <v>-0.41000000000000014</v>
      </c>
    </row>
    <row r="15" spans="1:3" x14ac:dyDescent="0.35">
      <c r="A15">
        <v>26</v>
      </c>
      <c r="B15">
        <v>3.605</v>
      </c>
      <c r="C15">
        <f t="shared" si="0"/>
        <v>0.14999999999999991</v>
      </c>
    </row>
    <row r="16" spans="1:3" x14ac:dyDescent="0.35">
      <c r="A16">
        <v>28</v>
      </c>
      <c r="B16">
        <v>3.2530000000000001</v>
      </c>
      <c r="C16">
        <f t="shared" si="0"/>
        <v>-0.35199999999999987</v>
      </c>
    </row>
    <row r="17" spans="1:3" x14ac:dyDescent="0.35">
      <c r="A17">
        <v>30</v>
      </c>
      <c r="B17">
        <v>3.1669999999999998</v>
      </c>
      <c r="C17">
        <f t="shared" si="0"/>
        <v>-8.6000000000000298E-2</v>
      </c>
    </row>
    <row r="18" spans="1:3" x14ac:dyDescent="0.35">
      <c r="A18">
        <v>32</v>
      </c>
      <c r="B18">
        <v>3.6219999999999999</v>
      </c>
      <c r="C18">
        <f t="shared" si="0"/>
        <v>0.45500000000000007</v>
      </c>
    </row>
    <row r="19" spans="1:3" x14ac:dyDescent="0.35">
      <c r="A19">
        <v>34</v>
      </c>
      <c r="B19">
        <v>3.3220000000000001</v>
      </c>
      <c r="C19">
        <f t="shared" si="0"/>
        <v>-0.29999999999999982</v>
      </c>
    </row>
    <row r="20" spans="1:3" x14ac:dyDescent="0.35">
      <c r="A20">
        <v>36</v>
      </c>
      <c r="B20">
        <v>3.915</v>
      </c>
      <c r="C20">
        <f t="shared" si="0"/>
        <v>0.59299999999999997</v>
      </c>
    </row>
    <row r="21" spans="1:3" x14ac:dyDescent="0.35">
      <c r="A21">
        <v>38</v>
      </c>
      <c r="B21">
        <v>3.907</v>
      </c>
      <c r="C21">
        <f t="shared" si="0"/>
        <v>-8.0000000000000071E-3</v>
      </c>
    </row>
    <row r="22" spans="1:3" x14ac:dyDescent="0.35">
      <c r="A22">
        <v>40</v>
      </c>
      <c r="B22">
        <v>3.1869999999999998</v>
      </c>
      <c r="C22">
        <f t="shared" si="0"/>
        <v>-0.7200000000000002</v>
      </c>
    </row>
    <row r="23" spans="1:3" x14ac:dyDescent="0.35">
      <c r="A23">
        <v>42</v>
      </c>
      <c r="B23">
        <v>3.452</v>
      </c>
      <c r="C23">
        <f t="shared" si="0"/>
        <v>0.26500000000000012</v>
      </c>
    </row>
    <row r="24" spans="1:3" x14ac:dyDescent="0.35">
      <c r="A24">
        <v>44</v>
      </c>
      <c r="B24">
        <v>3.5209999999999999</v>
      </c>
      <c r="C24">
        <f t="shared" si="0"/>
        <v>6.899999999999995E-2</v>
      </c>
    </row>
    <row r="25" spans="1:3" x14ac:dyDescent="0.35">
      <c r="A25">
        <v>46</v>
      </c>
      <c r="B25">
        <v>3.7480000000000002</v>
      </c>
      <c r="C25">
        <f t="shared" si="0"/>
        <v>0.22700000000000031</v>
      </c>
    </row>
    <row r="26" spans="1:3" x14ac:dyDescent="0.35">
      <c r="A26">
        <v>48</v>
      </c>
      <c r="B26">
        <v>2.899</v>
      </c>
      <c r="C26">
        <f t="shared" si="0"/>
        <v>-0.8490000000000002</v>
      </c>
    </row>
    <row r="27" spans="1:3" x14ac:dyDescent="0.35">
      <c r="A27">
        <v>50</v>
      </c>
      <c r="B27">
        <v>3.0760000000000001</v>
      </c>
      <c r="C27">
        <f t="shared" si="0"/>
        <v>0.17700000000000005</v>
      </c>
    </row>
    <row r="28" spans="1:3" x14ac:dyDescent="0.35">
      <c r="A28">
        <v>52</v>
      </c>
      <c r="B28">
        <v>3.8769999999999998</v>
      </c>
      <c r="C28">
        <f t="shared" si="0"/>
        <v>0.80099999999999971</v>
      </c>
    </row>
    <row r="29" spans="1:3" x14ac:dyDescent="0.35">
      <c r="A29">
        <v>54</v>
      </c>
      <c r="B29">
        <v>3.411</v>
      </c>
      <c r="C29">
        <f t="shared" si="0"/>
        <v>-0.46599999999999975</v>
      </c>
    </row>
    <row r="30" spans="1:3" x14ac:dyDescent="0.35">
      <c r="A30">
        <v>56</v>
      </c>
      <c r="B30">
        <v>3.6429999999999998</v>
      </c>
      <c r="C30">
        <f t="shared" si="0"/>
        <v>0.23199999999999976</v>
      </c>
    </row>
    <row r="31" spans="1:3" x14ac:dyDescent="0.35">
      <c r="A31">
        <v>58</v>
      </c>
      <c r="B31">
        <v>3.657</v>
      </c>
      <c r="C31">
        <f t="shared" si="0"/>
        <v>1.4000000000000234E-2</v>
      </c>
    </row>
    <row r="32" spans="1:3" x14ac:dyDescent="0.35">
      <c r="A32">
        <v>60</v>
      </c>
      <c r="B32">
        <v>4.1440000000000001</v>
      </c>
      <c r="C32">
        <f t="shared" si="0"/>
        <v>0.4870000000000001</v>
      </c>
    </row>
    <row r="33" spans="1:3" x14ac:dyDescent="0.35">
      <c r="A33">
        <v>62</v>
      </c>
      <c r="B33">
        <v>3.9359999999999999</v>
      </c>
      <c r="C33">
        <f t="shared" si="0"/>
        <v>-0.20800000000000018</v>
      </c>
    </row>
    <row r="34" spans="1:3" x14ac:dyDescent="0.35">
      <c r="A34">
        <v>64</v>
      </c>
      <c r="B34">
        <v>3.226</v>
      </c>
      <c r="C34">
        <f t="shared" si="0"/>
        <v>-0.71</v>
      </c>
    </row>
    <row r="35" spans="1:3" x14ac:dyDescent="0.35">
      <c r="A35">
        <v>66</v>
      </c>
      <c r="B35">
        <v>3.403</v>
      </c>
      <c r="C35">
        <f t="shared" si="0"/>
        <v>0.17700000000000005</v>
      </c>
    </row>
    <row r="36" spans="1:3" x14ac:dyDescent="0.35">
      <c r="A36">
        <v>68</v>
      </c>
      <c r="B36">
        <v>3.4660000000000002</v>
      </c>
      <c r="C36">
        <f t="shared" si="0"/>
        <v>6.3000000000000167E-2</v>
      </c>
    </row>
    <row r="37" spans="1:3" x14ac:dyDescent="0.35">
      <c r="A37">
        <v>70</v>
      </c>
      <c r="B37">
        <v>3.5960000000000001</v>
      </c>
      <c r="C37">
        <f t="shared" si="0"/>
        <v>0.12999999999999989</v>
      </c>
    </row>
    <row r="38" spans="1:3" x14ac:dyDescent="0.35">
      <c r="A38">
        <v>72</v>
      </c>
      <c r="B38">
        <v>3.4689999999999999</v>
      </c>
      <c r="C38">
        <f t="shared" si="0"/>
        <v>-0.12700000000000022</v>
      </c>
    </row>
    <row r="39" spans="1:3" x14ac:dyDescent="0.35">
      <c r="A39">
        <v>74</v>
      </c>
      <c r="B39">
        <v>3.5409999999999999</v>
      </c>
      <c r="C39">
        <f t="shared" si="0"/>
        <v>7.2000000000000064E-2</v>
      </c>
    </row>
    <row r="40" spans="1:3" x14ac:dyDescent="0.35">
      <c r="A40">
        <v>76</v>
      </c>
      <c r="B40">
        <v>3.9740000000000002</v>
      </c>
      <c r="C40">
        <f t="shared" si="0"/>
        <v>0.43300000000000027</v>
      </c>
    </row>
    <row r="41" spans="1:3" x14ac:dyDescent="0.35">
      <c r="A41">
        <v>78</v>
      </c>
      <c r="B41">
        <v>3.9540000000000002</v>
      </c>
      <c r="C41">
        <f t="shared" si="0"/>
        <v>-2.0000000000000018E-2</v>
      </c>
    </row>
    <row r="42" spans="1:3" x14ac:dyDescent="0.35">
      <c r="A42">
        <v>80</v>
      </c>
      <c r="B42">
        <v>4.2709999999999999</v>
      </c>
      <c r="C42">
        <f t="shared" si="0"/>
        <v>0.31699999999999973</v>
      </c>
    </row>
    <row r="43" spans="1:3" x14ac:dyDescent="0.35">
      <c r="A43">
        <v>82</v>
      </c>
      <c r="B43">
        <v>4.2539999999999996</v>
      </c>
      <c r="C43">
        <f t="shared" si="0"/>
        <v>-1.7000000000000348E-2</v>
      </c>
    </row>
    <row r="44" spans="1:3" x14ac:dyDescent="0.35">
      <c r="A44">
        <v>84</v>
      </c>
      <c r="B44">
        <v>4.282</v>
      </c>
      <c r="C44">
        <f t="shared" si="0"/>
        <v>2.8000000000000469E-2</v>
      </c>
    </row>
    <row r="45" spans="1:3" x14ac:dyDescent="0.35">
      <c r="A45">
        <v>86</v>
      </c>
      <c r="B45">
        <v>4.3170000000000002</v>
      </c>
      <c r="C45">
        <f t="shared" si="0"/>
        <v>3.5000000000000142E-2</v>
      </c>
    </row>
    <row r="46" spans="1:3" x14ac:dyDescent="0.35">
      <c r="A46">
        <v>88</v>
      </c>
      <c r="B46">
        <v>4.8079999999999998</v>
      </c>
      <c r="C46">
        <f t="shared" si="0"/>
        <v>0.49099999999999966</v>
      </c>
    </row>
    <row r="47" spans="1:3" x14ac:dyDescent="0.35">
      <c r="A47">
        <v>90</v>
      </c>
      <c r="B47">
        <v>4.2240000000000002</v>
      </c>
      <c r="C47">
        <f t="shared" si="0"/>
        <v>-0.58399999999999963</v>
      </c>
    </row>
    <row r="48" spans="1:3" x14ac:dyDescent="0.35">
      <c r="A48">
        <v>92</v>
      </c>
      <c r="B48">
        <v>3.7970000000000002</v>
      </c>
      <c r="C48">
        <f t="shared" si="0"/>
        <v>-0.42700000000000005</v>
      </c>
    </row>
    <row r="49" spans="1:3" x14ac:dyDescent="0.35">
      <c r="A49">
        <v>94</v>
      </c>
      <c r="B49">
        <v>3.476</v>
      </c>
      <c r="C49">
        <f t="shared" si="0"/>
        <v>-0.32100000000000017</v>
      </c>
    </row>
    <row r="50" spans="1:3" x14ac:dyDescent="0.35">
      <c r="A50">
        <v>96</v>
      </c>
      <c r="B50">
        <v>3.64</v>
      </c>
      <c r="C50">
        <f t="shared" si="0"/>
        <v>0.16400000000000015</v>
      </c>
    </row>
    <row r="51" spans="1:3" x14ac:dyDescent="0.35">
      <c r="A51">
        <v>98</v>
      </c>
      <c r="B51">
        <v>4.7469999999999999</v>
      </c>
      <c r="C51">
        <f t="shared" si="0"/>
        <v>1.1069999999999998</v>
      </c>
    </row>
    <row r="52" spans="1:3" x14ac:dyDescent="0.35">
      <c r="A52">
        <v>100</v>
      </c>
      <c r="B52">
        <v>4.0810000000000004</v>
      </c>
      <c r="C52">
        <f t="shared" si="0"/>
        <v>-0.66599999999999948</v>
      </c>
    </row>
    <row r="53" spans="1:3" x14ac:dyDescent="0.35">
      <c r="A53">
        <v>102</v>
      </c>
      <c r="B53">
        <v>3.9860000000000002</v>
      </c>
      <c r="C53">
        <f t="shared" si="0"/>
        <v>-9.5000000000000195E-2</v>
      </c>
    </row>
    <row r="54" spans="1:3" x14ac:dyDescent="0.35">
      <c r="A54">
        <v>104</v>
      </c>
      <c r="B54">
        <v>4.01</v>
      </c>
      <c r="C54">
        <f t="shared" si="0"/>
        <v>2.3999999999999577E-2</v>
      </c>
    </row>
    <row r="55" spans="1:3" x14ac:dyDescent="0.35">
      <c r="A55">
        <v>106</v>
      </c>
      <c r="B55">
        <v>4.194</v>
      </c>
      <c r="C55">
        <f t="shared" si="0"/>
        <v>0.18400000000000016</v>
      </c>
    </row>
    <row r="56" spans="1:3" x14ac:dyDescent="0.35">
      <c r="A56">
        <v>108</v>
      </c>
      <c r="B56">
        <v>4.6760000000000002</v>
      </c>
      <c r="C56">
        <f t="shared" si="0"/>
        <v>0.48200000000000021</v>
      </c>
    </row>
    <row r="57" spans="1:3" x14ac:dyDescent="0.35">
      <c r="A57">
        <v>110</v>
      </c>
      <c r="B57">
        <v>4.2469999999999999</v>
      </c>
      <c r="C57">
        <f t="shared" si="0"/>
        <v>-0.42900000000000027</v>
      </c>
    </row>
    <row r="58" spans="1:3" x14ac:dyDescent="0.35">
      <c r="A58">
        <v>112</v>
      </c>
      <c r="B58">
        <v>4.609</v>
      </c>
      <c r="C58">
        <f t="shared" si="0"/>
        <v>0.3620000000000001</v>
      </c>
    </row>
    <row r="59" spans="1:3" x14ac:dyDescent="0.35">
      <c r="A59">
        <v>114</v>
      </c>
      <c r="B59">
        <v>4.0330000000000004</v>
      </c>
      <c r="C59">
        <f t="shared" si="0"/>
        <v>-0.57599999999999962</v>
      </c>
    </row>
    <row r="60" spans="1:3" x14ac:dyDescent="0.35">
      <c r="A60">
        <v>116</v>
      </c>
      <c r="B60">
        <v>4.2759999999999998</v>
      </c>
      <c r="C60">
        <f t="shared" si="0"/>
        <v>0.24299999999999944</v>
      </c>
    </row>
    <row r="61" spans="1:3" x14ac:dyDescent="0.35">
      <c r="A61">
        <v>118</v>
      </c>
      <c r="B61">
        <v>3.8170000000000002</v>
      </c>
      <c r="C61">
        <f t="shared" si="0"/>
        <v>-0.45899999999999963</v>
      </c>
    </row>
    <row r="62" spans="1:3" x14ac:dyDescent="0.35">
      <c r="A62">
        <v>120</v>
      </c>
      <c r="B62">
        <v>4.2990000000000004</v>
      </c>
      <c r="C62">
        <f t="shared" si="0"/>
        <v>0.48200000000000021</v>
      </c>
    </row>
    <row r="63" spans="1:3" x14ac:dyDescent="0.35">
      <c r="A63">
        <v>122</v>
      </c>
      <c r="B63">
        <v>4.2709999999999999</v>
      </c>
      <c r="C63">
        <f t="shared" si="0"/>
        <v>-2.8000000000000469E-2</v>
      </c>
    </row>
    <row r="64" spans="1:3" x14ac:dyDescent="0.35">
      <c r="A64">
        <v>124</v>
      </c>
      <c r="B64">
        <v>4.0819999999999999</v>
      </c>
      <c r="C64">
        <f t="shared" si="0"/>
        <v>-0.18900000000000006</v>
      </c>
    </row>
    <row r="65" spans="1:3" x14ac:dyDescent="0.35">
      <c r="A65">
        <v>126</v>
      </c>
      <c r="B65">
        <v>4.1210000000000004</v>
      </c>
      <c r="C65">
        <f t="shared" si="0"/>
        <v>3.900000000000059E-2</v>
      </c>
    </row>
    <row r="66" spans="1:3" x14ac:dyDescent="0.35">
      <c r="A66">
        <v>128</v>
      </c>
      <c r="B66">
        <v>4.4930000000000003</v>
      </c>
      <c r="C66">
        <f t="shared" si="0"/>
        <v>0.37199999999999989</v>
      </c>
    </row>
    <row r="67" spans="1:3" x14ac:dyDescent="0.35">
      <c r="A67">
        <v>130</v>
      </c>
      <c r="B67">
        <v>4.4219999999999997</v>
      </c>
      <c r="C67">
        <f t="shared" si="0"/>
        <v>-7.1000000000000618E-2</v>
      </c>
    </row>
    <row r="68" spans="1:3" x14ac:dyDescent="0.35">
      <c r="A68">
        <v>132</v>
      </c>
      <c r="B68">
        <v>4.26</v>
      </c>
      <c r="C68">
        <f t="shared" ref="C68:C131" si="1">B68-B67</f>
        <v>-0.16199999999999992</v>
      </c>
    </row>
    <row r="69" spans="1:3" x14ac:dyDescent="0.35">
      <c r="A69">
        <v>134</v>
      </c>
      <c r="B69">
        <v>4.5289999999999999</v>
      </c>
      <c r="C69">
        <f t="shared" si="1"/>
        <v>0.26900000000000013</v>
      </c>
    </row>
    <row r="70" spans="1:3" x14ac:dyDescent="0.35">
      <c r="A70">
        <v>136</v>
      </c>
      <c r="B70">
        <v>4.6390000000000002</v>
      </c>
      <c r="C70">
        <f t="shared" si="1"/>
        <v>0.11000000000000032</v>
      </c>
    </row>
    <row r="71" spans="1:3" x14ac:dyDescent="0.35">
      <c r="A71">
        <v>138</v>
      </c>
      <c r="B71">
        <v>4.3929999999999998</v>
      </c>
      <c r="C71">
        <f t="shared" si="1"/>
        <v>-0.24600000000000044</v>
      </c>
    </row>
    <row r="72" spans="1:3" x14ac:dyDescent="0.35">
      <c r="A72">
        <v>140</v>
      </c>
      <c r="B72">
        <v>4.266</v>
      </c>
      <c r="C72">
        <f t="shared" si="1"/>
        <v>-0.12699999999999978</v>
      </c>
    </row>
    <row r="73" spans="1:3" x14ac:dyDescent="0.35">
      <c r="A73">
        <v>142</v>
      </c>
      <c r="B73">
        <v>4.0179999999999998</v>
      </c>
      <c r="C73">
        <f t="shared" si="1"/>
        <v>-0.24800000000000022</v>
      </c>
    </row>
    <row r="74" spans="1:3" x14ac:dyDescent="0.35">
      <c r="A74">
        <v>144</v>
      </c>
      <c r="B74">
        <v>3.92</v>
      </c>
      <c r="C74">
        <f t="shared" si="1"/>
        <v>-9.7999999999999865E-2</v>
      </c>
    </row>
    <row r="75" spans="1:3" x14ac:dyDescent="0.35">
      <c r="A75">
        <v>146</v>
      </c>
      <c r="B75">
        <v>3.7519999999999998</v>
      </c>
      <c r="C75">
        <f t="shared" si="1"/>
        <v>-0.16800000000000015</v>
      </c>
    </row>
    <row r="76" spans="1:3" x14ac:dyDescent="0.35">
      <c r="A76">
        <v>148</v>
      </c>
      <c r="B76">
        <v>3.5710000000000002</v>
      </c>
      <c r="C76">
        <f t="shared" si="1"/>
        <v>-0.18099999999999961</v>
      </c>
    </row>
    <row r="77" spans="1:3" x14ac:dyDescent="0.35">
      <c r="A77">
        <v>150</v>
      </c>
      <c r="B77">
        <v>3.6080000000000001</v>
      </c>
      <c r="C77">
        <f t="shared" si="1"/>
        <v>3.6999999999999922E-2</v>
      </c>
    </row>
    <row r="78" spans="1:3" x14ac:dyDescent="0.35">
      <c r="A78">
        <v>152</v>
      </c>
      <c r="B78">
        <v>3.4580000000000002</v>
      </c>
      <c r="C78">
        <f t="shared" si="1"/>
        <v>-0.14999999999999991</v>
      </c>
    </row>
    <row r="79" spans="1:3" x14ac:dyDescent="0.35">
      <c r="A79">
        <v>154</v>
      </c>
      <c r="B79">
        <v>3.3719999999999999</v>
      </c>
      <c r="C79">
        <f t="shared" si="1"/>
        <v>-8.6000000000000298E-2</v>
      </c>
    </row>
    <row r="80" spans="1:3" x14ac:dyDescent="0.35">
      <c r="A80">
        <v>156</v>
      </c>
      <c r="B80">
        <v>4.0330000000000004</v>
      </c>
      <c r="C80">
        <f t="shared" si="1"/>
        <v>0.66100000000000048</v>
      </c>
    </row>
    <row r="81" spans="1:3" x14ac:dyDescent="0.35">
      <c r="A81">
        <v>158</v>
      </c>
      <c r="B81">
        <v>4.1829999999999998</v>
      </c>
      <c r="C81">
        <f t="shared" si="1"/>
        <v>0.14999999999999947</v>
      </c>
    </row>
    <row r="82" spans="1:3" x14ac:dyDescent="0.35">
      <c r="A82">
        <v>160</v>
      </c>
      <c r="B82">
        <v>3.5840000000000001</v>
      </c>
      <c r="C82">
        <f t="shared" si="1"/>
        <v>-0.59899999999999975</v>
      </c>
    </row>
    <row r="83" spans="1:3" x14ac:dyDescent="0.35">
      <c r="A83">
        <v>162</v>
      </c>
      <c r="B83">
        <v>3.952</v>
      </c>
      <c r="C83">
        <f t="shared" si="1"/>
        <v>0.36799999999999988</v>
      </c>
    </row>
    <row r="84" spans="1:3" x14ac:dyDescent="0.35">
      <c r="A84">
        <v>164</v>
      </c>
      <c r="B84">
        <v>4.173</v>
      </c>
      <c r="C84">
        <f t="shared" si="1"/>
        <v>0.22100000000000009</v>
      </c>
    </row>
    <row r="85" spans="1:3" x14ac:dyDescent="0.35">
      <c r="A85">
        <v>166</v>
      </c>
      <c r="B85">
        <v>4.1980000000000004</v>
      </c>
      <c r="C85">
        <f t="shared" si="1"/>
        <v>2.5000000000000355E-2</v>
      </c>
    </row>
    <row r="86" spans="1:3" x14ac:dyDescent="0.35">
      <c r="A86">
        <v>168</v>
      </c>
      <c r="B86">
        <v>4.3250000000000002</v>
      </c>
      <c r="C86">
        <f t="shared" si="1"/>
        <v>0.12699999999999978</v>
      </c>
    </row>
    <row r="87" spans="1:3" x14ac:dyDescent="0.35">
      <c r="A87">
        <v>170</v>
      </c>
      <c r="B87">
        <v>4.3540000000000001</v>
      </c>
      <c r="C87">
        <f t="shared" si="1"/>
        <v>2.8999999999999915E-2</v>
      </c>
    </row>
    <row r="88" spans="1:3" x14ac:dyDescent="0.35">
      <c r="A88">
        <v>172</v>
      </c>
      <c r="B88">
        <v>4.8719999999999999</v>
      </c>
      <c r="C88">
        <f t="shared" si="1"/>
        <v>0.51799999999999979</v>
      </c>
    </row>
    <row r="89" spans="1:3" x14ac:dyDescent="0.35">
      <c r="A89">
        <v>174</v>
      </c>
      <c r="B89">
        <v>4.7629999999999999</v>
      </c>
      <c r="C89">
        <f t="shared" si="1"/>
        <v>-0.10899999999999999</v>
      </c>
    </row>
    <row r="90" spans="1:3" x14ac:dyDescent="0.35">
      <c r="A90">
        <v>176</v>
      </c>
      <c r="B90">
        <v>4.6189999999999998</v>
      </c>
      <c r="C90">
        <f t="shared" si="1"/>
        <v>-0.14400000000000013</v>
      </c>
    </row>
    <row r="91" spans="1:3" x14ac:dyDescent="0.35">
      <c r="A91">
        <v>178</v>
      </c>
      <c r="B91">
        <v>4.47</v>
      </c>
      <c r="C91">
        <f t="shared" si="1"/>
        <v>-0.14900000000000002</v>
      </c>
    </row>
    <row r="92" spans="1:3" x14ac:dyDescent="0.35">
      <c r="A92">
        <v>180</v>
      </c>
      <c r="B92">
        <v>4.181</v>
      </c>
      <c r="C92">
        <f t="shared" si="1"/>
        <v>-0.2889999999999997</v>
      </c>
    </row>
    <row r="93" spans="1:3" x14ac:dyDescent="0.35">
      <c r="A93">
        <v>182</v>
      </c>
      <c r="B93">
        <v>4.4930000000000003</v>
      </c>
      <c r="C93">
        <f t="shared" si="1"/>
        <v>0.31200000000000028</v>
      </c>
    </row>
    <row r="94" spans="1:3" x14ac:dyDescent="0.35">
      <c r="A94">
        <v>184</v>
      </c>
      <c r="B94">
        <v>3.899</v>
      </c>
      <c r="C94">
        <f t="shared" si="1"/>
        <v>-0.59400000000000031</v>
      </c>
    </row>
    <row r="95" spans="1:3" x14ac:dyDescent="0.35">
      <c r="A95">
        <v>186</v>
      </c>
      <c r="B95">
        <v>4.2160000000000002</v>
      </c>
      <c r="C95">
        <f t="shared" si="1"/>
        <v>0.31700000000000017</v>
      </c>
    </row>
    <row r="96" spans="1:3" x14ac:dyDescent="0.35">
      <c r="A96">
        <v>188</v>
      </c>
      <c r="B96">
        <v>4.25</v>
      </c>
      <c r="C96">
        <f t="shared" si="1"/>
        <v>3.3999999999999808E-2</v>
      </c>
    </row>
    <row r="97" spans="1:3" x14ac:dyDescent="0.35">
      <c r="A97">
        <v>200</v>
      </c>
      <c r="B97">
        <v>4.2960000000000003</v>
      </c>
      <c r="C97">
        <f t="shared" si="1"/>
        <v>4.6000000000000263E-2</v>
      </c>
    </row>
    <row r="98" spans="1:3" x14ac:dyDescent="0.35">
      <c r="A98">
        <v>202</v>
      </c>
      <c r="B98">
        <v>3.88</v>
      </c>
      <c r="C98">
        <f t="shared" si="1"/>
        <v>-0.41600000000000037</v>
      </c>
    </row>
    <row r="99" spans="1:3" x14ac:dyDescent="0.35">
      <c r="A99">
        <v>204</v>
      </c>
      <c r="B99">
        <v>4.5410000000000004</v>
      </c>
      <c r="C99">
        <f t="shared" si="1"/>
        <v>0.66100000000000048</v>
      </c>
    </row>
    <row r="100" spans="1:3" x14ac:dyDescent="0.35">
      <c r="A100">
        <v>206</v>
      </c>
      <c r="B100">
        <v>4.8040000000000003</v>
      </c>
      <c r="C100">
        <f t="shared" si="1"/>
        <v>0.2629999999999999</v>
      </c>
    </row>
    <row r="101" spans="1:3" x14ac:dyDescent="0.35">
      <c r="A101">
        <v>208</v>
      </c>
      <c r="B101">
        <v>4.3499999999999996</v>
      </c>
      <c r="C101">
        <f t="shared" si="1"/>
        <v>-0.45400000000000063</v>
      </c>
    </row>
    <row r="102" spans="1:3" x14ac:dyDescent="0.35">
      <c r="A102">
        <v>210</v>
      </c>
      <c r="B102">
        <v>3.3410000000000002</v>
      </c>
      <c r="C102">
        <f t="shared" si="1"/>
        <v>-1.0089999999999995</v>
      </c>
    </row>
    <row r="103" spans="1:3" x14ac:dyDescent="0.35">
      <c r="A103">
        <v>212</v>
      </c>
      <c r="B103">
        <v>4.4029999999999996</v>
      </c>
      <c r="C103">
        <f t="shared" si="1"/>
        <v>1.0619999999999994</v>
      </c>
    </row>
    <row r="104" spans="1:3" x14ac:dyDescent="0.35">
      <c r="A104">
        <v>214</v>
      </c>
      <c r="B104">
        <v>4.4459999999999997</v>
      </c>
      <c r="C104">
        <f t="shared" si="1"/>
        <v>4.3000000000000149E-2</v>
      </c>
    </row>
    <row r="105" spans="1:3" x14ac:dyDescent="0.35">
      <c r="A105">
        <v>216</v>
      </c>
      <c r="B105">
        <v>4.6929999999999996</v>
      </c>
      <c r="C105">
        <f t="shared" si="1"/>
        <v>0.24699999999999989</v>
      </c>
    </row>
    <row r="106" spans="1:3" x14ac:dyDescent="0.35">
      <c r="A106">
        <v>218</v>
      </c>
      <c r="B106">
        <v>4.4000000000000004</v>
      </c>
      <c r="C106">
        <f t="shared" si="1"/>
        <v>-0.29299999999999926</v>
      </c>
    </row>
    <row r="107" spans="1:3" x14ac:dyDescent="0.35">
      <c r="A107">
        <v>220</v>
      </c>
      <c r="B107">
        <v>3.774</v>
      </c>
      <c r="C107">
        <f t="shared" si="1"/>
        <v>-0.62600000000000033</v>
      </c>
    </row>
    <row r="108" spans="1:3" x14ac:dyDescent="0.35">
      <c r="A108">
        <v>222</v>
      </c>
      <c r="B108">
        <v>4.2190000000000003</v>
      </c>
      <c r="C108">
        <f t="shared" si="1"/>
        <v>0.44500000000000028</v>
      </c>
    </row>
    <row r="109" spans="1:3" x14ac:dyDescent="0.35">
      <c r="A109">
        <v>224</v>
      </c>
      <c r="B109">
        <v>4.2880000000000003</v>
      </c>
      <c r="C109">
        <f t="shared" si="1"/>
        <v>6.899999999999995E-2</v>
      </c>
    </row>
    <row r="110" spans="1:3" x14ac:dyDescent="0.35">
      <c r="A110">
        <v>226</v>
      </c>
      <c r="B110">
        <v>4.4829999999999997</v>
      </c>
      <c r="C110">
        <f t="shared" si="1"/>
        <v>0.1949999999999994</v>
      </c>
    </row>
    <row r="111" spans="1:3" x14ac:dyDescent="0.35">
      <c r="A111">
        <v>228</v>
      </c>
      <c r="B111">
        <v>3.9289999999999998</v>
      </c>
      <c r="C111">
        <f t="shared" si="1"/>
        <v>-0.55399999999999983</v>
      </c>
    </row>
    <row r="112" spans="1:3" x14ac:dyDescent="0.35">
      <c r="A112">
        <v>230</v>
      </c>
      <c r="B112">
        <v>4.1609999999999996</v>
      </c>
      <c r="C112">
        <f t="shared" si="1"/>
        <v>0.23199999999999976</v>
      </c>
    </row>
    <row r="113" spans="1:3" x14ac:dyDescent="0.35">
      <c r="A113">
        <v>232</v>
      </c>
      <c r="B113">
        <v>4.4089999999999998</v>
      </c>
      <c r="C113">
        <f t="shared" si="1"/>
        <v>0.24800000000000022</v>
      </c>
    </row>
    <row r="114" spans="1:3" x14ac:dyDescent="0.35">
      <c r="A114">
        <v>234</v>
      </c>
      <c r="B114">
        <v>4.5540000000000003</v>
      </c>
      <c r="C114">
        <f t="shared" si="1"/>
        <v>0.14500000000000046</v>
      </c>
    </row>
    <row r="115" spans="1:3" x14ac:dyDescent="0.35">
      <c r="A115">
        <v>236</v>
      </c>
      <c r="B115">
        <v>3.71</v>
      </c>
      <c r="C115">
        <f t="shared" si="1"/>
        <v>-0.84400000000000031</v>
      </c>
    </row>
    <row r="116" spans="1:3" x14ac:dyDescent="0.35">
      <c r="A116">
        <v>238</v>
      </c>
      <c r="B116">
        <v>4.04</v>
      </c>
      <c r="C116">
        <f t="shared" si="1"/>
        <v>0.33000000000000007</v>
      </c>
    </row>
    <row r="117" spans="1:3" x14ac:dyDescent="0.35">
      <c r="A117">
        <v>240</v>
      </c>
      <c r="B117">
        <v>4.2919999999999998</v>
      </c>
      <c r="C117">
        <f t="shared" si="1"/>
        <v>0.25199999999999978</v>
      </c>
    </row>
    <row r="118" spans="1:3" x14ac:dyDescent="0.35">
      <c r="A118">
        <v>242</v>
      </c>
      <c r="B118">
        <v>4.7110000000000003</v>
      </c>
      <c r="C118">
        <f t="shared" si="1"/>
        <v>0.41900000000000048</v>
      </c>
    </row>
    <row r="119" spans="1:3" x14ac:dyDescent="0.35">
      <c r="A119">
        <v>246</v>
      </c>
      <c r="B119">
        <v>3.8620000000000001</v>
      </c>
      <c r="C119">
        <f t="shared" si="1"/>
        <v>-0.8490000000000002</v>
      </c>
    </row>
    <row r="120" spans="1:3" x14ac:dyDescent="0.35">
      <c r="A120">
        <v>248</v>
      </c>
      <c r="B120">
        <v>4.46</v>
      </c>
      <c r="C120">
        <f t="shared" si="1"/>
        <v>0.59799999999999986</v>
      </c>
    </row>
    <row r="121" spans="1:3" x14ac:dyDescent="0.35">
      <c r="A121">
        <v>250</v>
      </c>
      <c r="B121">
        <v>4.3049999999999997</v>
      </c>
      <c r="C121">
        <f t="shared" si="1"/>
        <v>-0.15500000000000025</v>
      </c>
    </row>
    <row r="122" spans="1:3" x14ac:dyDescent="0.35">
      <c r="A122">
        <v>252</v>
      </c>
      <c r="B122">
        <v>3.95</v>
      </c>
      <c r="C122">
        <f t="shared" si="1"/>
        <v>-0.35499999999999954</v>
      </c>
    </row>
    <row r="123" spans="1:3" x14ac:dyDescent="0.35">
      <c r="A123">
        <v>254</v>
      </c>
      <c r="B123">
        <v>4.194</v>
      </c>
      <c r="C123">
        <f t="shared" si="1"/>
        <v>0.24399999999999977</v>
      </c>
    </row>
    <row r="124" spans="1:3" x14ac:dyDescent="0.35">
      <c r="A124">
        <v>256</v>
      </c>
      <c r="B124">
        <v>4.6550000000000002</v>
      </c>
      <c r="C124">
        <f t="shared" si="1"/>
        <v>0.4610000000000003</v>
      </c>
    </row>
    <row r="125" spans="1:3" x14ac:dyDescent="0.35">
      <c r="A125">
        <v>258</v>
      </c>
      <c r="B125">
        <v>4.7160000000000002</v>
      </c>
      <c r="C125">
        <f t="shared" si="1"/>
        <v>6.0999999999999943E-2</v>
      </c>
    </row>
    <row r="126" spans="1:3" x14ac:dyDescent="0.35">
      <c r="A126">
        <v>260</v>
      </c>
      <c r="B126">
        <v>4.4930000000000003</v>
      </c>
      <c r="C126">
        <f t="shared" si="1"/>
        <v>-0.22299999999999986</v>
      </c>
    </row>
    <row r="127" spans="1:3" x14ac:dyDescent="0.35">
      <c r="A127">
        <v>262</v>
      </c>
      <c r="B127">
        <v>5.2610000000000001</v>
      </c>
      <c r="C127">
        <f t="shared" si="1"/>
        <v>0.76799999999999979</v>
      </c>
    </row>
    <row r="128" spans="1:3" x14ac:dyDescent="0.35">
      <c r="A128">
        <v>264</v>
      </c>
      <c r="B128">
        <v>5.2690000000000001</v>
      </c>
      <c r="C128">
        <f t="shared" si="1"/>
        <v>8.0000000000000071E-3</v>
      </c>
    </row>
    <row r="129" spans="1:3" x14ac:dyDescent="0.35">
      <c r="A129">
        <v>266</v>
      </c>
      <c r="B129">
        <v>4.5640000000000001</v>
      </c>
      <c r="C129">
        <f t="shared" si="1"/>
        <v>-0.70500000000000007</v>
      </c>
    </row>
    <row r="130" spans="1:3" x14ac:dyDescent="0.35">
      <c r="A130">
        <v>268</v>
      </c>
      <c r="B130">
        <v>4.97</v>
      </c>
      <c r="C130">
        <f t="shared" si="1"/>
        <v>0.40599999999999969</v>
      </c>
    </row>
    <row r="131" spans="1:3" x14ac:dyDescent="0.35">
      <c r="A131">
        <v>270</v>
      </c>
      <c r="B131">
        <v>4.577</v>
      </c>
      <c r="C131">
        <f t="shared" si="1"/>
        <v>-0.39299999999999979</v>
      </c>
    </row>
    <row r="132" spans="1:3" x14ac:dyDescent="0.35">
      <c r="A132">
        <v>272</v>
      </c>
      <c r="B132">
        <v>4.3380000000000001</v>
      </c>
      <c r="C132">
        <f t="shared" ref="C132:C195" si="2">B132-B131</f>
        <v>-0.23899999999999988</v>
      </c>
    </row>
    <row r="133" spans="1:3" x14ac:dyDescent="0.35">
      <c r="A133">
        <v>274</v>
      </c>
      <c r="B133">
        <v>4.7119999999999997</v>
      </c>
      <c r="C133">
        <f t="shared" si="2"/>
        <v>0.37399999999999967</v>
      </c>
    </row>
    <row r="134" spans="1:3" x14ac:dyDescent="0.35">
      <c r="A134">
        <v>276</v>
      </c>
      <c r="B134">
        <v>3.883</v>
      </c>
      <c r="C134">
        <f t="shared" si="2"/>
        <v>-0.82899999999999974</v>
      </c>
    </row>
    <row r="135" spans="1:3" x14ac:dyDescent="0.35">
      <c r="A135">
        <v>278</v>
      </c>
      <c r="B135">
        <v>4.5369999999999999</v>
      </c>
      <c r="C135">
        <f t="shared" si="2"/>
        <v>0.65399999999999991</v>
      </c>
    </row>
    <row r="136" spans="1:3" x14ac:dyDescent="0.35">
      <c r="A136">
        <v>280</v>
      </c>
      <c r="B136">
        <v>4.843</v>
      </c>
      <c r="C136">
        <f t="shared" si="2"/>
        <v>0.30600000000000005</v>
      </c>
    </row>
    <row r="137" spans="1:3" x14ac:dyDescent="0.35">
      <c r="A137">
        <v>282</v>
      </c>
      <c r="B137">
        <v>4.6429999999999998</v>
      </c>
      <c r="C137">
        <f t="shared" si="2"/>
        <v>-0.20000000000000018</v>
      </c>
    </row>
    <row r="138" spans="1:3" x14ac:dyDescent="0.35">
      <c r="A138">
        <v>284</v>
      </c>
      <c r="B138">
        <v>4.6189999999999998</v>
      </c>
      <c r="C138">
        <f t="shared" si="2"/>
        <v>-2.4000000000000021E-2</v>
      </c>
    </row>
    <row r="139" spans="1:3" x14ac:dyDescent="0.35">
      <c r="A139">
        <v>286</v>
      </c>
      <c r="B139">
        <v>4.9000000000000004</v>
      </c>
      <c r="C139">
        <f t="shared" si="2"/>
        <v>0.28100000000000058</v>
      </c>
    </row>
    <row r="140" spans="1:3" x14ac:dyDescent="0.35">
      <c r="A140">
        <v>288</v>
      </c>
      <c r="B140">
        <v>4.9349999999999996</v>
      </c>
      <c r="C140">
        <f t="shared" si="2"/>
        <v>3.4999999999999254E-2</v>
      </c>
    </row>
    <row r="141" spans="1:3" x14ac:dyDescent="0.35">
      <c r="A141">
        <v>290</v>
      </c>
      <c r="B141">
        <v>5.14</v>
      </c>
      <c r="C141">
        <f t="shared" si="2"/>
        <v>0.20500000000000007</v>
      </c>
    </row>
    <row r="142" spans="1:3" x14ac:dyDescent="0.35">
      <c r="A142">
        <v>292</v>
      </c>
      <c r="B142">
        <v>5.367</v>
      </c>
      <c r="C142">
        <f t="shared" si="2"/>
        <v>0.22700000000000031</v>
      </c>
    </row>
    <row r="143" spans="1:3" x14ac:dyDescent="0.35">
      <c r="A143">
        <v>294</v>
      </c>
      <c r="B143">
        <v>4.657</v>
      </c>
      <c r="C143">
        <f t="shared" si="2"/>
        <v>-0.71</v>
      </c>
    </row>
    <row r="144" spans="1:3" x14ac:dyDescent="0.35">
      <c r="A144">
        <v>296</v>
      </c>
      <c r="B144">
        <v>4.7069999999999999</v>
      </c>
      <c r="C144">
        <f t="shared" si="2"/>
        <v>4.9999999999999822E-2</v>
      </c>
    </row>
    <row r="145" spans="1:3" x14ac:dyDescent="0.35">
      <c r="A145">
        <v>300</v>
      </c>
      <c r="B145">
        <v>4.327</v>
      </c>
      <c r="C145">
        <f t="shared" si="2"/>
        <v>-0.37999999999999989</v>
      </c>
    </row>
    <row r="146" spans="1:3" x14ac:dyDescent="0.35">
      <c r="A146">
        <v>302</v>
      </c>
      <c r="B146">
        <v>5.2830000000000004</v>
      </c>
      <c r="C146">
        <f t="shared" si="2"/>
        <v>0.95600000000000041</v>
      </c>
    </row>
    <row r="147" spans="1:3" x14ac:dyDescent="0.35">
      <c r="A147">
        <v>304</v>
      </c>
      <c r="B147">
        <v>5.0309999999999997</v>
      </c>
      <c r="C147">
        <f t="shared" si="2"/>
        <v>-0.25200000000000067</v>
      </c>
    </row>
    <row r="148" spans="1:3" x14ac:dyDescent="0.35">
      <c r="A148">
        <v>306</v>
      </c>
      <c r="B148">
        <v>5.0549999999999997</v>
      </c>
      <c r="C148">
        <f t="shared" si="2"/>
        <v>2.4000000000000021E-2</v>
      </c>
    </row>
    <row r="149" spans="1:3" x14ac:dyDescent="0.35">
      <c r="A149">
        <v>308</v>
      </c>
      <c r="B149">
        <v>5.1040000000000001</v>
      </c>
      <c r="C149">
        <f t="shared" si="2"/>
        <v>4.9000000000000377E-2</v>
      </c>
    </row>
    <row r="150" spans="1:3" x14ac:dyDescent="0.35">
      <c r="A150">
        <v>310</v>
      </c>
      <c r="B150">
        <v>5.4950000000000001</v>
      </c>
      <c r="C150">
        <f t="shared" si="2"/>
        <v>0.39100000000000001</v>
      </c>
    </row>
    <row r="151" spans="1:3" x14ac:dyDescent="0.35">
      <c r="A151">
        <v>312</v>
      </c>
      <c r="B151">
        <v>5.391</v>
      </c>
      <c r="C151">
        <f t="shared" si="2"/>
        <v>-0.10400000000000009</v>
      </c>
    </row>
    <row r="152" spans="1:3" x14ac:dyDescent="0.35">
      <c r="A152">
        <v>314</v>
      </c>
      <c r="B152">
        <v>5.742</v>
      </c>
      <c r="C152">
        <f t="shared" si="2"/>
        <v>0.35099999999999998</v>
      </c>
    </row>
    <row r="153" spans="1:3" x14ac:dyDescent="0.35">
      <c r="A153">
        <v>316</v>
      </c>
      <c r="B153">
        <v>5.141</v>
      </c>
      <c r="C153">
        <f t="shared" si="2"/>
        <v>-0.60099999999999998</v>
      </c>
    </row>
    <row r="154" spans="1:3" x14ac:dyDescent="0.35">
      <c r="A154">
        <v>318</v>
      </c>
      <c r="B154">
        <v>5.4829999999999997</v>
      </c>
      <c r="C154">
        <f t="shared" si="2"/>
        <v>0.34199999999999964</v>
      </c>
    </row>
    <row r="155" spans="1:3" x14ac:dyDescent="0.35">
      <c r="A155">
        <v>320</v>
      </c>
      <c r="B155">
        <v>4.0940000000000003</v>
      </c>
      <c r="C155">
        <f t="shared" si="2"/>
        <v>-1.3889999999999993</v>
      </c>
    </row>
    <row r="156" spans="1:3" x14ac:dyDescent="0.35">
      <c r="A156">
        <v>322</v>
      </c>
      <c r="B156">
        <v>4.3540000000000001</v>
      </c>
      <c r="C156">
        <f t="shared" si="2"/>
        <v>0.25999999999999979</v>
      </c>
    </row>
    <row r="157" spans="1:3" x14ac:dyDescent="0.35">
      <c r="A157">
        <v>324</v>
      </c>
      <c r="B157">
        <v>5.0880000000000001</v>
      </c>
      <c r="C157">
        <f t="shared" si="2"/>
        <v>0.73399999999999999</v>
      </c>
    </row>
    <row r="158" spans="1:3" x14ac:dyDescent="0.35">
      <c r="A158">
        <v>326</v>
      </c>
      <c r="B158">
        <v>4.4329999999999998</v>
      </c>
      <c r="C158">
        <f t="shared" si="2"/>
        <v>-0.65500000000000025</v>
      </c>
    </row>
    <row r="159" spans="1:3" x14ac:dyDescent="0.35">
      <c r="A159">
        <v>328</v>
      </c>
      <c r="B159">
        <v>4.2</v>
      </c>
      <c r="C159">
        <f t="shared" si="2"/>
        <v>-0.23299999999999965</v>
      </c>
    </row>
    <row r="160" spans="1:3" x14ac:dyDescent="0.35">
      <c r="A160">
        <v>330</v>
      </c>
      <c r="B160">
        <v>4.17</v>
      </c>
      <c r="C160">
        <f t="shared" si="2"/>
        <v>-3.0000000000000249E-2</v>
      </c>
    </row>
    <row r="161" spans="1:3" x14ac:dyDescent="0.35">
      <c r="A161">
        <v>332</v>
      </c>
      <c r="B161">
        <v>4.2450000000000001</v>
      </c>
      <c r="C161">
        <f t="shared" si="2"/>
        <v>7.5000000000000178E-2</v>
      </c>
    </row>
    <row r="162" spans="1:3" x14ac:dyDescent="0.35">
      <c r="A162">
        <v>334</v>
      </c>
      <c r="B162">
        <v>4.5359999999999996</v>
      </c>
      <c r="C162">
        <f t="shared" si="2"/>
        <v>0.29099999999999948</v>
      </c>
    </row>
    <row r="163" spans="1:3" x14ac:dyDescent="0.35">
      <c r="A163">
        <v>336</v>
      </c>
      <c r="B163">
        <v>4.2930000000000001</v>
      </c>
      <c r="C163">
        <f t="shared" si="2"/>
        <v>-0.24299999999999944</v>
      </c>
    </row>
    <row r="164" spans="1:3" x14ac:dyDescent="0.35">
      <c r="A164">
        <v>338</v>
      </c>
      <c r="B164">
        <v>4.7590000000000003</v>
      </c>
      <c r="C164">
        <f t="shared" si="2"/>
        <v>0.46600000000000019</v>
      </c>
    </row>
    <row r="165" spans="1:3" x14ac:dyDescent="0.35">
      <c r="A165">
        <v>340</v>
      </c>
      <c r="B165">
        <v>5.2439999999999998</v>
      </c>
      <c r="C165">
        <f t="shared" si="2"/>
        <v>0.48499999999999943</v>
      </c>
    </row>
    <row r="166" spans="1:3" x14ac:dyDescent="0.35">
      <c r="A166">
        <v>342</v>
      </c>
      <c r="B166">
        <v>4.931</v>
      </c>
      <c r="C166">
        <f t="shared" si="2"/>
        <v>-0.31299999999999972</v>
      </c>
    </row>
    <row r="167" spans="1:3" x14ac:dyDescent="0.35">
      <c r="A167">
        <v>344</v>
      </c>
      <c r="B167">
        <v>5.4160000000000004</v>
      </c>
      <c r="C167">
        <f t="shared" si="2"/>
        <v>0.48500000000000032</v>
      </c>
    </row>
    <row r="168" spans="1:3" x14ac:dyDescent="0.35">
      <c r="A168">
        <v>346</v>
      </c>
      <c r="B168">
        <v>5.0590000000000002</v>
      </c>
      <c r="C168">
        <f t="shared" si="2"/>
        <v>-0.35700000000000021</v>
      </c>
    </row>
    <row r="169" spans="1:3" x14ac:dyDescent="0.35">
      <c r="A169">
        <v>348</v>
      </c>
      <c r="B169">
        <v>5.0730000000000004</v>
      </c>
      <c r="C169">
        <f t="shared" si="2"/>
        <v>1.4000000000000234E-2</v>
      </c>
    </row>
    <row r="170" spans="1:3" x14ac:dyDescent="0.35">
      <c r="A170">
        <v>350</v>
      </c>
      <c r="B170">
        <v>5.0039999999999996</v>
      </c>
      <c r="C170">
        <f t="shared" si="2"/>
        <v>-6.9000000000000838E-2</v>
      </c>
    </row>
    <row r="171" spans="1:3" x14ac:dyDescent="0.35">
      <c r="A171">
        <v>352</v>
      </c>
      <c r="B171">
        <v>5.3339999999999996</v>
      </c>
      <c r="C171">
        <f t="shared" si="2"/>
        <v>0.33000000000000007</v>
      </c>
    </row>
    <row r="172" spans="1:3" x14ac:dyDescent="0.35">
      <c r="A172">
        <v>354</v>
      </c>
      <c r="B172">
        <v>5.4139999999999997</v>
      </c>
      <c r="C172">
        <f t="shared" si="2"/>
        <v>8.0000000000000071E-2</v>
      </c>
    </row>
    <row r="173" spans="1:3" x14ac:dyDescent="0.35">
      <c r="A173">
        <v>356</v>
      </c>
      <c r="B173">
        <v>5.5510000000000002</v>
      </c>
      <c r="C173">
        <f t="shared" si="2"/>
        <v>0.13700000000000045</v>
      </c>
    </row>
    <row r="174" spans="1:3" x14ac:dyDescent="0.35">
      <c r="A174">
        <v>358</v>
      </c>
      <c r="B174">
        <v>4.8719999999999999</v>
      </c>
      <c r="C174">
        <f t="shared" si="2"/>
        <v>-0.67900000000000027</v>
      </c>
    </row>
    <row r="175" spans="1:3" x14ac:dyDescent="0.35">
      <c r="A175">
        <v>360</v>
      </c>
      <c r="B175">
        <v>4.6760000000000002</v>
      </c>
      <c r="C175">
        <f t="shared" si="2"/>
        <v>-0.19599999999999973</v>
      </c>
    </row>
    <row r="176" spans="1:3" x14ac:dyDescent="0.35">
      <c r="A176">
        <v>362</v>
      </c>
      <c r="B176">
        <v>5.3330000000000002</v>
      </c>
      <c r="C176">
        <f t="shared" si="2"/>
        <v>0.65700000000000003</v>
      </c>
    </row>
    <row r="177" spans="1:3" x14ac:dyDescent="0.35">
      <c r="A177">
        <v>364</v>
      </c>
      <c r="B177">
        <v>4.766</v>
      </c>
      <c r="C177">
        <f t="shared" si="2"/>
        <v>-0.56700000000000017</v>
      </c>
    </row>
    <row r="178" spans="1:3" x14ac:dyDescent="0.35">
      <c r="A178">
        <v>366</v>
      </c>
      <c r="B178">
        <v>4.6020000000000003</v>
      </c>
      <c r="C178">
        <f t="shared" si="2"/>
        <v>-0.1639999999999997</v>
      </c>
    </row>
    <row r="179" spans="1:3" x14ac:dyDescent="0.35">
      <c r="A179">
        <v>368</v>
      </c>
      <c r="B179">
        <v>4.4980000000000002</v>
      </c>
      <c r="C179">
        <f t="shared" si="2"/>
        <v>-0.10400000000000009</v>
      </c>
    </row>
    <row r="180" spans="1:3" x14ac:dyDescent="0.35">
      <c r="A180">
        <v>370</v>
      </c>
      <c r="B180">
        <v>4.2670000000000003</v>
      </c>
      <c r="C180">
        <f t="shared" si="2"/>
        <v>-0.23099999999999987</v>
      </c>
    </row>
    <row r="181" spans="1:3" x14ac:dyDescent="0.35">
      <c r="A181">
        <v>372</v>
      </c>
      <c r="B181">
        <v>4.4779999999999998</v>
      </c>
      <c r="C181">
        <f t="shared" si="2"/>
        <v>0.21099999999999941</v>
      </c>
    </row>
    <row r="182" spans="1:3" x14ac:dyDescent="0.35">
      <c r="A182">
        <v>374</v>
      </c>
      <c r="B182">
        <v>4.8319999999999999</v>
      </c>
      <c r="C182">
        <f t="shared" si="2"/>
        <v>0.35400000000000009</v>
      </c>
    </row>
    <row r="183" spans="1:3" x14ac:dyDescent="0.35">
      <c r="A183">
        <v>376</v>
      </c>
      <c r="B183">
        <v>5.5090000000000003</v>
      </c>
      <c r="C183">
        <f t="shared" si="2"/>
        <v>0.67700000000000049</v>
      </c>
    </row>
    <row r="184" spans="1:3" x14ac:dyDescent="0.35">
      <c r="A184">
        <v>378</v>
      </c>
      <c r="B184">
        <v>4.883</v>
      </c>
      <c r="C184">
        <f t="shared" si="2"/>
        <v>-0.62600000000000033</v>
      </c>
    </row>
    <row r="185" spans="1:3" x14ac:dyDescent="0.35">
      <c r="A185">
        <v>380</v>
      </c>
      <c r="B185">
        <v>4.7119999999999997</v>
      </c>
      <c r="C185">
        <f t="shared" si="2"/>
        <v>-0.17100000000000026</v>
      </c>
    </row>
    <row r="186" spans="1:3" x14ac:dyDescent="0.35">
      <c r="A186">
        <v>382</v>
      </c>
      <c r="B186">
        <v>5.2640000000000002</v>
      </c>
      <c r="C186">
        <f t="shared" si="2"/>
        <v>0.55200000000000049</v>
      </c>
    </row>
    <row r="187" spans="1:3" x14ac:dyDescent="0.35">
      <c r="A187">
        <v>384</v>
      </c>
      <c r="B187">
        <v>5.36</v>
      </c>
      <c r="C187">
        <f t="shared" si="2"/>
        <v>9.6000000000000085E-2</v>
      </c>
    </row>
    <row r="188" spans="1:3" x14ac:dyDescent="0.35">
      <c r="A188">
        <v>386</v>
      </c>
      <c r="B188">
        <v>4.6459999999999999</v>
      </c>
      <c r="C188">
        <f t="shared" si="2"/>
        <v>-0.71400000000000041</v>
      </c>
    </row>
    <row r="189" spans="1:3" x14ac:dyDescent="0.35">
      <c r="A189">
        <v>388</v>
      </c>
      <c r="B189">
        <v>5.3209999999999997</v>
      </c>
      <c r="C189">
        <f t="shared" si="2"/>
        <v>0.67499999999999982</v>
      </c>
    </row>
    <row r="190" spans="1:3" x14ac:dyDescent="0.35">
      <c r="A190">
        <v>390</v>
      </c>
      <c r="B190">
        <v>4.9089999999999998</v>
      </c>
      <c r="C190">
        <f t="shared" si="2"/>
        <v>-0.41199999999999992</v>
      </c>
    </row>
    <row r="191" spans="1:3" x14ac:dyDescent="0.35">
      <c r="A191">
        <v>392</v>
      </c>
      <c r="B191">
        <v>4.72</v>
      </c>
      <c r="C191">
        <f t="shared" si="2"/>
        <v>-0.18900000000000006</v>
      </c>
    </row>
    <row r="192" spans="1:3" x14ac:dyDescent="0.35">
      <c r="A192">
        <v>394</v>
      </c>
      <c r="B192">
        <v>4.4039999999999999</v>
      </c>
      <c r="C192">
        <f t="shared" si="2"/>
        <v>-0.31599999999999984</v>
      </c>
    </row>
    <row r="193" spans="1:3" x14ac:dyDescent="0.35">
      <c r="A193">
        <v>396</v>
      </c>
      <c r="B193">
        <v>4.7779999999999996</v>
      </c>
      <c r="C193">
        <f t="shared" si="2"/>
        <v>0.37399999999999967</v>
      </c>
    </row>
    <row r="194" spans="1:3" x14ac:dyDescent="0.35">
      <c r="A194">
        <v>398</v>
      </c>
      <c r="B194">
        <v>4.75</v>
      </c>
      <c r="C194">
        <f t="shared" si="2"/>
        <v>-2.7999999999999581E-2</v>
      </c>
    </row>
    <row r="195" spans="1:3" x14ac:dyDescent="0.35">
      <c r="A195">
        <v>400</v>
      </c>
      <c r="B195">
        <v>5.9349999999999996</v>
      </c>
      <c r="C195">
        <f t="shared" si="2"/>
        <v>1.1849999999999996</v>
      </c>
    </row>
    <row r="196" spans="1:3" x14ac:dyDescent="0.35">
      <c r="A196">
        <v>402</v>
      </c>
      <c r="B196">
        <v>5.3849999999999998</v>
      </c>
    </row>
    <row r="197" spans="1:3" x14ac:dyDescent="0.35">
      <c r="A197">
        <v>404</v>
      </c>
    </row>
    <row r="198" spans="1:3" x14ac:dyDescent="0.35">
      <c r="A198">
        <v>406</v>
      </c>
    </row>
    <row r="199" spans="1:3" x14ac:dyDescent="0.35">
      <c r="A199">
        <v>408</v>
      </c>
    </row>
    <row r="200" spans="1:3" x14ac:dyDescent="0.35">
      <c r="A200">
        <v>410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00"/>
  <sheetViews>
    <sheetView topLeftCell="A181" workbookViewId="0">
      <selection activeCell="F172" sqref="F172"/>
    </sheetView>
  </sheetViews>
  <sheetFormatPr defaultRowHeight="14.5" x14ac:dyDescent="0.35"/>
  <sheetData>
    <row r="1" spans="1:3" x14ac:dyDescent="0.35">
      <c r="A1" t="s">
        <v>0</v>
      </c>
      <c r="B1" t="s">
        <v>2</v>
      </c>
    </row>
    <row r="2" spans="1:3" x14ac:dyDescent="0.35">
      <c r="A2">
        <v>0</v>
      </c>
      <c r="B2">
        <v>2.9409999999999998</v>
      </c>
      <c r="C2">
        <v>0</v>
      </c>
    </row>
    <row r="3" spans="1:3" x14ac:dyDescent="0.35">
      <c r="A3">
        <v>2</v>
      </c>
      <c r="B3">
        <v>3.1480000000000001</v>
      </c>
      <c r="C3">
        <f>B3-B2</f>
        <v>0.20700000000000029</v>
      </c>
    </row>
    <row r="4" spans="1:3" x14ac:dyDescent="0.35">
      <c r="A4">
        <v>4</v>
      </c>
      <c r="B4">
        <v>3.25</v>
      </c>
      <c r="C4">
        <f t="shared" ref="C4:C67" si="0">B4-B3</f>
        <v>0.10199999999999987</v>
      </c>
    </row>
    <row r="5" spans="1:3" x14ac:dyDescent="0.35">
      <c r="A5">
        <v>6</v>
      </c>
      <c r="B5">
        <v>3.9809999999999999</v>
      </c>
      <c r="C5">
        <f t="shared" si="0"/>
        <v>0.73099999999999987</v>
      </c>
    </row>
    <row r="6" spans="1:3" x14ac:dyDescent="0.35">
      <c r="A6">
        <v>8</v>
      </c>
      <c r="B6">
        <v>3.5979999999999999</v>
      </c>
      <c r="C6">
        <f t="shared" si="0"/>
        <v>-0.38300000000000001</v>
      </c>
    </row>
    <row r="7" spans="1:3" x14ac:dyDescent="0.35">
      <c r="A7">
        <v>10</v>
      </c>
      <c r="B7">
        <v>2.6859999999999999</v>
      </c>
      <c r="C7">
        <f t="shared" si="0"/>
        <v>-0.91199999999999992</v>
      </c>
    </row>
    <row r="8" spans="1:3" x14ac:dyDescent="0.35">
      <c r="A8">
        <v>12</v>
      </c>
      <c r="B8">
        <v>3.14</v>
      </c>
      <c r="C8">
        <f t="shared" si="0"/>
        <v>0.45400000000000018</v>
      </c>
    </row>
    <row r="9" spans="1:3" x14ac:dyDescent="0.35">
      <c r="A9">
        <v>14</v>
      </c>
      <c r="B9">
        <v>2.4409999999999998</v>
      </c>
      <c r="C9">
        <f t="shared" si="0"/>
        <v>-0.69900000000000029</v>
      </c>
    </row>
    <row r="10" spans="1:3" x14ac:dyDescent="0.35">
      <c r="A10">
        <v>16</v>
      </c>
      <c r="B10">
        <v>3.069</v>
      </c>
      <c r="C10">
        <f t="shared" si="0"/>
        <v>0.62800000000000011</v>
      </c>
    </row>
    <row r="11" spans="1:3" x14ac:dyDescent="0.35">
      <c r="A11">
        <v>18</v>
      </c>
      <c r="B11">
        <v>3.4159999999999999</v>
      </c>
      <c r="C11">
        <f t="shared" si="0"/>
        <v>0.34699999999999998</v>
      </c>
    </row>
    <row r="12" spans="1:3" x14ac:dyDescent="0.35">
      <c r="A12">
        <v>20</v>
      </c>
      <c r="B12">
        <v>3.25</v>
      </c>
      <c r="C12">
        <f t="shared" si="0"/>
        <v>-0.16599999999999993</v>
      </c>
    </row>
    <row r="13" spans="1:3" x14ac:dyDescent="0.35">
      <c r="A13">
        <v>22</v>
      </c>
      <c r="B13">
        <v>3.4489999999999998</v>
      </c>
      <c r="C13">
        <f t="shared" si="0"/>
        <v>0.19899999999999984</v>
      </c>
    </row>
    <row r="14" spans="1:3" x14ac:dyDescent="0.35">
      <c r="A14">
        <v>24</v>
      </c>
      <c r="B14">
        <v>3.0630000000000002</v>
      </c>
      <c r="C14">
        <f t="shared" si="0"/>
        <v>-0.38599999999999968</v>
      </c>
    </row>
    <row r="15" spans="1:3" x14ac:dyDescent="0.35">
      <c r="A15">
        <v>26</v>
      </c>
      <c r="B15">
        <v>3.7040000000000002</v>
      </c>
      <c r="C15">
        <f t="shared" si="0"/>
        <v>0.64100000000000001</v>
      </c>
    </row>
    <row r="16" spans="1:3" x14ac:dyDescent="0.35">
      <c r="A16">
        <v>28</v>
      </c>
      <c r="B16">
        <v>3.6619999999999999</v>
      </c>
      <c r="C16">
        <f t="shared" si="0"/>
        <v>-4.2000000000000259E-2</v>
      </c>
    </row>
    <row r="17" spans="1:3" x14ac:dyDescent="0.35">
      <c r="A17">
        <v>30</v>
      </c>
      <c r="B17">
        <v>3.3519999999999999</v>
      </c>
      <c r="C17">
        <f t="shared" si="0"/>
        <v>-0.31000000000000005</v>
      </c>
    </row>
    <row r="18" spans="1:3" x14ac:dyDescent="0.35">
      <c r="A18">
        <v>32</v>
      </c>
      <c r="B18">
        <v>2.923</v>
      </c>
      <c r="C18">
        <f t="shared" si="0"/>
        <v>-0.42899999999999983</v>
      </c>
    </row>
    <row r="19" spans="1:3" x14ac:dyDescent="0.35">
      <c r="A19">
        <v>34</v>
      </c>
      <c r="B19">
        <v>2.7890000000000001</v>
      </c>
      <c r="C19">
        <f t="shared" si="0"/>
        <v>-0.1339999999999999</v>
      </c>
    </row>
    <row r="20" spans="1:3" x14ac:dyDescent="0.35">
      <c r="A20">
        <v>36</v>
      </c>
      <c r="B20">
        <v>3.2280000000000002</v>
      </c>
      <c r="C20">
        <f t="shared" si="0"/>
        <v>0.43900000000000006</v>
      </c>
    </row>
    <row r="21" spans="1:3" x14ac:dyDescent="0.35">
      <c r="A21">
        <v>38</v>
      </c>
      <c r="B21">
        <v>2.8719999999999999</v>
      </c>
      <c r="C21">
        <f t="shared" si="0"/>
        <v>-0.35600000000000032</v>
      </c>
    </row>
    <row r="22" spans="1:3" x14ac:dyDescent="0.35">
      <c r="A22">
        <v>40</v>
      </c>
      <c r="B22">
        <v>2.7450000000000001</v>
      </c>
      <c r="C22">
        <f t="shared" si="0"/>
        <v>-0.12699999999999978</v>
      </c>
    </row>
    <row r="23" spans="1:3" x14ac:dyDescent="0.35">
      <c r="A23">
        <v>42</v>
      </c>
      <c r="B23">
        <v>1.92</v>
      </c>
      <c r="C23">
        <f t="shared" si="0"/>
        <v>-0.82500000000000018</v>
      </c>
    </row>
    <row r="24" spans="1:3" x14ac:dyDescent="0.35">
      <c r="A24">
        <v>44</v>
      </c>
      <c r="B24">
        <v>2.153</v>
      </c>
      <c r="C24">
        <f t="shared" si="0"/>
        <v>0.2330000000000001</v>
      </c>
    </row>
    <row r="25" spans="1:3" x14ac:dyDescent="0.35">
      <c r="A25">
        <v>46</v>
      </c>
      <c r="B25">
        <v>2.7290000000000001</v>
      </c>
      <c r="C25">
        <f t="shared" si="0"/>
        <v>0.57600000000000007</v>
      </c>
    </row>
    <row r="26" spans="1:3" x14ac:dyDescent="0.35">
      <c r="A26">
        <v>48</v>
      </c>
      <c r="B26">
        <v>3.4140000000000001</v>
      </c>
      <c r="C26">
        <f t="shared" si="0"/>
        <v>0.68500000000000005</v>
      </c>
    </row>
    <row r="27" spans="1:3" x14ac:dyDescent="0.35">
      <c r="A27">
        <v>50</v>
      </c>
      <c r="B27">
        <v>2.496</v>
      </c>
      <c r="C27">
        <f t="shared" si="0"/>
        <v>-0.91800000000000015</v>
      </c>
    </row>
    <row r="28" spans="1:3" x14ac:dyDescent="0.35">
      <c r="A28">
        <v>52</v>
      </c>
      <c r="B28">
        <v>3.6</v>
      </c>
      <c r="C28">
        <f t="shared" si="0"/>
        <v>1.1040000000000001</v>
      </c>
    </row>
    <row r="29" spans="1:3" x14ac:dyDescent="0.35">
      <c r="A29">
        <v>54</v>
      </c>
      <c r="B29">
        <v>2.94</v>
      </c>
      <c r="C29">
        <f t="shared" si="0"/>
        <v>-0.66000000000000014</v>
      </c>
    </row>
    <row r="30" spans="1:3" x14ac:dyDescent="0.35">
      <c r="A30">
        <v>56</v>
      </c>
      <c r="B30">
        <v>3.41</v>
      </c>
      <c r="C30">
        <f t="shared" si="0"/>
        <v>0.4700000000000002</v>
      </c>
    </row>
    <row r="31" spans="1:3" x14ac:dyDescent="0.35">
      <c r="A31">
        <v>58</v>
      </c>
      <c r="B31">
        <v>2.89</v>
      </c>
      <c r="C31">
        <f t="shared" si="0"/>
        <v>-0.52</v>
      </c>
    </row>
    <row r="32" spans="1:3" x14ac:dyDescent="0.35">
      <c r="A32">
        <v>60</v>
      </c>
      <c r="B32">
        <v>2.8439999999999999</v>
      </c>
      <c r="C32">
        <f t="shared" si="0"/>
        <v>-4.6000000000000263E-2</v>
      </c>
    </row>
    <row r="33" spans="1:3" x14ac:dyDescent="0.35">
      <c r="A33">
        <v>62</v>
      </c>
      <c r="B33">
        <v>2.2080000000000002</v>
      </c>
      <c r="C33">
        <f t="shared" si="0"/>
        <v>-0.63599999999999968</v>
      </c>
    </row>
    <row r="34" spans="1:3" x14ac:dyDescent="0.35">
      <c r="A34">
        <v>64</v>
      </c>
      <c r="B34">
        <v>2.5840000000000001</v>
      </c>
      <c r="C34">
        <f t="shared" si="0"/>
        <v>0.37599999999999989</v>
      </c>
    </row>
    <row r="35" spans="1:3" x14ac:dyDescent="0.35">
      <c r="A35">
        <v>66</v>
      </c>
      <c r="B35">
        <v>2.7890000000000001</v>
      </c>
      <c r="C35">
        <f t="shared" si="0"/>
        <v>0.20500000000000007</v>
      </c>
    </row>
    <row r="36" spans="1:3" x14ac:dyDescent="0.35">
      <c r="A36">
        <v>68</v>
      </c>
      <c r="B36">
        <v>3.0169999999999999</v>
      </c>
      <c r="C36">
        <f t="shared" si="0"/>
        <v>0.22799999999999976</v>
      </c>
    </row>
    <row r="37" spans="1:3" x14ac:dyDescent="0.35">
      <c r="A37">
        <v>70</v>
      </c>
      <c r="B37">
        <v>2.339</v>
      </c>
      <c r="C37">
        <f t="shared" si="0"/>
        <v>-0.67799999999999994</v>
      </c>
    </row>
    <row r="38" spans="1:3" x14ac:dyDescent="0.35">
      <c r="A38">
        <v>72</v>
      </c>
      <c r="B38">
        <v>2.855</v>
      </c>
      <c r="C38">
        <f t="shared" si="0"/>
        <v>0.51600000000000001</v>
      </c>
    </row>
    <row r="39" spans="1:3" x14ac:dyDescent="0.35">
      <c r="A39">
        <v>74</v>
      </c>
      <c r="B39">
        <v>2.9790000000000001</v>
      </c>
      <c r="C39">
        <f t="shared" si="0"/>
        <v>0.12400000000000011</v>
      </c>
    </row>
    <row r="40" spans="1:3" x14ac:dyDescent="0.35">
      <c r="A40">
        <v>76</v>
      </c>
      <c r="B40">
        <v>2.6269999999999998</v>
      </c>
      <c r="C40">
        <f t="shared" si="0"/>
        <v>-0.35200000000000031</v>
      </c>
    </row>
    <row r="41" spans="1:3" x14ac:dyDescent="0.35">
      <c r="A41">
        <v>78</v>
      </c>
      <c r="B41">
        <v>3.1869999999999998</v>
      </c>
      <c r="C41">
        <f t="shared" si="0"/>
        <v>0.56000000000000005</v>
      </c>
    </row>
    <row r="42" spans="1:3" x14ac:dyDescent="0.35">
      <c r="A42">
        <v>80</v>
      </c>
      <c r="B42">
        <v>2.8</v>
      </c>
      <c r="C42">
        <f t="shared" si="0"/>
        <v>-0.38700000000000001</v>
      </c>
    </row>
    <row r="43" spans="1:3" x14ac:dyDescent="0.35">
      <c r="A43">
        <v>82</v>
      </c>
      <c r="B43">
        <v>2.496</v>
      </c>
      <c r="C43">
        <f t="shared" si="0"/>
        <v>-0.30399999999999983</v>
      </c>
    </row>
    <row r="44" spans="1:3" x14ac:dyDescent="0.35">
      <c r="A44">
        <v>84</v>
      </c>
      <c r="B44">
        <v>2.82</v>
      </c>
      <c r="C44">
        <f t="shared" si="0"/>
        <v>0.32399999999999984</v>
      </c>
    </row>
    <row r="45" spans="1:3" x14ac:dyDescent="0.35">
      <c r="A45">
        <v>86</v>
      </c>
      <c r="B45">
        <v>2.9449999999999998</v>
      </c>
      <c r="C45">
        <f t="shared" si="0"/>
        <v>0.125</v>
      </c>
    </row>
    <row r="46" spans="1:3" x14ac:dyDescent="0.35">
      <c r="A46">
        <v>88</v>
      </c>
      <c r="B46">
        <v>2.7759999999999998</v>
      </c>
      <c r="C46">
        <f t="shared" si="0"/>
        <v>-0.16900000000000004</v>
      </c>
    </row>
    <row r="47" spans="1:3" x14ac:dyDescent="0.35">
      <c r="A47">
        <v>90</v>
      </c>
      <c r="B47">
        <v>3.62</v>
      </c>
      <c r="C47">
        <f t="shared" si="0"/>
        <v>0.84400000000000031</v>
      </c>
    </row>
    <row r="48" spans="1:3" x14ac:dyDescent="0.35">
      <c r="A48">
        <v>92</v>
      </c>
      <c r="B48">
        <v>3.0169999999999999</v>
      </c>
      <c r="C48">
        <f t="shared" si="0"/>
        <v>-0.6030000000000002</v>
      </c>
    </row>
    <row r="49" spans="1:3" x14ac:dyDescent="0.35">
      <c r="A49">
        <v>94</v>
      </c>
      <c r="B49">
        <v>3.238</v>
      </c>
      <c r="C49">
        <f t="shared" si="0"/>
        <v>0.22100000000000009</v>
      </c>
    </row>
    <row r="50" spans="1:3" x14ac:dyDescent="0.35">
      <c r="A50">
        <v>96</v>
      </c>
      <c r="B50">
        <v>3.4950000000000001</v>
      </c>
      <c r="C50">
        <f t="shared" si="0"/>
        <v>0.25700000000000012</v>
      </c>
    </row>
    <row r="51" spans="1:3" x14ac:dyDescent="0.35">
      <c r="A51">
        <v>98</v>
      </c>
      <c r="B51">
        <v>3.3559999999999999</v>
      </c>
      <c r="C51">
        <f t="shared" si="0"/>
        <v>-0.13900000000000023</v>
      </c>
    </row>
    <row r="52" spans="1:3" x14ac:dyDescent="0.35">
      <c r="A52">
        <v>100</v>
      </c>
      <c r="B52">
        <v>3.238</v>
      </c>
      <c r="C52">
        <f t="shared" si="0"/>
        <v>-0.11799999999999988</v>
      </c>
    </row>
    <row r="53" spans="1:3" x14ac:dyDescent="0.35">
      <c r="A53">
        <v>102</v>
      </c>
      <c r="B53">
        <v>3.827</v>
      </c>
      <c r="C53">
        <f t="shared" si="0"/>
        <v>0.58899999999999997</v>
      </c>
    </row>
    <row r="54" spans="1:3" x14ac:dyDescent="0.35">
      <c r="A54">
        <v>104</v>
      </c>
      <c r="B54">
        <v>3.9329999999999998</v>
      </c>
      <c r="C54">
        <f t="shared" si="0"/>
        <v>0.10599999999999987</v>
      </c>
    </row>
    <row r="55" spans="1:3" x14ac:dyDescent="0.35">
      <c r="A55">
        <v>106</v>
      </c>
      <c r="B55">
        <v>4.1189999999999998</v>
      </c>
      <c r="C55">
        <f t="shared" si="0"/>
        <v>0.18599999999999994</v>
      </c>
    </row>
    <row r="56" spans="1:3" x14ac:dyDescent="0.35">
      <c r="A56">
        <v>108</v>
      </c>
      <c r="B56">
        <v>3.5979999999999999</v>
      </c>
      <c r="C56">
        <f t="shared" si="0"/>
        <v>-0.52099999999999991</v>
      </c>
    </row>
    <row r="57" spans="1:3" x14ac:dyDescent="0.35">
      <c r="A57">
        <v>110</v>
      </c>
      <c r="B57">
        <v>3.8260000000000001</v>
      </c>
      <c r="C57">
        <f t="shared" si="0"/>
        <v>0.2280000000000002</v>
      </c>
    </row>
    <row r="58" spans="1:3" x14ac:dyDescent="0.35">
      <c r="A58">
        <v>112</v>
      </c>
      <c r="B58">
        <v>4.0279999999999996</v>
      </c>
      <c r="C58">
        <f t="shared" si="0"/>
        <v>0.20199999999999951</v>
      </c>
    </row>
    <row r="59" spans="1:3" x14ac:dyDescent="0.35">
      <c r="A59">
        <v>114</v>
      </c>
      <c r="B59">
        <v>4.0839999999999996</v>
      </c>
      <c r="C59">
        <f t="shared" si="0"/>
        <v>5.600000000000005E-2</v>
      </c>
    </row>
    <row r="60" spans="1:3" x14ac:dyDescent="0.35">
      <c r="A60">
        <v>116</v>
      </c>
      <c r="B60">
        <v>3.758</v>
      </c>
      <c r="C60">
        <f t="shared" si="0"/>
        <v>-0.32599999999999962</v>
      </c>
    </row>
    <row r="61" spans="1:3" x14ac:dyDescent="0.35">
      <c r="A61">
        <v>118</v>
      </c>
      <c r="B61">
        <v>3.2650000000000001</v>
      </c>
      <c r="C61">
        <f t="shared" si="0"/>
        <v>-0.49299999999999988</v>
      </c>
    </row>
    <row r="62" spans="1:3" x14ac:dyDescent="0.35">
      <c r="A62">
        <v>120</v>
      </c>
      <c r="B62">
        <v>3.415</v>
      </c>
      <c r="C62">
        <f t="shared" si="0"/>
        <v>0.14999999999999991</v>
      </c>
    </row>
    <row r="63" spans="1:3" x14ac:dyDescent="0.35">
      <c r="A63">
        <v>122</v>
      </c>
      <c r="B63">
        <v>4.8899999999999997</v>
      </c>
      <c r="C63">
        <f t="shared" si="0"/>
        <v>1.4749999999999996</v>
      </c>
    </row>
    <row r="64" spans="1:3" x14ac:dyDescent="0.35">
      <c r="A64">
        <v>124</v>
      </c>
      <c r="B64">
        <v>5.7149999999999999</v>
      </c>
      <c r="C64">
        <f t="shared" si="0"/>
        <v>0.82500000000000018</v>
      </c>
    </row>
    <row r="65" spans="1:3" x14ac:dyDescent="0.35">
      <c r="A65">
        <v>126</v>
      </c>
      <c r="B65">
        <v>5.71</v>
      </c>
      <c r="C65">
        <f t="shared" si="0"/>
        <v>-4.9999999999998934E-3</v>
      </c>
    </row>
    <row r="66" spans="1:3" x14ac:dyDescent="0.35">
      <c r="A66">
        <v>128</v>
      </c>
      <c r="B66">
        <v>5.8540000000000001</v>
      </c>
      <c r="C66">
        <f t="shared" si="0"/>
        <v>0.14400000000000013</v>
      </c>
    </row>
    <row r="67" spans="1:3" x14ac:dyDescent="0.35">
      <c r="A67">
        <v>130</v>
      </c>
      <c r="B67">
        <v>5.2169999999999996</v>
      </c>
      <c r="C67">
        <f t="shared" si="0"/>
        <v>-0.63700000000000045</v>
      </c>
    </row>
    <row r="68" spans="1:3" x14ac:dyDescent="0.35">
      <c r="A68">
        <v>132</v>
      </c>
      <c r="B68">
        <v>5.181</v>
      </c>
      <c r="C68">
        <f t="shared" ref="C68:C131" si="1">B68-B67</f>
        <v>-3.5999999999999588E-2</v>
      </c>
    </row>
    <row r="69" spans="1:3" x14ac:dyDescent="0.35">
      <c r="A69">
        <v>134</v>
      </c>
      <c r="B69">
        <v>5.633</v>
      </c>
      <c r="C69">
        <f t="shared" si="1"/>
        <v>0.45199999999999996</v>
      </c>
    </row>
    <row r="70" spans="1:3" x14ac:dyDescent="0.35">
      <c r="A70">
        <v>136</v>
      </c>
      <c r="B70">
        <v>5.4</v>
      </c>
      <c r="C70">
        <f t="shared" si="1"/>
        <v>-0.23299999999999965</v>
      </c>
    </row>
    <row r="71" spans="1:3" x14ac:dyDescent="0.35">
      <c r="A71">
        <v>138</v>
      </c>
      <c r="B71">
        <v>5.8170000000000002</v>
      </c>
      <c r="C71">
        <f t="shared" si="1"/>
        <v>0.41699999999999982</v>
      </c>
    </row>
    <row r="72" spans="1:3" x14ac:dyDescent="0.35">
      <c r="A72">
        <v>140</v>
      </c>
      <c r="B72">
        <v>5.968</v>
      </c>
      <c r="C72">
        <f t="shared" si="1"/>
        <v>0.1509999999999998</v>
      </c>
    </row>
    <row r="73" spans="1:3" x14ac:dyDescent="0.35">
      <c r="A73">
        <v>142</v>
      </c>
      <c r="B73">
        <v>5.9610000000000003</v>
      </c>
      <c r="C73">
        <f t="shared" si="1"/>
        <v>-6.9999999999996732E-3</v>
      </c>
    </row>
    <row r="74" spans="1:3" x14ac:dyDescent="0.35">
      <c r="A74">
        <v>144</v>
      </c>
      <c r="B74">
        <v>6.1849999999999996</v>
      </c>
      <c r="C74">
        <f t="shared" si="1"/>
        <v>0.22399999999999931</v>
      </c>
    </row>
    <row r="75" spans="1:3" x14ac:dyDescent="0.35">
      <c r="A75">
        <v>146</v>
      </c>
      <c r="B75">
        <v>6.3760000000000003</v>
      </c>
      <c r="C75">
        <f t="shared" si="1"/>
        <v>0.19100000000000072</v>
      </c>
    </row>
    <row r="76" spans="1:3" x14ac:dyDescent="0.35">
      <c r="A76">
        <v>148</v>
      </c>
      <c r="B76">
        <v>6.7160000000000002</v>
      </c>
      <c r="C76">
        <f t="shared" si="1"/>
        <v>0.33999999999999986</v>
      </c>
    </row>
    <row r="77" spans="1:3" x14ac:dyDescent="0.35">
      <c r="A77">
        <v>150</v>
      </c>
      <c r="B77">
        <v>5.9740000000000002</v>
      </c>
      <c r="C77">
        <f t="shared" si="1"/>
        <v>-0.74199999999999999</v>
      </c>
    </row>
    <row r="78" spans="1:3" x14ac:dyDescent="0.35">
      <c r="A78">
        <v>152</v>
      </c>
      <c r="B78">
        <v>6.5010000000000003</v>
      </c>
      <c r="C78">
        <f t="shared" si="1"/>
        <v>0.52700000000000014</v>
      </c>
    </row>
    <row r="79" spans="1:3" x14ac:dyDescent="0.35">
      <c r="A79">
        <v>154</v>
      </c>
      <c r="B79">
        <v>6.649</v>
      </c>
      <c r="C79">
        <f t="shared" si="1"/>
        <v>0.14799999999999969</v>
      </c>
    </row>
    <row r="80" spans="1:3" x14ac:dyDescent="0.35">
      <c r="A80">
        <v>156</v>
      </c>
      <c r="B80">
        <v>6.9249999999999998</v>
      </c>
      <c r="C80">
        <f t="shared" si="1"/>
        <v>0.2759999999999998</v>
      </c>
    </row>
    <row r="81" spans="1:3" x14ac:dyDescent="0.35">
      <c r="A81">
        <v>158</v>
      </c>
      <c r="B81">
        <v>6.4249999999999998</v>
      </c>
      <c r="C81">
        <f t="shared" si="1"/>
        <v>-0.5</v>
      </c>
    </row>
    <row r="82" spans="1:3" x14ac:dyDescent="0.35">
      <c r="A82">
        <v>160</v>
      </c>
      <c r="B82">
        <v>7.1479999999999997</v>
      </c>
      <c r="C82">
        <f t="shared" si="1"/>
        <v>0.72299999999999986</v>
      </c>
    </row>
    <row r="83" spans="1:3" x14ac:dyDescent="0.35">
      <c r="A83">
        <v>162</v>
      </c>
      <c r="B83">
        <v>7.5670000000000002</v>
      </c>
      <c r="C83">
        <f t="shared" si="1"/>
        <v>0.41900000000000048</v>
      </c>
    </row>
    <row r="84" spans="1:3" x14ac:dyDescent="0.35">
      <c r="A84">
        <v>164</v>
      </c>
      <c r="B84">
        <v>7.5250000000000004</v>
      </c>
      <c r="C84">
        <f t="shared" si="1"/>
        <v>-4.1999999999999815E-2</v>
      </c>
    </row>
    <row r="85" spans="1:3" x14ac:dyDescent="0.35">
      <c r="A85">
        <v>166</v>
      </c>
      <c r="B85">
        <v>8.4380000000000006</v>
      </c>
      <c r="C85">
        <f t="shared" si="1"/>
        <v>0.91300000000000026</v>
      </c>
    </row>
    <row r="86" spans="1:3" x14ac:dyDescent="0.35">
      <c r="A86">
        <v>168</v>
      </c>
      <c r="B86">
        <v>8.452</v>
      </c>
      <c r="C86">
        <f t="shared" si="1"/>
        <v>1.3999999999999346E-2</v>
      </c>
    </row>
    <row r="87" spans="1:3" x14ac:dyDescent="0.35">
      <c r="A87">
        <v>170</v>
      </c>
      <c r="B87">
        <v>9.0109999999999992</v>
      </c>
      <c r="C87">
        <f t="shared" si="1"/>
        <v>0.55899999999999928</v>
      </c>
    </row>
    <row r="88" spans="1:3" x14ac:dyDescent="0.35">
      <c r="A88">
        <v>172</v>
      </c>
      <c r="B88">
        <v>8.9779999999999998</v>
      </c>
      <c r="C88">
        <f t="shared" si="1"/>
        <v>-3.2999999999999474E-2</v>
      </c>
    </row>
    <row r="89" spans="1:3" x14ac:dyDescent="0.35">
      <c r="A89">
        <v>174</v>
      </c>
      <c r="B89">
        <v>9.2149999999999999</v>
      </c>
      <c r="C89">
        <f t="shared" si="1"/>
        <v>0.2370000000000001</v>
      </c>
    </row>
    <row r="90" spans="1:3" x14ac:dyDescent="0.35">
      <c r="A90">
        <v>176</v>
      </c>
      <c r="B90">
        <v>8.8360000000000003</v>
      </c>
      <c r="C90">
        <f t="shared" si="1"/>
        <v>-0.37899999999999956</v>
      </c>
    </row>
    <row r="91" spans="1:3" x14ac:dyDescent="0.35">
      <c r="A91">
        <v>178</v>
      </c>
      <c r="B91">
        <v>8.5250000000000004</v>
      </c>
      <c r="C91">
        <f t="shared" si="1"/>
        <v>-0.31099999999999994</v>
      </c>
    </row>
    <row r="92" spans="1:3" x14ac:dyDescent="0.35">
      <c r="A92">
        <v>180</v>
      </c>
      <c r="B92">
        <v>7.9269999999999996</v>
      </c>
      <c r="C92">
        <f t="shared" si="1"/>
        <v>-0.59800000000000075</v>
      </c>
    </row>
    <row r="93" spans="1:3" x14ac:dyDescent="0.35">
      <c r="A93">
        <v>182</v>
      </c>
      <c r="B93">
        <v>8.3529999999999998</v>
      </c>
      <c r="C93">
        <f t="shared" si="1"/>
        <v>0.42600000000000016</v>
      </c>
    </row>
    <row r="94" spans="1:3" x14ac:dyDescent="0.35">
      <c r="A94">
        <v>184</v>
      </c>
      <c r="B94">
        <v>9.1769999999999996</v>
      </c>
      <c r="C94">
        <f t="shared" si="1"/>
        <v>0.82399999999999984</v>
      </c>
    </row>
    <row r="95" spans="1:3" x14ac:dyDescent="0.35">
      <c r="A95">
        <v>186</v>
      </c>
      <c r="B95">
        <v>9.0050000000000008</v>
      </c>
      <c r="C95">
        <f t="shared" si="1"/>
        <v>-0.17199999999999882</v>
      </c>
    </row>
    <row r="96" spans="1:3" x14ac:dyDescent="0.35">
      <c r="A96">
        <v>188</v>
      </c>
      <c r="B96">
        <v>9.2200000000000006</v>
      </c>
      <c r="C96">
        <f t="shared" si="1"/>
        <v>0.21499999999999986</v>
      </c>
    </row>
    <row r="97" spans="1:3" x14ac:dyDescent="0.35">
      <c r="A97">
        <v>200</v>
      </c>
      <c r="B97">
        <v>9.4369999999999994</v>
      </c>
      <c r="C97">
        <f t="shared" si="1"/>
        <v>0.21699999999999875</v>
      </c>
    </row>
    <row r="98" spans="1:3" x14ac:dyDescent="0.35">
      <c r="A98">
        <v>202</v>
      </c>
      <c r="B98">
        <v>9.9860000000000007</v>
      </c>
      <c r="C98">
        <f t="shared" si="1"/>
        <v>0.54900000000000126</v>
      </c>
    </row>
    <row r="99" spans="1:3" x14ac:dyDescent="0.35">
      <c r="A99">
        <v>204</v>
      </c>
      <c r="B99">
        <v>9.452</v>
      </c>
      <c r="C99">
        <f t="shared" si="1"/>
        <v>-0.5340000000000007</v>
      </c>
    </row>
    <row r="100" spans="1:3" x14ac:dyDescent="0.35">
      <c r="A100">
        <v>206</v>
      </c>
      <c r="B100">
        <v>9.4</v>
      </c>
      <c r="C100">
        <f t="shared" si="1"/>
        <v>-5.1999999999999602E-2</v>
      </c>
    </row>
    <row r="101" spans="1:3" x14ac:dyDescent="0.35">
      <c r="A101">
        <v>208</v>
      </c>
      <c r="B101">
        <v>9.8190000000000008</v>
      </c>
      <c r="C101">
        <f t="shared" si="1"/>
        <v>0.41900000000000048</v>
      </c>
    </row>
    <row r="102" spans="1:3" x14ac:dyDescent="0.35">
      <c r="A102">
        <v>210</v>
      </c>
      <c r="B102">
        <v>9.6229999999999993</v>
      </c>
      <c r="C102">
        <f t="shared" si="1"/>
        <v>-0.19600000000000151</v>
      </c>
    </row>
    <row r="103" spans="1:3" x14ac:dyDescent="0.35">
      <c r="A103">
        <v>212</v>
      </c>
      <c r="B103">
        <v>8.9860000000000007</v>
      </c>
      <c r="C103">
        <f t="shared" si="1"/>
        <v>-0.63699999999999868</v>
      </c>
    </row>
    <row r="104" spans="1:3" x14ac:dyDescent="0.35">
      <c r="A104">
        <v>214</v>
      </c>
      <c r="B104">
        <v>9.1980000000000004</v>
      </c>
      <c r="C104">
        <f t="shared" si="1"/>
        <v>0.21199999999999974</v>
      </c>
    </row>
    <row r="105" spans="1:3" x14ac:dyDescent="0.35">
      <c r="A105">
        <v>216</v>
      </c>
      <c r="B105">
        <v>8.9649999999999999</v>
      </c>
      <c r="C105">
        <f t="shared" si="1"/>
        <v>-0.23300000000000054</v>
      </c>
    </row>
    <row r="106" spans="1:3" x14ac:dyDescent="0.35">
      <c r="A106">
        <v>218</v>
      </c>
      <c r="B106">
        <v>9.0120000000000005</v>
      </c>
      <c r="C106">
        <f t="shared" si="1"/>
        <v>4.7000000000000597E-2</v>
      </c>
    </row>
    <row r="107" spans="1:3" x14ac:dyDescent="0.35">
      <c r="A107">
        <v>220</v>
      </c>
      <c r="B107">
        <v>8.6460000000000008</v>
      </c>
      <c r="C107">
        <f t="shared" si="1"/>
        <v>-0.36599999999999966</v>
      </c>
    </row>
    <row r="108" spans="1:3" x14ac:dyDescent="0.35">
      <c r="A108">
        <v>222</v>
      </c>
      <c r="B108">
        <v>8.9740000000000002</v>
      </c>
      <c r="C108">
        <f t="shared" si="1"/>
        <v>0.3279999999999994</v>
      </c>
    </row>
    <row r="109" spans="1:3" x14ac:dyDescent="0.35">
      <c r="A109">
        <v>224</v>
      </c>
      <c r="B109">
        <v>9.1</v>
      </c>
      <c r="C109">
        <f t="shared" si="1"/>
        <v>0.12599999999999945</v>
      </c>
    </row>
    <row r="110" spans="1:3" x14ac:dyDescent="0.35">
      <c r="A110">
        <v>226</v>
      </c>
      <c r="B110">
        <v>9.1769999999999996</v>
      </c>
      <c r="C110">
        <f t="shared" si="1"/>
        <v>7.6999999999999957E-2</v>
      </c>
    </row>
    <row r="111" spans="1:3" x14ac:dyDescent="0.35">
      <c r="A111">
        <v>228</v>
      </c>
      <c r="B111">
        <v>8.7089999999999996</v>
      </c>
      <c r="C111">
        <f t="shared" si="1"/>
        <v>-0.46799999999999997</v>
      </c>
    </row>
    <row r="112" spans="1:3" x14ac:dyDescent="0.35">
      <c r="A112">
        <v>230</v>
      </c>
      <c r="B112">
        <v>9.1020000000000003</v>
      </c>
      <c r="C112">
        <f t="shared" si="1"/>
        <v>0.39300000000000068</v>
      </c>
    </row>
    <row r="113" spans="1:3" x14ac:dyDescent="0.35">
      <c r="A113">
        <v>232</v>
      </c>
      <c r="B113">
        <v>9.2479999999999993</v>
      </c>
      <c r="C113">
        <f t="shared" si="1"/>
        <v>0.14599999999999902</v>
      </c>
    </row>
    <row r="114" spans="1:3" x14ac:dyDescent="0.35">
      <c r="A114">
        <v>234</v>
      </c>
      <c r="B114">
        <v>8.3759999999999994</v>
      </c>
      <c r="C114">
        <f t="shared" si="1"/>
        <v>-0.87199999999999989</v>
      </c>
    </row>
    <row r="115" spans="1:3" x14ac:dyDescent="0.35">
      <c r="A115">
        <v>236</v>
      </c>
      <c r="B115">
        <v>10.222</v>
      </c>
      <c r="C115">
        <f t="shared" si="1"/>
        <v>1.8460000000000001</v>
      </c>
    </row>
    <row r="116" spans="1:3" x14ac:dyDescent="0.35">
      <c r="A116">
        <v>238</v>
      </c>
      <c r="B116">
        <v>10.632999999999999</v>
      </c>
      <c r="C116">
        <f t="shared" si="1"/>
        <v>0.41099999999999959</v>
      </c>
    </row>
    <row r="117" spans="1:3" x14ac:dyDescent="0.35">
      <c r="A117">
        <v>240</v>
      </c>
      <c r="B117">
        <v>10.848000000000001</v>
      </c>
      <c r="C117">
        <f t="shared" si="1"/>
        <v>0.21500000000000163</v>
      </c>
    </row>
    <row r="118" spans="1:3" x14ac:dyDescent="0.35">
      <c r="A118">
        <v>242</v>
      </c>
      <c r="B118">
        <v>10.564</v>
      </c>
      <c r="C118">
        <f t="shared" si="1"/>
        <v>-0.2840000000000007</v>
      </c>
    </row>
    <row r="119" spans="1:3" x14ac:dyDescent="0.35">
      <c r="A119">
        <v>246</v>
      </c>
      <c r="B119">
        <v>10.537000000000001</v>
      </c>
      <c r="C119">
        <f t="shared" si="1"/>
        <v>-2.6999999999999247E-2</v>
      </c>
    </row>
    <row r="120" spans="1:3" x14ac:dyDescent="0.35">
      <c r="A120">
        <v>248</v>
      </c>
      <c r="B120">
        <v>10.042999999999999</v>
      </c>
      <c r="C120">
        <f t="shared" si="1"/>
        <v>-0.49400000000000155</v>
      </c>
    </row>
    <row r="121" spans="1:3" x14ac:dyDescent="0.35">
      <c r="A121">
        <v>250</v>
      </c>
      <c r="B121">
        <v>10.018000000000001</v>
      </c>
      <c r="C121">
        <f t="shared" si="1"/>
        <v>-2.4999999999998579E-2</v>
      </c>
    </row>
    <row r="122" spans="1:3" x14ac:dyDescent="0.35">
      <c r="A122">
        <v>252</v>
      </c>
      <c r="B122">
        <v>10.439</v>
      </c>
      <c r="C122">
        <f t="shared" si="1"/>
        <v>0.42099999999999937</v>
      </c>
    </row>
    <row r="123" spans="1:3" x14ac:dyDescent="0.35">
      <c r="A123">
        <v>254</v>
      </c>
      <c r="B123">
        <v>10.385</v>
      </c>
      <c r="C123">
        <f t="shared" si="1"/>
        <v>-5.400000000000027E-2</v>
      </c>
    </row>
    <row r="124" spans="1:3" x14ac:dyDescent="0.35">
      <c r="A124">
        <v>256</v>
      </c>
      <c r="B124">
        <v>10.141999999999999</v>
      </c>
      <c r="C124">
        <f t="shared" si="1"/>
        <v>-0.24300000000000033</v>
      </c>
    </row>
    <row r="125" spans="1:3" x14ac:dyDescent="0.35">
      <c r="A125">
        <v>258</v>
      </c>
      <c r="B125">
        <v>10.237</v>
      </c>
      <c r="C125">
        <f t="shared" si="1"/>
        <v>9.5000000000000639E-2</v>
      </c>
    </row>
    <row r="126" spans="1:3" x14ac:dyDescent="0.35">
      <c r="A126">
        <v>260</v>
      </c>
      <c r="B126">
        <v>10.387</v>
      </c>
      <c r="C126">
        <f t="shared" si="1"/>
        <v>0.15000000000000036</v>
      </c>
    </row>
    <row r="127" spans="1:3" x14ac:dyDescent="0.35">
      <c r="A127">
        <v>262</v>
      </c>
      <c r="B127">
        <v>10.941000000000001</v>
      </c>
      <c r="C127">
        <f t="shared" si="1"/>
        <v>0.55400000000000027</v>
      </c>
    </row>
    <row r="128" spans="1:3" x14ac:dyDescent="0.35">
      <c r="A128">
        <v>264</v>
      </c>
      <c r="B128">
        <v>10.32</v>
      </c>
      <c r="C128">
        <f t="shared" si="1"/>
        <v>-0.62100000000000044</v>
      </c>
    </row>
    <row r="129" spans="1:3" x14ac:dyDescent="0.35">
      <c r="A129">
        <v>266</v>
      </c>
      <c r="B129">
        <v>10.811</v>
      </c>
      <c r="C129">
        <f t="shared" si="1"/>
        <v>0.49099999999999966</v>
      </c>
    </row>
    <row r="130" spans="1:3" x14ac:dyDescent="0.35">
      <c r="A130">
        <v>268</v>
      </c>
      <c r="B130">
        <v>10.862</v>
      </c>
      <c r="C130">
        <f t="shared" si="1"/>
        <v>5.1000000000000156E-2</v>
      </c>
    </row>
    <row r="131" spans="1:3" x14ac:dyDescent="0.35">
      <c r="A131">
        <v>270</v>
      </c>
      <c r="B131">
        <v>10.436999999999999</v>
      </c>
      <c r="C131">
        <f t="shared" si="1"/>
        <v>-0.42500000000000071</v>
      </c>
    </row>
    <row r="132" spans="1:3" x14ac:dyDescent="0.35">
      <c r="A132">
        <v>272</v>
      </c>
      <c r="B132">
        <v>10.026999999999999</v>
      </c>
      <c r="C132">
        <f t="shared" ref="C132:C195" si="2">B132-B131</f>
        <v>-0.41000000000000014</v>
      </c>
    </row>
    <row r="133" spans="1:3" x14ac:dyDescent="0.35">
      <c r="A133">
        <v>274</v>
      </c>
      <c r="B133">
        <v>10.238</v>
      </c>
      <c r="C133">
        <f t="shared" si="2"/>
        <v>0.2110000000000003</v>
      </c>
    </row>
    <row r="134" spans="1:3" x14ac:dyDescent="0.35">
      <c r="A134">
        <v>276</v>
      </c>
      <c r="B134">
        <v>10.718999999999999</v>
      </c>
      <c r="C134">
        <f t="shared" si="2"/>
        <v>0.48099999999999987</v>
      </c>
    </row>
    <row r="135" spans="1:3" x14ac:dyDescent="0.35">
      <c r="A135">
        <v>278</v>
      </c>
      <c r="B135">
        <v>10.816000000000001</v>
      </c>
      <c r="C135">
        <f t="shared" si="2"/>
        <v>9.7000000000001307E-2</v>
      </c>
    </row>
    <row r="136" spans="1:3" x14ac:dyDescent="0.35">
      <c r="A136">
        <v>280</v>
      </c>
      <c r="B136">
        <v>9.4860000000000007</v>
      </c>
      <c r="C136">
        <f t="shared" si="2"/>
        <v>-1.33</v>
      </c>
    </row>
    <row r="137" spans="1:3" x14ac:dyDescent="0.35">
      <c r="A137">
        <v>282</v>
      </c>
      <c r="B137">
        <v>10.148</v>
      </c>
      <c r="C137">
        <f t="shared" si="2"/>
        <v>0.66199999999999903</v>
      </c>
    </row>
    <row r="138" spans="1:3" x14ac:dyDescent="0.35">
      <c r="A138">
        <v>284</v>
      </c>
      <c r="B138">
        <v>10.433</v>
      </c>
      <c r="C138">
        <f t="shared" si="2"/>
        <v>0.28500000000000014</v>
      </c>
    </row>
    <row r="139" spans="1:3" x14ac:dyDescent="0.35">
      <c r="A139">
        <v>286</v>
      </c>
      <c r="B139">
        <v>10.327999999999999</v>
      </c>
      <c r="C139">
        <f t="shared" si="2"/>
        <v>-0.10500000000000043</v>
      </c>
    </row>
    <row r="140" spans="1:3" x14ac:dyDescent="0.35">
      <c r="A140">
        <v>288</v>
      </c>
      <c r="B140">
        <v>10.744</v>
      </c>
      <c r="C140">
        <f t="shared" si="2"/>
        <v>0.41600000000000037</v>
      </c>
    </row>
    <row r="141" spans="1:3" x14ac:dyDescent="0.35">
      <c r="A141">
        <v>290</v>
      </c>
      <c r="B141">
        <v>10.709</v>
      </c>
      <c r="C141">
        <f t="shared" si="2"/>
        <v>-3.5000000000000142E-2</v>
      </c>
    </row>
    <row r="142" spans="1:3" x14ac:dyDescent="0.35">
      <c r="A142">
        <v>292</v>
      </c>
      <c r="B142">
        <v>11.228</v>
      </c>
      <c r="C142">
        <f t="shared" si="2"/>
        <v>0.51900000000000013</v>
      </c>
    </row>
    <row r="143" spans="1:3" x14ac:dyDescent="0.35">
      <c r="A143">
        <v>294</v>
      </c>
      <c r="B143">
        <v>11.493</v>
      </c>
      <c r="C143">
        <f t="shared" si="2"/>
        <v>0.26500000000000057</v>
      </c>
    </row>
    <row r="144" spans="1:3" x14ac:dyDescent="0.35">
      <c r="A144">
        <v>296</v>
      </c>
      <c r="B144">
        <v>11.734</v>
      </c>
      <c r="C144">
        <f t="shared" si="2"/>
        <v>0.24099999999999966</v>
      </c>
    </row>
    <row r="145" spans="1:3" x14ac:dyDescent="0.35">
      <c r="A145">
        <v>300</v>
      </c>
      <c r="B145">
        <v>10.579000000000001</v>
      </c>
      <c r="C145">
        <f t="shared" si="2"/>
        <v>-1.1549999999999994</v>
      </c>
    </row>
    <row r="146" spans="1:3" x14ac:dyDescent="0.35">
      <c r="A146">
        <v>302</v>
      </c>
      <c r="B146">
        <v>11.023</v>
      </c>
      <c r="C146">
        <f t="shared" si="2"/>
        <v>0.44399999999999906</v>
      </c>
    </row>
    <row r="147" spans="1:3" x14ac:dyDescent="0.35">
      <c r="A147">
        <v>304</v>
      </c>
      <c r="B147">
        <v>11.077999999999999</v>
      </c>
      <c r="C147">
        <f t="shared" si="2"/>
        <v>5.4999999999999716E-2</v>
      </c>
    </row>
    <row r="148" spans="1:3" x14ac:dyDescent="0.35">
      <c r="A148">
        <v>306</v>
      </c>
      <c r="B148">
        <v>11.443</v>
      </c>
      <c r="C148">
        <f t="shared" si="2"/>
        <v>0.36500000000000021</v>
      </c>
    </row>
    <row r="149" spans="1:3" x14ac:dyDescent="0.35">
      <c r="A149">
        <v>308</v>
      </c>
      <c r="B149">
        <v>11.792999999999999</v>
      </c>
      <c r="C149">
        <f t="shared" si="2"/>
        <v>0.34999999999999964</v>
      </c>
    </row>
    <row r="150" spans="1:3" x14ac:dyDescent="0.35">
      <c r="A150">
        <v>310</v>
      </c>
      <c r="B150">
        <v>11.175000000000001</v>
      </c>
      <c r="C150">
        <f t="shared" si="2"/>
        <v>-0.61799999999999855</v>
      </c>
    </row>
    <row r="151" spans="1:3" x14ac:dyDescent="0.35">
      <c r="A151">
        <v>312</v>
      </c>
      <c r="B151">
        <v>11.394</v>
      </c>
      <c r="C151">
        <f t="shared" si="2"/>
        <v>0.21899999999999942</v>
      </c>
    </row>
    <row r="152" spans="1:3" x14ac:dyDescent="0.35">
      <c r="A152">
        <v>314</v>
      </c>
      <c r="B152">
        <v>12.351000000000001</v>
      </c>
      <c r="C152">
        <f t="shared" si="2"/>
        <v>0.95700000000000074</v>
      </c>
    </row>
    <row r="153" spans="1:3" x14ac:dyDescent="0.35">
      <c r="A153">
        <v>316</v>
      </c>
      <c r="B153">
        <v>12.21</v>
      </c>
      <c r="C153">
        <f t="shared" si="2"/>
        <v>-0.14100000000000001</v>
      </c>
    </row>
    <row r="154" spans="1:3" x14ac:dyDescent="0.35">
      <c r="A154">
        <v>318</v>
      </c>
      <c r="B154">
        <v>12.468</v>
      </c>
      <c r="C154">
        <f t="shared" si="2"/>
        <v>0.25799999999999912</v>
      </c>
    </row>
    <row r="155" spans="1:3" x14ac:dyDescent="0.35">
      <c r="A155">
        <v>320</v>
      </c>
      <c r="B155">
        <v>12.27</v>
      </c>
      <c r="C155">
        <f t="shared" si="2"/>
        <v>-0.1980000000000004</v>
      </c>
    </row>
    <row r="156" spans="1:3" x14ac:dyDescent="0.35">
      <c r="A156">
        <v>322</v>
      </c>
      <c r="B156">
        <v>12.693</v>
      </c>
      <c r="C156">
        <f t="shared" si="2"/>
        <v>0.42300000000000004</v>
      </c>
    </row>
    <row r="157" spans="1:3" x14ac:dyDescent="0.35">
      <c r="A157">
        <v>324</v>
      </c>
      <c r="B157">
        <v>12.292</v>
      </c>
      <c r="C157">
        <f t="shared" si="2"/>
        <v>-0.4009999999999998</v>
      </c>
    </row>
    <row r="158" spans="1:3" x14ac:dyDescent="0.35">
      <c r="A158">
        <v>326</v>
      </c>
      <c r="B158">
        <v>13.042</v>
      </c>
      <c r="C158">
        <f t="shared" si="2"/>
        <v>0.75</v>
      </c>
    </row>
    <row r="159" spans="1:3" x14ac:dyDescent="0.35">
      <c r="A159">
        <v>328</v>
      </c>
      <c r="B159">
        <v>13.089</v>
      </c>
      <c r="C159">
        <f t="shared" si="2"/>
        <v>4.7000000000000597E-2</v>
      </c>
    </row>
    <row r="160" spans="1:3" x14ac:dyDescent="0.35">
      <c r="A160">
        <v>330</v>
      </c>
      <c r="B160">
        <v>13.384</v>
      </c>
      <c r="C160">
        <f t="shared" si="2"/>
        <v>0.29499999999999993</v>
      </c>
    </row>
    <row r="161" spans="1:3" x14ac:dyDescent="0.35">
      <c r="A161">
        <v>332</v>
      </c>
      <c r="B161">
        <v>13.162000000000001</v>
      </c>
      <c r="C161">
        <f t="shared" si="2"/>
        <v>-0.22199999999999953</v>
      </c>
    </row>
    <row r="162" spans="1:3" x14ac:dyDescent="0.35">
      <c r="A162">
        <v>334</v>
      </c>
      <c r="B162">
        <v>13.315</v>
      </c>
      <c r="C162">
        <f t="shared" si="2"/>
        <v>0.15299999999999869</v>
      </c>
    </row>
    <row r="163" spans="1:3" x14ac:dyDescent="0.35">
      <c r="A163">
        <v>336</v>
      </c>
      <c r="B163">
        <v>13.787000000000001</v>
      </c>
      <c r="C163">
        <f t="shared" si="2"/>
        <v>0.47200000000000131</v>
      </c>
    </row>
    <row r="164" spans="1:3" x14ac:dyDescent="0.35">
      <c r="A164">
        <v>338</v>
      </c>
      <c r="B164">
        <v>13.231</v>
      </c>
      <c r="C164">
        <f t="shared" si="2"/>
        <v>-0.55600000000000094</v>
      </c>
    </row>
    <row r="165" spans="1:3" x14ac:dyDescent="0.35">
      <c r="A165">
        <v>340</v>
      </c>
      <c r="B165">
        <v>13.026999999999999</v>
      </c>
      <c r="C165">
        <f t="shared" si="2"/>
        <v>-0.20400000000000063</v>
      </c>
    </row>
    <row r="166" spans="1:3" x14ac:dyDescent="0.35">
      <c r="A166">
        <v>342</v>
      </c>
      <c r="B166">
        <v>13.471</v>
      </c>
      <c r="C166">
        <f t="shared" si="2"/>
        <v>0.44400000000000084</v>
      </c>
    </row>
    <row r="167" spans="1:3" x14ac:dyDescent="0.35">
      <c r="A167">
        <v>344</v>
      </c>
      <c r="B167">
        <v>13.698</v>
      </c>
      <c r="C167">
        <f t="shared" si="2"/>
        <v>0.22700000000000031</v>
      </c>
    </row>
    <row r="168" spans="1:3" x14ac:dyDescent="0.35">
      <c r="A168">
        <v>346</v>
      </c>
      <c r="B168">
        <v>13.099</v>
      </c>
      <c r="C168">
        <f t="shared" si="2"/>
        <v>-0.5990000000000002</v>
      </c>
    </row>
    <row r="169" spans="1:3" x14ac:dyDescent="0.35">
      <c r="A169">
        <v>348</v>
      </c>
      <c r="B169">
        <v>13.015000000000001</v>
      </c>
      <c r="C169">
        <f t="shared" si="2"/>
        <v>-8.3999999999999631E-2</v>
      </c>
    </row>
    <row r="170" spans="1:3" x14ac:dyDescent="0.35">
      <c r="A170">
        <v>350</v>
      </c>
      <c r="B170">
        <v>13.15</v>
      </c>
      <c r="C170">
        <f t="shared" si="2"/>
        <v>0.13499999999999979</v>
      </c>
    </row>
    <row r="171" spans="1:3" x14ac:dyDescent="0.35">
      <c r="A171">
        <v>352</v>
      </c>
      <c r="B171">
        <v>13.686999999999999</v>
      </c>
      <c r="C171">
        <f t="shared" si="2"/>
        <v>0.53699999999999903</v>
      </c>
    </row>
    <row r="172" spans="1:3" x14ac:dyDescent="0.35">
      <c r="A172">
        <v>354</v>
      </c>
      <c r="B172">
        <v>13.055</v>
      </c>
      <c r="C172">
        <f t="shared" si="2"/>
        <v>-0.63199999999999967</v>
      </c>
    </row>
    <row r="173" spans="1:3" x14ac:dyDescent="0.35">
      <c r="A173">
        <v>356</v>
      </c>
      <c r="B173">
        <v>12.659000000000001</v>
      </c>
      <c r="C173">
        <f t="shared" si="2"/>
        <v>-0.39599999999999902</v>
      </c>
    </row>
    <row r="174" spans="1:3" x14ac:dyDescent="0.35">
      <c r="A174">
        <v>358</v>
      </c>
      <c r="B174">
        <v>12.901</v>
      </c>
      <c r="C174">
        <f t="shared" si="2"/>
        <v>0.2419999999999991</v>
      </c>
    </row>
    <row r="175" spans="1:3" x14ac:dyDescent="0.35">
      <c r="A175">
        <v>360</v>
      </c>
      <c r="B175">
        <v>12.936999999999999</v>
      </c>
      <c r="C175">
        <f t="shared" si="2"/>
        <v>3.5999999999999588E-2</v>
      </c>
    </row>
    <row r="176" spans="1:3" x14ac:dyDescent="0.35">
      <c r="A176">
        <v>362</v>
      </c>
      <c r="B176">
        <v>12.363</v>
      </c>
      <c r="C176">
        <f t="shared" si="2"/>
        <v>-0.57399999999999984</v>
      </c>
    </row>
    <row r="177" spans="1:3" x14ac:dyDescent="0.35">
      <c r="A177">
        <v>364</v>
      </c>
      <c r="B177">
        <v>13.02</v>
      </c>
      <c r="C177">
        <f t="shared" si="2"/>
        <v>0.65700000000000003</v>
      </c>
    </row>
    <row r="178" spans="1:3" x14ac:dyDescent="0.35">
      <c r="A178">
        <v>366</v>
      </c>
      <c r="B178">
        <v>13.052</v>
      </c>
      <c r="C178">
        <f t="shared" si="2"/>
        <v>3.2000000000000028E-2</v>
      </c>
    </row>
    <row r="179" spans="1:3" x14ac:dyDescent="0.35">
      <c r="A179">
        <v>368</v>
      </c>
      <c r="B179">
        <v>12.99</v>
      </c>
      <c r="C179">
        <f t="shared" si="2"/>
        <v>-6.1999999999999389E-2</v>
      </c>
    </row>
    <row r="180" spans="1:3" x14ac:dyDescent="0.35">
      <c r="A180">
        <v>370</v>
      </c>
      <c r="B180">
        <v>12.961</v>
      </c>
      <c r="C180">
        <f t="shared" si="2"/>
        <v>-2.8999999999999915E-2</v>
      </c>
    </row>
    <row r="181" spans="1:3" x14ac:dyDescent="0.35">
      <c r="A181">
        <v>372</v>
      </c>
      <c r="B181">
        <v>13.337999999999999</v>
      </c>
      <c r="C181">
        <f t="shared" si="2"/>
        <v>0.37699999999999889</v>
      </c>
    </row>
    <row r="182" spans="1:3" x14ac:dyDescent="0.35">
      <c r="A182">
        <v>374</v>
      </c>
      <c r="B182">
        <v>13.102</v>
      </c>
      <c r="C182">
        <f t="shared" si="2"/>
        <v>-0.23599999999999888</v>
      </c>
    </row>
    <row r="183" spans="1:3" x14ac:dyDescent="0.35">
      <c r="A183">
        <v>376</v>
      </c>
      <c r="B183">
        <v>13.65</v>
      </c>
      <c r="C183">
        <f t="shared" si="2"/>
        <v>0.54800000000000004</v>
      </c>
    </row>
    <row r="184" spans="1:3" x14ac:dyDescent="0.35">
      <c r="A184">
        <v>378</v>
      </c>
      <c r="B184">
        <v>12.92</v>
      </c>
      <c r="C184">
        <f t="shared" si="2"/>
        <v>-0.73000000000000043</v>
      </c>
    </row>
    <row r="185" spans="1:3" x14ac:dyDescent="0.35">
      <c r="A185">
        <v>380</v>
      </c>
      <c r="B185">
        <v>13.465999999999999</v>
      </c>
      <c r="C185">
        <f t="shared" si="2"/>
        <v>0.54599999999999937</v>
      </c>
    </row>
    <row r="186" spans="1:3" x14ac:dyDescent="0.35">
      <c r="A186">
        <v>382</v>
      </c>
      <c r="B186">
        <v>12.49</v>
      </c>
      <c r="C186">
        <f t="shared" si="2"/>
        <v>-0.97599999999999909</v>
      </c>
    </row>
    <row r="187" spans="1:3" x14ac:dyDescent="0.35">
      <c r="A187">
        <v>384</v>
      </c>
      <c r="B187">
        <v>13.478</v>
      </c>
      <c r="C187">
        <f t="shared" si="2"/>
        <v>0.98799999999999955</v>
      </c>
    </row>
    <row r="188" spans="1:3" x14ac:dyDescent="0.35">
      <c r="A188">
        <v>386</v>
      </c>
      <c r="B188">
        <v>13.595000000000001</v>
      </c>
      <c r="C188">
        <f t="shared" si="2"/>
        <v>0.11700000000000088</v>
      </c>
    </row>
    <row r="189" spans="1:3" x14ac:dyDescent="0.35">
      <c r="A189">
        <v>388</v>
      </c>
      <c r="B189">
        <v>13.718999999999999</v>
      </c>
      <c r="C189">
        <f t="shared" si="2"/>
        <v>0.12399999999999878</v>
      </c>
    </row>
    <row r="190" spans="1:3" x14ac:dyDescent="0.35">
      <c r="A190">
        <v>390</v>
      </c>
      <c r="B190">
        <v>13.622999999999999</v>
      </c>
      <c r="C190">
        <f t="shared" si="2"/>
        <v>-9.6000000000000085E-2</v>
      </c>
    </row>
    <row r="191" spans="1:3" x14ac:dyDescent="0.35">
      <c r="A191">
        <v>392</v>
      </c>
      <c r="B191">
        <v>13.472</v>
      </c>
      <c r="C191">
        <f t="shared" si="2"/>
        <v>-0.1509999999999998</v>
      </c>
    </row>
    <row r="192" spans="1:3" x14ac:dyDescent="0.35">
      <c r="A192">
        <v>394</v>
      </c>
      <c r="B192">
        <v>13.368</v>
      </c>
      <c r="C192">
        <f t="shared" si="2"/>
        <v>-0.1039999999999992</v>
      </c>
    </row>
    <row r="193" spans="1:3" x14ac:dyDescent="0.35">
      <c r="A193">
        <v>396</v>
      </c>
      <c r="B193">
        <v>13.914</v>
      </c>
      <c r="C193">
        <f t="shared" si="2"/>
        <v>0.54599999999999937</v>
      </c>
    </row>
    <row r="194" spans="1:3" x14ac:dyDescent="0.35">
      <c r="A194">
        <v>398</v>
      </c>
      <c r="B194">
        <v>12.879</v>
      </c>
      <c r="C194">
        <f t="shared" si="2"/>
        <v>-1.0350000000000001</v>
      </c>
    </row>
    <row r="195" spans="1:3" x14ac:dyDescent="0.35">
      <c r="A195">
        <v>400</v>
      </c>
      <c r="B195">
        <v>13.204000000000001</v>
      </c>
      <c r="C195">
        <f t="shared" si="2"/>
        <v>0.32500000000000107</v>
      </c>
    </row>
    <row r="196" spans="1:3" x14ac:dyDescent="0.35">
      <c r="A196">
        <v>402</v>
      </c>
      <c r="B196">
        <v>12.849</v>
      </c>
      <c r="C196">
        <f t="shared" ref="C196:C199" si="3">B196-B195</f>
        <v>-0.35500000000000043</v>
      </c>
    </row>
    <row r="197" spans="1:3" x14ac:dyDescent="0.35">
      <c r="A197">
        <v>404</v>
      </c>
      <c r="B197">
        <v>13.207000000000001</v>
      </c>
      <c r="C197">
        <f t="shared" si="3"/>
        <v>0.35800000000000054</v>
      </c>
    </row>
    <row r="198" spans="1:3" x14ac:dyDescent="0.35">
      <c r="A198">
        <v>406</v>
      </c>
      <c r="B198">
        <v>13.6</v>
      </c>
      <c r="C198">
        <f t="shared" si="3"/>
        <v>0.39299999999999891</v>
      </c>
    </row>
    <row r="199" spans="1:3" x14ac:dyDescent="0.35">
      <c r="A199">
        <v>408</v>
      </c>
      <c r="B199">
        <v>12.962999999999999</v>
      </c>
      <c r="C199">
        <f t="shared" si="3"/>
        <v>-0.63700000000000045</v>
      </c>
    </row>
    <row r="200" spans="1:3" x14ac:dyDescent="0.35">
      <c r="A200">
        <v>410</v>
      </c>
      <c r="B200">
        <v>13.27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00"/>
  <sheetViews>
    <sheetView workbookViewId="0">
      <selection activeCell="B46" sqref="B1:B1048576"/>
    </sheetView>
  </sheetViews>
  <sheetFormatPr defaultRowHeight="14.5" x14ac:dyDescent="0.35"/>
  <sheetData>
    <row r="1" spans="1:3" x14ac:dyDescent="0.35">
      <c r="A1" t="s">
        <v>0</v>
      </c>
      <c r="B1" t="s">
        <v>2</v>
      </c>
    </row>
    <row r="2" spans="1:3" x14ac:dyDescent="0.35">
      <c r="A2">
        <v>0</v>
      </c>
      <c r="B2">
        <v>6.0049999999999999</v>
      </c>
      <c r="C2">
        <v>0</v>
      </c>
    </row>
    <row r="3" spans="1:3" x14ac:dyDescent="0.35">
      <c r="A3">
        <v>2</v>
      </c>
      <c r="B3">
        <v>7.431</v>
      </c>
      <c r="C3">
        <f>B3-B2</f>
        <v>1.4260000000000002</v>
      </c>
    </row>
    <row r="4" spans="1:3" x14ac:dyDescent="0.35">
      <c r="A4">
        <v>4</v>
      </c>
      <c r="B4">
        <v>7.5289999999999999</v>
      </c>
      <c r="C4">
        <f t="shared" ref="C4:C67" si="0">B4-B3</f>
        <v>9.7999999999999865E-2</v>
      </c>
    </row>
    <row r="5" spans="1:3" x14ac:dyDescent="0.35">
      <c r="A5">
        <v>6</v>
      </c>
      <c r="B5">
        <v>8.0329999999999995</v>
      </c>
      <c r="C5">
        <f t="shared" si="0"/>
        <v>0.50399999999999956</v>
      </c>
    </row>
    <row r="6" spans="1:3" x14ac:dyDescent="0.35">
      <c r="A6">
        <v>8</v>
      </c>
      <c r="B6">
        <v>6.7720000000000002</v>
      </c>
      <c r="C6">
        <f t="shared" si="0"/>
        <v>-1.2609999999999992</v>
      </c>
    </row>
    <row r="7" spans="1:3" x14ac:dyDescent="0.35">
      <c r="A7">
        <v>10</v>
      </c>
      <c r="B7">
        <v>6.7839999999999998</v>
      </c>
      <c r="C7">
        <f t="shared" si="0"/>
        <v>1.1999999999999567E-2</v>
      </c>
    </row>
    <row r="8" spans="1:3" x14ac:dyDescent="0.35">
      <c r="A8">
        <v>12</v>
      </c>
      <c r="B8">
        <v>6.1109999999999998</v>
      </c>
      <c r="C8">
        <f t="shared" si="0"/>
        <v>-0.67300000000000004</v>
      </c>
    </row>
    <row r="9" spans="1:3" x14ac:dyDescent="0.35">
      <c r="A9">
        <v>14</v>
      </c>
      <c r="B9">
        <v>6.1609999999999996</v>
      </c>
      <c r="C9">
        <f t="shared" si="0"/>
        <v>4.9999999999999822E-2</v>
      </c>
    </row>
    <row r="10" spans="1:3" x14ac:dyDescent="0.35">
      <c r="A10">
        <v>16</v>
      </c>
      <c r="B10">
        <v>6.891</v>
      </c>
      <c r="C10">
        <f t="shared" si="0"/>
        <v>0.73000000000000043</v>
      </c>
    </row>
    <row r="11" spans="1:3" x14ac:dyDescent="0.35">
      <c r="A11">
        <v>18</v>
      </c>
      <c r="B11">
        <v>7.5860000000000003</v>
      </c>
      <c r="C11">
        <f t="shared" si="0"/>
        <v>0.69500000000000028</v>
      </c>
    </row>
    <row r="12" spans="1:3" x14ac:dyDescent="0.35">
      <c r="A12">
        <v>20</v>
      </c>
      <c r="B12">
        <v>6.4850000000000003</v>
      </c>
      <c r="C12">
        <f t="shared" si="0"/>
        <v>-1.101</v>
      </c>
    </row>
    <row r="13" spans="1:3" x14ac:dyDescent="0.35">
      <c r="A13">
        <v>22</v>
      </c>
      <c r="B13">
        <v>5.9109999999999996</v>
      </c>
      <c r="C13">
        <f t="shared" si="0"/>
        <v>-0.57400000000000073</v>
      </c>
    </row>
    <row r="14" spans="1:3" x14ac:dyDescent="0.35">
      <c r="A14">
        <v>24</v>
      </c>
      <c r="B14">
        <v>5.59</v>
      </c>
      <c r="C14">
        <f t="shared" si="0"/>
        <v>-0.32099999999999973</v>
      </c>
    </row>
    <row r="15" spans="1:3" x14ac:dyDescent="0.35">
      <c r="A15">
        <v>26</v>
      </c>
      <c r="B15">
        <v>5.7519999999999998</v>
      </c>
      <c r="C15">
        <f t="shared" si="0"/>
        <v>0.16199999999999992</v>
      </c>
    </row>
    <row r="16" spans="1:3" x14ac:dyDescent="0.35">
      <c r="A16">
        <v>28</v>
      </c>
      <c r="B16">
        <v>6.7140000000000004</v>
      </c>
      <c r="C16">
        <f t="shared" si="0"/>
        <v>0.96200000000000063</v>
      </c>
    </row>
    <row r="17" spans="1:3" x14ac:dyDescent="0.35">
      <c r="A17">
        <v>30</v>
      </c>
      <c r="B17">
        <v>6.2290000000000001</v>
      </c>
      <c r="C17">
        <f t="shared" si="0"/>
        <v>-0.48500000000000032</v>
      </c>
    </row>
    <row r="18" spans="1:3" x14ac:dyDescent="0.35">
      <c r="A18">
        <v>32</v>
      </c>
      <c r="B18">
        <v>6.6680000000000001</v>
      </c>
      <c r="C18">
        <f t="shared" si="0"/>
        <v>0.43900000000000006</v>
      </c>
    </row>
    <row r="19" spans="1:3" x14ac:dyDescent="0.35">
      <c r="A19">
        <v>34</v>
      </c>
      <c r="B19">
        <v>7.149</v>
      </c>
      <c r="C19">
        <f t="shared" si="0"/>
        <v>0.48099999999999987</v>
      </c>
    </row>
    <row r="20" spans="1:3" x14ac:dyDescent="0.35">
      <c r="A20">
        <v>36</v>
      </c>
      <c r="B20">
        <v>6.9489999999999998</v>
      </c>
      <c r="C20">
        <f t="shared" si="0"/>
        <v>-0.20000000000000018</v>
      </c>
    </row>
    <row r="21" spans="1:3" x14ac:dyDescent="0.35">
      <c r="A21">
        <v>38</v>
      </c>
      <c r="B21">
        <v>7.117</v>
      </c>
      <c r="C21">
        <f t="shared" si="0"/>
        <v>0.16800000000000015</v>
      </c>
    </row>
    <row r="22" spans="1:3" x14ac:dyDescent="0.35">
      <c r="A22">
        <v>40</v>
      </c>
      <c r="B22">
        <v>7.2789999999999999</v>
      </c>
      <c r="C22">
        <f t="shared" si="0"/>
        <v>0.16199999999999992</v>
      </c>
    </row>
    <row r="23" spans="1:3" x14ac:dyDescent="0.35">
      <c r="A23">
        <v>42</v>
      </c>
      <c r="B23">
        <v>8.4559999999999995</v>
      </c>
      <c r="C23">
        <f t="shared" si="0"/>
        <v>1.1769999999999996</v>
      </c>
    </row>
    <row r="24" spans="1:3" x14ac:dyDescent="0.35">
      <c r="A24">
        <v>44</v>
      </c>
      <c r="B24">
        <v>8.7040000000000006</v>
      </c>
      <c r="C24">
        <f t="shared" si="0"/>
        <v>0.24800000000000111</v>
      </c>
    </row>
    <row r="25" spans="1:3" x14ac:dyDescent="0.35">
      <c r="A25">
        <v>46</v>
      </c>
      <c r="B25">
        <v>7.9009999999999998</v>
      </c>
      <c r="C25">
        <f t="shared" si="0"/>
        <v>-0.80300000000000082</v>
      </c>
    </row>
    <row r="26" spans="1:3" x14ac:dyDescent="0.35">
      <c r="A26">
        <v>48</v>
      </c>
      <c r="B26">
        <v>7.5129999999999999</v>
      </c>
      <c r="C26">
        <f t="shared" si="0"/>
        <v>-0.3879999999999999</v>
      </c>
    </row>
    <row r="27" spans="1:3" x14ac:dyDescent="0.35">
      <c r="A27">
        <v>50</v>
      </c>
      <c r="B27">
        <v>8.5630000000000006</v>
      </c>
      <c r="C27">
        <f t="shared" si="0"/>
        <v>1.0500000000000007</v>
      </c>
    </row>
    <row r="28" spans="1:3" x14ac:dyDescent="0.35">
      <c r="A28">
        <v>52</v>
      </c>
      <c r="B28">
        <v>8.5239999999999991</v>
      </c>
      <c r="C28">
        <f t="shared" si="0"/>
        <v>-3.9000000000001478E-2</v>
      </c>
    </row>
    <row r="29" spans="1:3" x14ac:dyDescent="0.35">
      <c r="A29">
        <v>54</v>
      </c>
      <c r="B29">
        <v>9.7309999999999999</v>
      </c>
      <c r="C29">
        <f t="shared" si="0"/>
        <v>1.2070000000000007</v>
      </c>
    </row>
    <row r="30" spans="1:3" x14ac:dyDescent="0.35">
      <c r="A30">
        <v>56</v>
      </c>
      <c r="B30">
        <v>8.4710000000000001</v>
      </c>
      <c r="C30">
        <f t="shared" si="0"/>
        <v>-1.2599999999999998</v>
      </c>
    </row>
    <row r="31" spans="1:3" x14ac:dyDescent="0.35">
      <c r="A31">
        <v>58</v>
      </c>
      <c r="B31">
        <v>7.6509999999999998</v>
      </c>
      <c r="C31">
        <f t="shared" si="0"/>
        <v>-0.82000000000000028</v>
      </c>
    </row>
    <row r="32" spans="1:3" x14ac:dyDescent="0.35">
      <c r="A32">
        <v>60</v>
      </c>
      <c r="B32">
        <v>8.0690000000000008</v>
      </c>
      <c r="C32">
        <f t="shared" si="0"/>
        <v>0.41800000000000104</v>
      </c>
    </row>
    <row r="33" spans="1:3" x14ac:dyDescent="0.35">
      <c r="A33">
        <v>62</v>
      </c>
      <c r="B33">
        <v>7.3390000000000004</v>
      </c>
      <c r="C33">
        <f t="shared" si="0"/>
        <v>-0.73000000000000043</v>
      </c>
    </row>
    <row r="34" spans="1:3" x14ac:dyDescent="0.35">
      <c r="A34">
        <v>64</v>
      </c>
      <c r="B34">
        <v>7.6349999999999998</v>
      </c>
      <c r="C34">
        <f t="shared" si="0"/>
        <v>0.29599999999999937</v>
      </c>
    </row>
    <row r="35" spans="1:3" x14ac:dyDescent="0.35">
      <c r="A35">
        <v>66</v>
      </c>
      <c r="B35">
        <v>7.7149999999999999</v>
      </c>
      <c r="C35">
        <f t="shared" si="0"/>
        <v>8.0000000000000071E-2</v>
      </c>
    </row>
    <row r="36" spans="1:3" x14ac:dyDescent="0.35">
      <c r="A36">
        <v>68</v>
      </c>
      <c r="B36">
        <v>7.7279999999999998</v>
      </c>
      <c r="C36">
        <f t="shared" si="0"/>
        <v>1.2999999999999901E-2</v>
      </c>
    </row>
    <row r="37" spans="1:3" x14ac:dyDescent="0.35">
      <c r="A37">
        <v>70</v>
      </c>
      <c r="B37">
        <v>6.968</v>
      </c>
      <c r="C37">
        <f t="shared" si="0"/>
        <v>-0.75999999999999979</v>
      </c>
    </row>
    <row r="38" spans="1:3" x14ac:dyDescent="0.35">
      <c r="A38">
        <v>72</v>
      </c>
      <c r="B38">
        <v>7.47</v>
      </c>
      <c r="C38">
        <f t="shared" si="0"/>
        <v>0.50199999999999978</v>
      </c>
    </row>
    <row r="39" spans="1:3" x14ac:dyDescent="0.35">
      <c r="A39">
        <v>74</v>
      </c>
      <c r="B39">
        <v>7.76</v>
      </c>
      <c r="C39">
        <f t="shared" si="0"/>
        <v>0.29000000000000004</v>
      </c>
    </row>
    <row r="40" spans="1:3" x14ac:dyDescent="0.35">
      <c r="A40">
        <v>76</v>
      </c>
      <c r="B40">
        <v>7.4340000000000002</v>
      </c>
      <c r="C40">
        <f t="shared" si="0"/>
        <v>-0.32599999999999962</v>
      </c>
    </row>
    <row r="41" spans="1:3" x14ac:dyDescent="0.35">
      <c r="A41">
        <v>78</v>
      </c>
      <c r="B41">
        <v>7.8890000000000002</v>
      </c>
      <c r="C41">
        <f t="shared" si="0"/>
        <v>0.45500000000000007</v>
      </c>
    </row>
    <row r="42" spans="1:3" x14ac:dyDescent="0.35">
      <c r="A42">
        <v>80</v>
      </c>
      <c r="B42">
        <v>8.0380000000000003</v>
      </c>
      <c r="C42">
        <f t="shared" si="0"/>
        <v>0.14900000000000002</v>
      </c>
    </row>
    <row r="43" spans="1:3" x14ac:dyDescent="0.35">
      <c r="A43">
        <v>82</v>
      </c>
      <c r="B43">
        <v>8.5210000000000008</v>
      </c>
      <c r="C43">
        <f t="shared" si="0"/>
        <v>0.48300000000000054</v>
      </c>
    </row>
    <row r="44" spans="1:3" x14ac:dyDescent="0.35">
      <c r="A44">
        <v>84</v>
      </c>
      <c r="B44">
        <v>8.1660000000000004</v>
      </c>
      <c r="C44">
        <f t="shared" si="0"/>
        <v>-0.35500000000000043</v>
      </c>
    </row>
    <row r="45" spans="1:3" x14ac:dyDescent="0.35">
      <c r="A45">
        <v>86</v>
      </c>
      <c r="B45">
        <v>7.4029999999999996</v>
      </c>
      <c r="C45">
        <f t="shared" si="0"/>
        <v>-0.76300000000000079</v>
      </c>
    </row>
    <row r="46" spans="1:3" x14ac:dyDescent="0.35">
      <c r="A46">
        <v>88</v>
      </c>
      <c r="B46">
        <v>7.11</v>
      </c>
      <c r="C46">
        <f t="shared" si="0"/>
        <v>-0.29299999999999926</v>
      </c>
    </row>
    <row r="47" spans="1:3" x14ac:dyDescent="0.35">
      <c r="A47">
        <v>90</v>
      </c>
      <c r="B47">
        <v>7.2290000000000001</v>
      </c>
      <c r="C47">
        <f t="shared" si="0"/>
        <v>0.11899999999999977</v>
      </c>
    </row>
    <row r="48" spans="1:3" x14ac:dyDescent="0.35">
      <c r="A48">
        <v>92</v>
      </c>
      <c r="B48">
        <v>7.87</v>
      </c>
      <c r="C48">
        <f t="shared" si="0"/>
        <v>0.64100000000000001</v>
      </c>
    </row>
    <row r="49" spans="1:3" x14ac:dyDescent="0.35">
      <c r="A49">
        <v>94</v>
      </c>
      <c r="B49">
        <v>7.66</v>
      </c>
      <c r="C49">
        <f t="shared" si="0"/>
        <v>-0.20999999999999996</v>
      </c>
    </row>
    <row r="50" spans="1:3" x14ac:dyDescent="0.35">
      <c r="A50">
        <v>96</v>
      </c>
      <c r="B50">
        <v>7.0410000000000004</v>
      </c>
      <c r="C50">
        <f t="shared" si="0"/>
        <v>-0.61899999999999977</v>
      </c>
    </row>
    <row r="51" spans="1:3" x14ac:dyDescent="0.35">
      <c r="A51">
        <v>98</v>
      </c>
      <c r="B51">
        <v>7.76</v>
      </c>
      <c r="C51">
        <f t="shared" si="0"/>
        <v>0.71899999999999942</v>
      </c>
    </row>
    <row r="52" spans="1:3" x14ac:dyDescent="0.35">
      <c r="A52">
        <v>100</v>
      </c>
      <c r="B52">
        <v>7.819</v>
      </c>
      <c r="C52">
        <f t="shared" si="0"/>
        <v>5.9000000000000163E-2</v>
      </c>
    </row>
    <row r="53" spans="1:3" x14ac:dyDescent="0.35">
      <c r="A53">
        <v>102</v>
      </c>
      <c r="B53">
        <v>8.0459999999999994</v>
      </c>
      <c r="C53">
        <f t="shared" si="0"/>
        <v>0.22699999999999942</v>
      </c>
    </row>
    <row r="54" spans="1:3" x14ac:dyDescent="0.35">
      <c r="A54">
        <v>104</v>
      </c>
      <c r="B54">
        <v>7.9640000000000004</v>
      </c>
      <c r="C54">
        <f t="shared" si="0"/>
        <v>-8.1999999999998963E-2</v>
      </c>
    </row>
    <row r="55" spans="1:3" x14ac:dyDescent="0.35">
      <c r="A55">
        <v>106</v>
      </c>
      <c r="B55">
        <v>8.4009999999999998</v>
      </c>
      <c r="C55">
        <f t="shared" si="0"/>
        <v>0.43699999999999939</v>
      </c>
    </row>
    <row r="56" spans="1:3" x14ac:dyDescent="0.35">
      <c r="A56">
        <v>108</v>
      </c>
      <c r="B56">
        <v>8.4469999999999992</v>
      </c>
      <c r="C56">
        <f t="shared" si="0"/>
        <v>4.5999999999999375E-2</v>
      </c>
    </row>
    <row r="57" spans="1:3" x14ac:dyDescent="0.35">
      <c r="A57">
        <v>110</v>
      </c>
      <c r="B57">
        <v>7.5359999999999996</v>
      </c>
      <c r="C57">
        <f t="shared" si="0"/>
        <v>-0.91099999999999959</v>
      </c>
    </row>
    <row r="58" spans="1:3" x14ac:dyDescent="0.35">
      <c r="A58">
        <v>112</v>
      </c>
      <c r="B58">
        <v>6.9749999999999996</v>
      </c>
      <c r="C58">
        <f t="shared" si="0"/>
        <v>-0.56099999999999994</v>
      </c>
    </row>
    <row r="59" spans="1:3" x14ac:dyDescent="0.35">
      <c r="A59">
        <v>114</v>
      </c>
      <c r="B59">
        <v>7.1909999999999998</v>
      </c>
      <c r="C59">
        <f t="shared" si="0"/>
        <v>0.21600000000000019</v>
      </c>
    </row>
    <row r="60" spans="1:3" x14ac:dyDescent="0.35">
      <c r="A60">
        <v>116</v>
      </c>
      <c r="B60">
        <v>7.8079999999999998</v>
      </c>
      <c r="C60">
        <f t="shared" si="0"/>
        <v>0.61699999999999999</v>
      </c>
    </row>
    <row r="61" spans="1:3" x14ac:dyDescent="0.35">
      <c r="A61">
        <v>118</v>
      </c>
      <c r="B61">
        <v>7.016</v>
      </c>
      <c r="C61">
        <f t="shared" si="0"/>
        <v>-0.79199999999999982</v>
      </c>
    </row>
    <row r="62" spans="1:3" x14ac:dyDescent="0.35">
      <c r="A62">
        <v>120</v>
      </c>
      <c r="B62">
        <v>6.915</v>
      </c>
      <c r="C62">
        <f t="shared" si="0"/>
        <v>-0.10099999999999998</v>
      </c>
    </row>
    <row r="63" spans="1:3" x14ac:dyDescent="0.35">
      <c r="A63">
        <v>122</v>
      </c>
      <c r="B63">
        <v>7.3650000000000002</v>
      </c>
      <c r="C63">
        <f t="shared" si="0"/>
        <v>0.45000000000000018</v>
      </c>
    </row>
    <row r="64" spans="1:3" x14ac:dyDescent="0.35">
      <c r="A64">
        <v>124</v>
      </c>
      <c r="B64">
        <v>7.63</v>
      </c>
      <c r="C64">
        <f t="shared" si="0"/>
        <v>0.26499999999999968</v>
      </c>
    </row>
    <row r="65" spans="1:3" x14ac:dyDescent="0.35">
      <c r="A65">
        <v>126</v>
      </c>
      <c r="B65">
        <v>7.5369999999999999</v>
      </c>
      <c r="C65">
        <f t="shared" si="0"/>
        <v>-9.2999999999999972E-2</v>
      </c>
    </row>
    <row r="66" spans="1:3" x14ac:dyDescent="0.35">
      <c r="A66">
        <v>128</v>
      </c>
      <c r="B66">
        <v>7.6909999999999998</v>
      </c>
      <c r="C66">
        <f t="shared" si="0"/>
        <v>0.15399999999999991</v>
      </c>
    </row>
    <row r="67" spans="1:3" x14ac:dyDescent="0.35">
      <c r="A67">
        <v>130</v>
      </c>
      <c r="B67">
        <v>8.8460000000000001</v>
      </c>
      <c r="C67">
        <f t="shared" si="0"/>
        <v>1.1550000000000002</v>
      </c>
    </row>
    <row r="68" spans="1:3" x14ac:dyDescent="0.35">
      <c r="A68">
        <v>132</v>
      </c>
      <c r="B68">
        <v>7.8319999999999999</v>
      </c>
      <c r="C68">
        <f t="shared" ref="C68:C130" si="1">B68-B67</f>
        <v>-1.0140000000000002</v>
      </c>
    </row>
    <row r="69" spans="1:3" x14ac:dyDescent="0.35">
      <c r="A69">
        <v>134</v>
      </c>
      <c r="B69">
        <v>9.7289999999999992</v>
      </c>
      <c r="C69">
        <f t="shared" si="1"/>
        <v>1.8969999999999994</v>
      </c>
    </row>
    <row r="70" spans="1:3" x14ac:dyDescent="0.35">
      <c r="A70">
        <v>136</v>
      </c>
      <c r="B70">
        <v>8.52</v>
      </c>
      <c r="C70">
        <f t="shared" si="1"/>
        <v>-1.2089999999999996</v>
      </c>
    </row>
    <row r="71" spans="1:3" x14ac:dyDescent="0.35">
      <c r="A71">
        <v>138</v>
      </c>
      <c r="B71">
        <v>9.1479999999999997</v>
      </c>
      <c r="C71">
        <f t="shared" si="1"/>
        <v>0.62800000000000011</v>
      </c>
    </row>
    <row r="72" spans="1:3" x14ac:dyDescent="0.35">
      <c r="A72">
        <v>140</v>
      </c>
      <c r="B72">
        <v>9.8140000000000001</v>
      </c>
      <c r="C72">
        <f t="shared" si="1"/>
        <v>0.66600000000000037</v>
      </c>
    </row>
    <row r="73" spans="1:3" x14ac:dyDescent="0.35">
      <c r="A73">
        <v>142</v>
      </c>
      <c r="B73">
        <v>9.673</v>
      </c>
      <c r="C73">
        <f t="shared" si="1"/>
        <v>-0.14100000000000001</v>
      </c>
    </row>
    <row r="74" spans="1:3" x14ac:dyDescent="0.35">
      <c r="A74">
        <v>144</v>
      </c>
      <c r="B74">
        <v>9.0310000000000006</v>
      </c>
      <c r="C74">
        <f t="shared" si="1"/>
        <v>-0.64199999999999946</v>
      </c>
    </row>
    <row r="75" spans="1:3" x14ac:dyDescent="0.35">
      <c r="A75">
        <v>146</v>
      </c>
      <c r="B75">
        <v>8.6460000000000008</v>
      </c>
      <c r="C75">
        <f t="shared" si="1"/>
        <v>-0.38499999999999979</v>
      </c>
    </row>
    <row r="76" spans="1:3" x14ac:dyDescent="0.35">
      <c r="A76">
        <v>148</v>
      </c>
      <c r="B76">
        <v>9.375</v>
      </c>
      <c r="C76">
        <f t="shared" si="1"/>
        <v>0.7289999999999992</v>
      </c>
    </row>
    <row r="77" spans="1:3" x14ac:dyDescent="0.35">
      <c r="A77">
        <v>150</v>
      </c>
      <c r="B77">
        <v>9.8339999999999996</v>
      </c>
      <c r="C77">
        <f t="shared" si="1"/>
        <v>0.45899999999999963</v>
      </c>
    </row>
    <row r="78" spans="1:3" x14ac:dyDescent="0.35">
      <c r="A78">
        <v>152</v>
      </c>
      <c r="B78">
        <v>9.9339999999999993</v>
      </c>
      <c r="C78">
        <f t="shared" si="1"/>
        <v>9.9999999999999645E-2</v>
      </c>
    </row>
    <row r="79" spans="1:3" x14ac:dyDescent="0.35">
      <c r="A79">
        <v>154</v>
      </c>
      <c r="B79">
        <v>9.4459999999999997</v>
      </c>
      <c r="C79">
        <f t="shared" si="1"/>
        <v>-0.48799999999999955</v>
      </c>
    </row>
    <row r="80" spans="1:3" x14ac:dyDescent="0.35">
      <c r="A80">
        <v>156</v>
      </c>
      <c r="B80">
        <v>9.4969999999999999</v>
      </c>
      <c r="C80">
        <f t="shared" si="1"/>
        <v>5.1000000000000156E-2</v>
      </c>
    </row>
    <row r="81" spans="1:3" x14ac:dyDescent="0.35">
      <c r="A81">
        <v>158</v>
      </c>
      <c r="B81">
        <v>9.2509999999999994</v>
      </c>
      <c r="C81">
        <f t="shared" si="1"/>
        <v>-0.24600000000000044</v>
      </c>
    </row>
    <row r="82" spans="1:3" x14ac:dyDescent="0.35">
      <c r="A82">
        <v>160</v>
      </c>
      <c r="B82">
        <v>9.9629999999999992</v>
      </c>
      <c r="C82">
        <f t="shared" si="1"/>
        <v>0.71199999999999974</v>
      </c>
    </row>
    <row r="83" spans="1:3" x14ac:dyDescent="0.35">
      <c r="A83">
        <v>162</v>
      </c>
      <c r="B83">
        <v>8.8249999999999993</v>
      </c>
      <c r="C83">
        <f t="shared" si="1"/>
        <v>-1.1379999999999999</v>
      </c>
    </row>
    <row r="84" spans="1:3" x14ac:dyDescent="0.35">
      <c r="A84">
        <v>164</v>
      </c>
      <c r="B84">
        <v>8.3420000000000005</v>
      </c>
      <c r="C84">
        <f t="shared" si="1"/>
        <v>-0.48299999999999876</v>
      </c>
    </row>
    <row r="85" spans="1:3" x14ac:dyDescent="0.35">
      <c r="A85">
        <v>166</v>
      </c>
      <c r="B85">
        <v>9.3030000000000008</v>
      </c>
      <c r="C85">
        <f t="shared" si="1"/>
        <v>0.9610000000000003</v>
      </c>
    </row>
    <row r="86" spans="1:3" x14ac:dyDescent="0.35">
      <c r="A86">
        <v>168</v>
      </c>
      <c r="B86">
        <v>8.8360000000000003</v>
      </c>
      <c r="C86">
        <f t="shared" si="1"/>
        <v>-0.46700000000000053</v>
      </c>
    </row>
    <row r="87" spans="1:3" x14ac:dyDescent="0.35">
      <c r="A87">
        <v>170</v>
      </c>
      <c r="B87">
        <v>8.7650000000000006</v>
      </c>
      <c r="C87">
        <f t="shared" si="1"/>
        <v>-7.099999999999973E-2</v>
      </c>
    </row>
    <row r="88" spans="1:3" x14ac:dyDescent="0.35">
      <c r="A88">
        <v>172</v>
      </c>
      <c r="B88">
        <v>8.9979999999999993</v>
      </c>
      <c r="C88">
        <f t="shared" si="1"/>
        <v>0.23299999999999876</v>
      </c>
    </row>
    <row r="89" spans="1:3" x14ac:dyDescent="0.35">
      <c r="A89">
        <v>174</v>
      </c>
      <c r="B89">
        <v>8.5990000000000002</v>
      </c>
      <c r="C89">
        <f t="shared" si="1"/>
        <v>-0.39899999999999913</v>
      </c>
    </row>
    <row r="90" spans="1:3" x14ac:dyDescent="0.35">
      <c r="A90">
        <v>176</v>
      </c>
      <c r="B90">
        <v>9.5830000000000002</v>
      </c>
      <c r="C90">
        <f t="shared" si="1"/>
        <v>0.98399999999999999</v>
      </c>
    </row>
    <row r="91" spans="1:3" x14ac:dyDescent="0.35">
      <c r="A91">
        <v>178</v>
      </c>
      <c r="B91">
        <v>8.6839999999999993</v>
      </c>
      <c r="C91">
        <f t="shared" si="1"/>
        <v>-0.89900000000000091</v>
      </c>
    </row>
    <row r="92" spans="1:3" x14ac:dyDescent="0.35">
      <c r="A92">
        <v>180</v>
      </c>
      <c r="B92">
        <v>8.218</v>
      </c>
      <c r="C92">
        <f t="shared" si="1"/>
        <v>-0.4659999999999993</v>
      </c>
    </row>
    <row r="93" spans="1:3" x14ac:dyDescent="0.35">
      <c r="A93">
        <v>182</v>
      </c>
      <c r="B93">
        <v>7.5190000000000001</v>
      </c>
      <c r="C93">
        <f t="shared" si="1"/>
        <v>-0.69899999999999984</v>
      </c>
    </row>
    <row r="94" spans="1:3" x14ac:dyDescent="0.35">
      <c r="A94">
        <v>184</v>
      </c>
      <c r="B94">
        <v>8.6010000000000009</v>
      </c>
      <c r="C94">
        <f t="shared" si="1"/>
        <v>1.0820000000000007</v>
      </c>
    </row>
    <row r="95" spans="1:3" x14ac:dyDescent="0.35">
      <c r="A95">
        <v>186</v>
      </c>
      <c r="B95">
        <v>8.4420000000000002</v>
      </c>
      <c r="C95">
        <f t="shared" si="1"/>
        <v>-0.1590000000000007</v>
      </c>
    </row>
    <row r="96" spans="1:3" x14ac:dyDescent="0.35">
      <c r="A96">
        <v>188</v>
      </c>
      <c r="B96">
        <v>8.5280000000000005</v>
      </c>
      <c r="C96">
        <f t="shared" si="1"/>
        <v>8.6000000000000298E-2</v>
      </c>
    </row>
    <row r="97" spans="1:3" x14ac:dyDescent="0.35">
      <c r="A97">
        <v>200</v>
      </c>
      <c r="B97">
        <v>8.0419999999999998</v>
      </c>
      <c r="C97">
        <f t="shared" si="1"/>
        <v>-0.48600000000000065</v>
      </c>
    </row>
    <row r="98" spans="1:3" x14ac:dyDescent="0.35">
      <c r="A98">
        <v>202</v>
      </c>
      <c r="B98">
        <v>9.08</v>
      </c>
      <c r="C98">
        <f t="shared" si="1"/>
        <v>1.0380000000000003</v>
      </c>
    </row>
    <row r="99" spans="1:3" x14ac:dyDescent="0.35">
      <c r="A99">
        <v>204</v>
      </c>
      <c r="B99">
        <v>8.6340000000000003</v>
      </c>
      <c r="C99">
        <f t="shared" si="1"/>
        <v>-0.44599999999999973</v>
      </c>
    </row>
    <row r="100" spans="1:3" x14ac:dyDescent="0.35">
      <c r="A100">
        <v>206</v>
      </c>
      <c r="B100">
        <v>8.66</v>
      </c>
      <c r="C100">
        <f t="shared" si="1"/>
        <v>2.5999999999999801E-2</v>
      </c>
    </row>
    <row r="101" spans="1:3" x14ac:dyDescent="0.35">
      <c r="A101">
        <v>208</v>
      </c>
      <c r="B101">
        <v>8.1170000000000009</v>
      </c>
      <c r="C101">
        <f t="shared" si="1"/>
        <v>-0.54299999999999926</v>
      </c>
    </row>
    <row r="102" spans="1:3" x14ac:dyDescent="0.35">
      <c r="A102">
        <v>210</v>
      </c>
      <c r="B102">
        <v>8.2089999999999996</v>
      </c>
      <c r="C102">
        <f t="shared" si="1"/>
        <v>9.1999999999998749E-2</v>
      </c>
    </row>
    <row r="103" spans="1:3" x14ac:dyDescent="0.35">
      <c r="A103">
        <v>212</v>
      </c>
      <c r="B103">
        <v>8.6579999999999995</v>
      </c>
      <c r="C103">
        <f t="shared" si="1"/>
        <v>0.44899999999999984</v>
      </c>
    </row>
    <row r="104" spans="1:3" x14ac:dyDescent="0.35">
      <c r="A104">
        <v>214</v>
      </c>
      <c r="B104">
        <v>7.7750000000000004</v>
      </c>
      <c r="C104">
        <f t="shared" si="1"/>
        <v>-0.88299999999999912</v>
      </c>
    </row>
    <row r="105" spans="1:3" x14ac:dyDescent="0.35">
      <c r="A105">
        <v>216</v>
      </c>
      <c r="B105">
        <v>8.3040000000000003</v>
      </c>
      <c r="C105">
        <f t="shared" si="1"/>
        <v>0.52899999999999991</v>
      </c>
    </row>
    <row r="106" spans="1:3" x14ac:dyDescent="0.35">
      <c r="A106">
        <v>218</v>
      </c>
      <c r="B106">
        <v>8.391</v>
      </c>
      <c r="C106">
        <f t="shared" si="1"/>
        <v>8.6999999999999744E-2</v>
      </c>
    </row>
    <row r="107" spans="1:3" x14ac:dyDescent="0.35">
      <c r="A107">
        <v>220</v>
      </c>
      <c r="B107">
        <v>8.3079999999999998</v>
      </c>
      <c r="C107">
        <f t="shared" si="1"/>
        <v>-8.3000000000000185E-2</v>
      </c>
    </row>
    <row r="108" spans="1:3" x14ac:dyDescent="0.35">
      <c r="A108">
        <v>222</v>
      </c>
      <c r="B108">
        <v>8.2859999999999996</v>
      </c>
      <c r="C108">
        <f t="shared" si="1"/>
        <v>-2.2000000000000242E-2</v>
      </c>
    </row>
    <row r="109" spans="1:3" x14ac:dyDescent="0.35">
      <c r="A109">
        <v>224</v>
      </c>
      <c r="B109">
        <v>7.6449999999999996</v>
      </c>
      <c r="C109">
        <f t="shared" si="1"/>
        <v>-0.64100000000000001</v>
      </c>
    </row>
    <row r="110" spans="1:3" x14ac:dyDescent="0.35">
      <c r="A110">
        <v>226</v>
      </c>
      <c r="B110">
        <v>8.1340000000000003</v>
      </c>
      <c r="C110">
        <f t="shared" si="1"/>
        <v>0.48900000000000077</v>
      </c>
    </row>
    <row r="111" spans="1:3" x14ac:dyDescent="0.35">
      <c r="A111">
        <v>228</v>
      </c>
      <c r="B111">
        <v>8.7509999999999994</v>
      </c>
      <c r="C111">
        <f t="shared" si="1"/>
        <v>0.6169999999999991</v>
      </c>
    </row>
    <row r="112" spans="1:3" x14ac:dyDescent="0.35">
      <c r="A112">
        <v>230</v>
      </c>
      <c r="B112">
        <v>8.0303000000000004</v>
      </c>
      <c r="C112">
        <f t="shared" si="1"/>
        <v>-0.72069999999999901</v>
      </c>
    </row>
    <row r="113" spans="1:3" x14ac:dyDescent="0.35">
      <c r="A113">
        <v>232</v>
      </c>
      <c r="B113">
        <v>8.1530000000000005</v>
      </c>
      <c r="C113">
        <f t="shared" si="1"/>
        <v>0.12270000000000003</v>
      </c>
    </row>
    <row r="114" spans="1:3" x14ac:dyDescent="0.35">
      <c r="A114">
        <v>234</v>
      </c>
      <c r="B114">
        <v>7.99</v>
      </c>
      <c r="C114">
        <f t="shared" si="1"/>
        <v>-0.16300000000000026</v>
      </c>
    </row>
    <row r="115" spans="1:3" x14ac:dyDescent="0.35">
      <c r="A115">
        <v>236</v>
      </c>
      <c r="B115">
        <v>8.4440000000000008</v>
      </c>
      <c r="C115">
        <f t="shared" si="1"/>
        <v>0.45400000000000063</v>
      </c>
    </row>
    <row r="116" spans="1:3" x14ac:dyDescent="0.35">
      <c r="A116">
        <v>238</v>
      </c>
      <c r="B116">
        <v>7.8719999999999999</v>
      </c>
      <c r="C116">
        <f t="shared" si="1"/>
        <v>-0.57200000000000095</v>
      </c>
    </row>
    <row r="117" spans="1:3" x14ac:dyDescent="0.35">
      <c r="A117">
        <v>240</v>
      </c>
      <c r="B117">
        <v>7.7690000000000001</v>
      </c>
      <c r="C117">
        <f t="shared" si="1"/>
        <v>-0.10299999999999976</v>
      </c>
    </row>
    <row r="118" spans="1:3" x14ac:dyDescent="0.35">
      <c r="A118">
        <v>242</v>
      </c>
      <c r="B118">
        <v>8.0359999999999996</v>
      </c>
      <c r="C118">
        <f t="shared" si="1"/>
        <v>0.26699999999999946</v>
      </c>
    </row>
    <row r="119" spans="1:3" x14ac:dyDescent="0.35">
      <c r="A119">
        <v>246</v>
      </c>
      <c r="B119">
        <v>7.0179999999999998</v>
      </c>
      <c r="C119">
        <f t="shared" si="1"/>
        <v>-1.0179999999999998</v>
      </c>
    </row>
    <row r="120" spans="1:3" x14ac:dyDescent="0.35">
      <c r="A120">
        <v>248</v>
      </c>
      <c r="B120">
        <v>8.484</v>
      </c>
      <c r="C120">
        <f t="shared" si="1"/>
        <v>1.4660000000000002</v>
      </c>
    </row>
    <row r="121" spans="1:3" x14ac:dyDescent="0.35">
      <c r="A121">
        <v>250</v>
      </c>
      <c r="B121">
        <v>7.7050000000000001</v>
      </c>
      <c r="C121">
        <f t="shared" si="1"/>
        <v>-0.77899999999999991</v>
      </c>
    </row>
    <row r="122" spans="1:3" x14ac:dyDescent="0.35">
      <c r="A122">
        <v>252</v>
      </c>
      <c r="B122">
        <v>8.0229999999999997</v>
      </c>
      <c r="C122">
        <f t="shared" si="1"/>
        <v>0.31799999999999962</v>
      </c>
    </row>
    <row r="123" spans="1:3" x14ac:dyDescent="0.35">
      <c r="A123">
        <v>254</v>
      </c>
      <c r="B123">
        <v>8.0329999999999995</v>
      </c>
      <c r="C123">
        <f t="shared" si="1"/>
        <v>9.9999999999997868E-3</v>
      </c>
    </row>
    <row r="124" spans="1:3" x14ac:dyDescent="0.35">
      <c r="A124">
        <v>256</v>
      </c>
      <c r="B124">
        <v>9.4600000000000009</v>
      </c>
      <c r="C124">
        <f t="shared" si="1"/>
        <v>1.4270000000000014</v>
      </c>
    </row>
    <row r="125" spans="1:3" x14ac:dyDescent="0.35">
      <c r="A125">
        <v>258</v>
      </c>
      <c r="B125">
        <v>8.1679999999999993</v>
      </c>
      <c r="C125">
        <f t="shared" si="1"/>
        <v>-1.2920000000000016</v>
      </c>
    </row>
    <row r="126" spans="1:3" x14ac:dyDescent="0.35">
      <c r="A126">
        <v>260</v>
      </c>
      <c r="B126">
        <v>8.9190000000000005</v>
      </c>
      <c r="C126">
        <f t="shared" si="1"/>
        <v>0.75100000000000122</v>
      </c>
    </row>
    <row r="127" spans="1:3" x14ac:dyDescent="0.35">
      <c r="A127">
        <v>262</v>
      </c>
      <c r="B127">
        <v>9.4830000000000005</v>
      </c>
      <c r="C127">
        <f t="shared" si="1"/>
        <v>0.56400000000000006</v>
      </c>
    </row>
    <row r="128" spans="1:3" x14ac:dyDescent="0.35">
      <c r="A128">
        <v>264</v>
      </c>
      <c r="B128">
        <v>8.891</v>
      </c>
      <c r="C128">
        <f t="shared" si="1"/>
        <v>-0.59200000000000053</v>
      </c>
    </row>
    <row r="129" spans="1:3" x14ac:dyDescent="0.35">
      <c r="A129">
        <v>266</v>
      </c>
      <c r="B129">
        <v>8.7479999999999993</v>
      </c>
      <c r="C129">
        <f t="shared" si="1"/>
        <v>-0.14300000000000068</v>
      </c>
    </row>
    <row r="130" spans="1:3" x14ac:dyDescent="0.35">
      <c r="A130">
        <v>268</v>
      </c>
      <c r="B130">
        <v>8.9559999999999995</v>
      </c>
      <c r="C130">
        <f t="shared" si="1"/>
        <v>0.20800000000000018</v>
      </c>
    </row>
    <row r="131" spans="1:3" x14ac:dyDescent="0.35">
      <c r="A131">
        <v>270</v>
      </c>
      <c r="B131">
        <v>8.7940000000000005</v>
      </c>
    </row>
    <row r="132" spans="1:3" x14ac:dyDescent="0.35">
      <c r="A132">
        <v>272</v>
      </c>
    </row>
    <row r="133" spans="1:3" x14ac:dyDescent="0.35">
      <c r="A133">
        <v>274</v>
      </c>
    </row>
    <row r="134" spans="1:3" x14ac:dyDescent="0.35">
      <c r="A134">
        <v>276</v>
      </c>
    </row>
    <row r="135" spans="1:3" x14ac:dyDescent="0.35">
      <c r="A135">
        <v>278</v>
      </c>
    </row>
    <row r="136" spans="1:3" x14ac:dyDescent="0.35">
      <c r="A136">
        <v>280</v>
      </c>
    </row>
    <row r="137" spans="1:3" x14ac:dyDescent="0.35">
      <c r="A137">
        <v>282</v>
      </c>
    </row>
    <row r="138" spans="1:3" x14ac:dyDescent="0.35">
      <c r="A138">
        <v>284</v>
      </c>
    </row>
    <row r="139" spans="1:3" x14ac:dyDescent="0.35">
      <c r="A139">
        <v>286</v>
      </c>
    </row>
    <row r="140" spans="1:3" x14ac:dyDescent="0.35">
      <c r="A140">
        <v>288</v>
      </c>
    </row>
    <row r="141" spans="1:3" x14ac:dyDescent="0.35">
      <c r="A141">
        <v>290</v>
      </c>
    </row>
    <row r="142" spans="1:3" x14ac:dyDescent="0.35">
      <c r="A142">
        <v>292</v>
      </c>
    </row>
    <row r="143" spans="1:3" x14ac:dyDescent="0.35">
      <c r="A143">
        <v>294</v>
      </c>
    </row>
    <row r="144" spans="1:3" x14ac:dyDescent="0.35">
      <c r="A144">
        <v>296</v>
      </c>
    </row>
    <row r="145" spans="1:1" x14ac:dyDescent="0.35">
      <c r="A145">
        <v>300</v>
      </c>
    </row>
    <row r="146" spans="1:1" x14ac:dyDescent="0.35">
      <c r="A146">
        <v>302</v>
      </c>
    </row>
    <row r="147" spans="1:1" x14ac:dyDescent="0.35">
      <c r="A147">
        <v>304</v>
      </c>
    </row>
    <row r="148" spans="1:1" x14ac:dyDescent="0.35">
      <c r="A148">
        <v>306</v>
      </c>
    </row>
    <row r="149" spans="1:1" x14ac:dyDescent="0.35">
      <c r="A149">
        <v>308</v>
      </c>
    </row>
    <row r="150" spans="1:1" x14ac:dyDescent="0.35">
      <c r="A150">
        <v>310</v>
      </c>
    </row>
    <row r="151" spans="1:1" x14ac:dyDescent="0.35">
      <c r="A151">
        <v>312</v>
      </c>
    </row>
    <row r="152" spans="1:1" x14ac:dyDescent="0.35">
      <c r="A152">
        <v>314</v>
      </c>
    </row>
    <row r="153" spans="1:1" x14ac:dyDescent="0.35">
      <c r="A153">
        <v>316</v>
      </c>
    </row>
    <row r="154" spans="1:1" x14ac:dyDescent="0.35">
      <c r="A154">
        <v>318</v>
      </c>
    </row>
    <row r="155" spans="1:1" x14ac:dyDescent="0.35">
      <c r="A155">
        <v>320</v>
      </c>
    </row>
    <row r="156" spans="1:1" x14ac:dyDescent="0.35">
      <c r="A156">
        <v>322</v>
      </c>
    </row>
    <row r="157" spans="1:1" x14ac:dyDescent="0.35">
      <c r="A157">
        <v>324</v>
      </c>
    </row>
    <row r="158" spans="1:1" x14ac:dyDescent="0.35">
      <c r="A158">
        <v>326</v>
      </c>
    </row>
    <row r="159" spans="1:1" x14ac:dyDescent="0.35">
      <c r="A159">
        <v>328</v>
      </c>
    </row>
    <row r="160" spans="1:1" x14ac:dyDescent="0.35">
      <c r="A160">
        <v>330</v>
      </c>
    </row>
    <row r="161" spans="1:1" x14ac:dyDescent="0.35">
      <c r="A161">
        <v>332</v>
      </c>
    </row>
    <row r="162" spans="1:1" x14ac:dyDescent="0.35">
      <c r="A162">
        <v>334</v>
      </c>
    </row>
    <row r="163" spans="1:1" x14ac:dyDescent="0.35">
      <c r="A163">
        <v>336</v>
      </c>
    </row>
    <row r="164" spans="1:1" x14ac:dyDescent="0.35">
      <c r="A164">
        <v>338</v>
      </c>
    </row>
    <row r="165" spans="1:1" x14ac:dyDescent="0.35">
      <c r="A165">
        <v>340</v>
      </c>
    </row>
    <row r="166" spans="1:1" x14ac:dyDescent="0.35">
      <c r="A166">
        <v>342</v>
      </c>
    </row>
    <row r="167" spans="1:1" x14ac:dyDescent="0.35">
      <c r="A167">
        <v>344</v>
      </c>
    </row>
    <row r="168" spans="1:1" x14ac:dyDescent="0.35">
      <c r="A168">
        <v>346</v>
      </c>
    </row>
    <row r="169" spans="1:1" x14ac:dyDescent="0.35">
      <c r="A169">
        <v>348</v>
      </c>
    </row>
    <row r="170" spans="1:1" x14ac:dyDescent="0.35">
      <c r="A170">
        <v>350</v>
      </c>
    </row>
    <row r="171" spans="1:1" x14ac:dyDescent="0.35">
      <c r="A171">
        <v>352</v>
      </c>
    </row>
    <row r="172" spans="1:1" x14ac:dyDescent="0.35">
      <c r="A172">
        <v>354</v>
      </c>
    </row>
    <row r="173" spans="1:1" x14ac:dyDescent="0.35">
      <c r="A173">
        <v>356</v>
      </c>
    </row>
    <row r="174" spans="1:1" x14ac:dyDescent="0.35">
      <c r="A174">
        <v>358</v>
      </c>
    </row>
    <row r="175" spans="1:1" x14ac:dyDescent="0.35">
      <c r="A175">
        <v>360</v>
      </c>
    </row>
    <row r="176" spans="1:1" x14ac:dyDescent="0.35">
      <c r="A176">
        <v>362</v>
      </c>
    </row>
    <row r="177" spans="1:1" x14ac:dyDescent="0.35">
      <c r="A177">
        <v>364</v>
      </c>
    </row>
    <row r="178" spans="1:1" x14ac:dyDescent="0.35">
      <c r="A178">
        <v>366</v>
      </c>
    </row>
    <row r="179" spans="1:1" x14ac:dyDescent="0.35">
      <c r="A179">
        <v>368</v>
      </c>
    </row>
    <row r="180" spans="1:1" x14ac:dyDescent="0.35">
      <c r="A180">
        <v>370</v>
      </c>
    </row>
    <row r="181" spans="1:1" x14ac:dyDescent="0.35">
      <c r="A181">
        <v>372</v>
      </c>
    </row>
    <row r="182" spans="1:1" x14ac:dyDescent="0.35">
      <c r="A182">
        <v>374</v>
      </c>
    </row>
    <row r="183" spans="1:1" x14ac:dyDescent="0.35">
      <c r="A183">
        <v>376</v>
      </c>
    </row>
    <row r="184" spans="1:1" x14ac:dyDescent="0.35">
      <c r="A184">
        <v>378</v>
      </c>
    </row>
    <row r="185" spans="1:1" x14ac:dyDescent="0.35">
      <c r="A185">
        <v>380</v>
      </c>
    </row>
    <row r="186" spans="1:1" x14ac:dyDescent="0.35">
      <c r="A186">
        <v>382</v>
      </c>
    </row>
    <row r="187" spans="1:1" x14ac:dyDescent="0.35">
      <c r="A187">
        <v>384</v>
      </c>
    </row>
    <row r="188" spans="1:1" x14ac:dyDescent="0.35">
      <c r="A188">
        <v>386</v>
      </c>
    </row>
    <row r="189" spans="1:1" x14ac:dyDescent="0.35">
      <c r="A189">
        <v>388</v>
      </c>
    </row>
    <row r="190" spans="1:1" x14ac:dyDescent="0.35">
      <c r="A190">
        <v>390</v>
      </c>
    </row>
    <row r="191" spans="1:1" x14ac:dyDescent="0.35">
      <c r="A191">
        <v>392</v>
      </c>
    </row>
    <row r="192" spans="1:1" x14ac:dyDescent="0.35">
      <c r="A192">
        <v>394</v>
      </c>
    </row>
    <row r="193" spans="1:1" x14ac:dyDescent="0.35">
      <c r="A193">
        <v>396</v>
      </c>
    </row>
    <row r="194" spans="1:1" x14ac:dyDescent="0.35">
      <c r="A194">
        <v>398</v>
      </c>
    </row>
    <row r="195" spans="1:1" x14ac:dyDescent="0.35">
      <c r="A195">
        <v>400</v>
      </c>
    </row>
    <row r="196" spans="1:1" x14ac:dyDescent="0.35">
      <c r="A196">
        <v>402</v>
      </c>
    </row>
    <row r="197" spans="1:1" x14ac:dyDescent="0.35">
      <c r="A197">
        <v>404</v>
      </c>
    </row>
    <row r="198" spans="1:1" x14ac:dyDescent="0.35">
      <c r="A198">
        <v>406</v>
      </c>
    </row>
    <row r="199" spans="1:1" x14ac:dyDescent="0.35">
      <c r="A199">
        <v>408</v>
      </c>
    </row>
    <row r="200" spans="1:1" x14ac:dyDescent="0.35">
      <c r="A200">
        <v>41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4"/>
  <sheetViews>
    <sheetView workbookViewId="0">
      <selection activeCell="M4" sqref="M4"/>
    </sheetView>
  </sheetViews>
  <sheetFormatPr defaultRowHeight="14.5" x14ac:dyDescent="0.35"/>
  <cols>
    <col min="15" max="17" width="8.7265625" style="1"/>
  </cols>
  <sheetData>
    <row r="1" spans="1:18" x14ac:dyDescent="0.35">
      <c r="A1" s="8"/>
      <c r="B1" s="8"/>
      <c r="C1" s="8" t="s">
        <v>31</v>
      </c>
      <c r="D1" s="8"/>
      <c r="E1" s="8" t="s">
        <v>18</v>
      </c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spans="1:18" x14ac:dyDescent="0.35">
      <c r="A2" t="s">
        <v>0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6</v>
      </c>
      <c r="O2" s="2" t="s">
        <v>0</v>
      </c>
      <c r="P2" s="2" t="s">
        <v>7</v>
      </c>
      <c r="Q2" s="2" t="s">
        <v>6</v>
      </c>
    </row>
    <row r="3" spans="1:18" x14ac:dyDescent="0.3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O3" s="1">
        <v>0</v>
      </c>
      <c r="P3" s="1">
        <v>0</v>
      </c>
      <c r="Q3" s="1">
        <v>0</v>
      </c>
    </row>
    <row r="4" spans="1:18" x14ac:dyDescent="0.35">
      <c r="A4">
        <v>2</v>
      </c>
      <c r="B4">
        <v>0.32600000000000007</v>
      </c>
      <c r="C4">
        <v>5.9999999999997833E-3</v>
      </c>
      <c r="D4">
        <v>-0.49199999999999999</v>
      </c>
      <c r="E4">
        <v>0.18000000000000016</v>
      </c>
      <c r="F4">
        <v>1.331</v>
      </c>
      <c r="G4">
        <v>0.10999999999999988</v>
      </c>
      <c r="H4">
        <v>0.71</v>
      </c>
      <c r="I4">
        <v>0.20700000000000029</v>
      </c>
      <c r="J4">
        <v>1.4259999999999999</v>
      </c>
      <c r="K4">
        <f>AVERAGE(B4:J4)</f>
        <v>0.42266666666666669</v>
      </c>
      <c r="L4">
        <f>K4/3</f>
        <v>0.1408888888888889</v>
      </c>
      <c r="O4" s="1">
        <v>2</v>
      </c>
      <c r="P4" s="1">
        <v>0.42266666666666669</v>
      </c>
      <c r="Q4" s="1">
        <v>0.1408888888888889</v>
      </c>
    </row>
    <row r="5" spans="1:18" x14ac:dyDescent="0.35">
      <c r="A5">
        <v>4</v>
      </c>
      <c r="B5">
        <v>0.23099999999999987</v>
      </c>
      <c r="C5">
        <v>0.51400000000000023</v>
      </c>
      <c r="D5">
        <v>0.504</v>
      </c>
      <c r="E5">
        <v>0.58599999999999985</v>
      </c>
      <c r="F5">
        <v>-1.0980000000000003</v>
      </c>
      <c r="G5">
        <v>0.28800000000000026</v>
      </c>
      <c r="H5">
        <v>0.92500000000000027</v>
      </c>
      <c r="I5">
        <v>0.10199999999999987</v>
      </c>
      <c r="J5">
        <v>9.7999999999999865E-2</v>
      </c>
      <c r="K5">
        <f t="shared" ref="K5:K68" si="0">AVERAGE(B5:J5)</f>
        <v>0.23888888888888887</v>
      </c>
      <c r="L5">
        <f t="shared" ref="L5:L68" si="1">K5/3</f>
        <v>7.962962962962962E-2</v>
      </c>
      <c r="O5" s="1">
        <v>4</v>
      </c>
      <c r="P5" s="1">
        <v>0.23888888888888887</v>
      </c>
      <c r="Q5" s="1">
        <v>7.962962962962962E-2</v>
      </c>
    </row>
    <row r="6" spans="1:18" x14ac:dyDescent="0.35">
      <c r="A6">
        <v>6</v>
      </c>
      <c r="B6">
        <v>8.999999999999897E-3</v>
      </c>
      <c r="C6">
        <v>-0.42899999999999983</v>
      </c>
      <c r="D6">
        <v>-1.9000000000000128E-2</v>
      </c>
      <c r="E6">
        <v>-0.25199999999999978</v>
      </c>
      <c r="F6">
        <v>0.52100000000000035</v>
      </c>
      <c r="G6">
        <v>0.10199999999999987</v>
      </c>
      <c r="H6">
        <v>0.17399999999999993</v>
      </c>
      <c r="I6">
        <v>0.73099999999999987</v>
      </c>
      <c r="J6">
        <v>0.50399999999999956</v>
      </c>
      <c r="K6">
        <f t="shared" si="0"/>
        <v>0.14899999999999997</v>
      </c>
      <c r="L6">
        <f t="shared" si="1"/>
        <v>4.9666666666666658E-2</v>
      </c>
      <c r="O6" s="1">
        <v>6</v>
      </c>
      <c r="P6" s="1">
        <v>0.14899999999999997</v>
      </c>
      <c r="Q6" s="1">
        <v>4.9666666666666658E-2</v>
      </c>
    </row>
    <row r="7" spans="1:18" x14ac:dyDescent="0.35">
      <c r="A7">
        <v>8</v>
      </c>
      <c r="B7">
        <v>0.47900000000000054</v>
      </c>
      <c r="C7">
        <v>0.37299999999999978</v>
      </c>
      <c r="D7">
        <v>-0.24899999999999967</v>
      </c>
      <c r="E7">
        <v>1.0739999999999998</v>
      </c>
      <c r="F7">
        <v>-0.4610000000000003</v>
      </c>
      <c r="G7">
        <v>2.0999999999999908E-2</v>
      </c>
      <c r="H7">
        <v>0.20699999999999985</v>
      </c>
      <c r="I7">
        <v>-0.38300000000000001</v>
      </c>
      <c r="J7">
        <v>-1.2609999999999992</v>
      </c>
      <c r="K7">
        <f t="shared" si="0"/>
        <v>-2.2222222222222143E-2</v>
      </c>
      <c r="L7">
        <f t="shared" si="1"/>
        <v>-7.4074074074073808E-3</v>
      </c>
      <c r="O7" s="1">
        <v>8</v>
      </c>
      <c r="P7" s="1">
        <v>-2.2222222222222143E-2</v>
      </c>
      <c r="Q7" s="1">
        <v>-7.4074074074073808E-3</v>
      </c>
    </row>
    <row r="8" spans="1:18" x14ac:dyDescent="0.35">
      <c r="A8">
        <v>10</v>
      </c>
      <c r="B8">
        <v>0.2159999999999993</v>
      </c>
      <c r="C8">
        <v>0.33899999999999997</v>
      </c>
      <c r="D8">
        <v>-0.49900000000000011</v>
      </c>
      <c r="E8">
        <v>-1.0979999999999999</v>
      </c>
      <c r="F8">
        <v>-4.9999999999998934E-3</v>
      </c>
      <c r="G8">
        <v>0.22500000000000009</v>
      </c>
      <c r="H8">
        <v>-0.29999999999999982</v>
      </c>
      <c r="I8">
        <v>-0.91199999999999992</v>
      </c>
      <c r="J8">
        <v>1.1999999999999567E-2</v>
      </c>
      <c r="K8">
        <f t="shared" si="0"/>
        <v>-0.22466666666666674</v>
      </c>
      <c r="L8">
        <f t="shared" si="1"/>
        <v>-7.4888888888888908E-2</v>
      </c>
      <c r="O8" s="1">
        <v>10</v>
      </c>
      <c r="P8" s="1">
        <v>-0.22466666666666674</v>
      </c>
      <c r="Q8" s="1">
        <v>-7.4888888888888908E-2</v>
      </c>
    </row>
    <row r="9" spans="1:18" x14ac:dyDescent="0.35">
      <c r="A9">
        <v>12</v>
      </c>
      <c r="B9">
        <v>5.9000000000000163E-2</v>
      </c>
      <c r="C9">
        <v>-6.7000000000000171E-2</v>
      </c>
      <c r="D9">
        <v>0.32499999999999973</v>
      </c>
      <c r="E9">
        <v>1.7590000000000003</v>
      </c>
      <c r="F9">
        <v>0.12299999999999978</v>
      </c>
      <c r="G9">
        <v>-0.11900000000000022</v>
      </c>
      <c r="H9">
        <v>0.40199999999999969</v>
      </c>
      <c r="I9">
        <v>0.45400000000000018</v>
      </c>
      <c r="J9">
        <v>-0.67300000000000004</v>
      </c>
      <c r="K9">
        <f t="shared" si="0"/>
        <v>0.25144444444444436</v>
      </c>
      <c r="L9">
        <f t="shared" si="1"/>
        <v>8.3814814814814786E-2</v>
      </c>
      <c r="O9" s="1">
        <v>12</v>
      </c>
      <c r="P9" s="1">
        <v>0.25144444444444436</v>
      </c>
      <c r="Q9" s="1">
        <v>8.3814814814814786E-2</v>
      </c>
    </row>
    <row r="10" spans="1:18" x14ac:dyDescent="0.35">
      <c r="A10">
        <v>14</v>
      </c>
      <c r="B10">
        <v>0.21300000000000008</v>
      </c>
      <c r="C10">
        <v>-5.699999999999994E-2</v>
      </c>
      <c r="D10">
        <v>0.26700000000000035</v>
      </c>
      <c r="E10">
        <v>-1.1350000000000002</v>
      </c>
      <c r="F10">
        <v>-0.60599999999999987</v>
      </c>
      <c r="G10">
        <v>0.21200000000000019</v>
      </c>
      <c r="H10">
        <v>-0.2669999999999999</v>
      </c>
      <c r="I10">
        <v>-0.69900000000000029</v>
      </c>
      <c r="J10">
        <v>4.9999999999999822E-2</v>
      </c>
      <c r="K10">
        <f t="shared" si="0"/>
        <v>-0.22466666666666665</v>
      </c>
      <c r="L10">
        <f t="shared" si="1"/>
        <v>-7.488888888888888E-2</v>
      </c>
      <c r="O10" s="1">
        <v>14</v>
      </c>
      <c r="P10" s="1">
        <v>-0.22466666666666665</v>
      </c>
      <c r="Q10" s="1">
        <v>-7.488888888888888E-2</v>
      </c>
    </row>
    <row r="11" spans="1:18" x14ac:dyDescent="0.35">
      <c r="A11">
        <v>16</v>
      </c>
      <c r="B11">
        <v>0.27500000000000036</v>
      </c>
      <c r="C11">
        <v>-0.29000000000000004</v>
      </c>
      <c r="D11">
        <v>0.52299999999999969</v>
      </c>
      <c r="E11">
        <v>-0.46400000000000041</v>
      </c>
      <c r="F11">
        <v>0.94900000000000029</v>
      </c>
      <c r="G11">
        <v>-0.10999999999999988</v>
      </c>
      <c r="H11">
        <v>0.25</v>
      </c>
      <c r="I11">
        <v>0.62800000000000011</v>
      </c>
      <c r="J11">
        <v>0.73000000000000043</v>
      </c>
      <c r="K11">
        <f t="shared" si="0"/>
        <v>0.27677777777777784</v>
      </c>
      <c r="L11">
        <f t="shared" si="1"/>
        <v>9.2259259259259277E-2</v>
      </c>
      <c r="O11" s="1">
        <v>16</v>
      </c>
      <c r="P11" s="1">
        <v>0.27677777777777784</v>
      </c>
      <c r="Q11" s="1">
        <v>9.2259259259259277E-2</v>
      </c>
    </row>
    <row r="12" spans="1:18" x14ac:dyDescent="0.35">
      <c r="A12">
        <v>18</v>
      </c>
      <c r="B12">
        <v>-0.11600000000000055</v>
      </c>
      <c r="C12">
        <v>0.63000000000000034</v>
      </c>
      <c r="D12">
        <v>-2.8999999999999915E-2</v>
      </c>
      <c r="E12">
        <v>0.49200000000000044</v>
      </c>
      <c r="F12">
        <v>-0.35400000000000009</v>
      </c>
      <c r="G12">
        <v>0.82800000000000029</v>
      </c>
      <c r="H12">
        <v>0.32200000000000006</v>
      </c>
      <c r="I12">
        <v>0.34699999999999998</v>
      </c>
      <c r="J12">
        <v>0.69500000000000028</v>
      </c>
      <c r="K12">
        <f t="shared" si="0"/>
        <v>0.31277777777777788</v>
      </c>
      <c r="L12">
        <f t="shared" si="1"/>
        <v>0.10425925925925929</v>
      </c>
      <c r="O12" s="1">
        <v>18</v>
      </c>
      <c r="P12" s="1">
        <v>0.31277777777777788</v>
      </c>
      <c r="Q12" s="1">
        <v>0.10425925925925929</v>
      </c>
    </row>
    <row r="13" spans="1:18" x14ac:dyDescent="0.35">
      <c r="A13">
        <v>20</v>
      </c>
      <c r="B13">
        <v>-0.81400000000000006</v>
      </c>
      <c r="C13">
        <v>0.42899999999999983</v>
      </c>
      <c r="D13">
        <v>-0.35099999999999998</v>
      </c>
      <c r="E13">
        <v>-3.2000000000000028E-2</v>
      </c>
      <c r="F13">
        <v>0.19099999999999984</v>
      </c>
      <c r="G13">
        <v>0.69999999999999929</v>
      </c>
      <c r="H13">
        <v>-0.57399999999999984</v>
      </c>
      <c r="I13">
        <v>-0.16599999999999993</v>
      </c>
      <c r="J13">
        <v>-1.101</v>
      </c>
      <c r="K13">
        <f t="shared" si="0"/>
        <v>-0.190888888888889</v>
      </c>
      <c r="L13">
        <f t="shared" si="1"/>
        <v>-6.3629629629629661E-2</v>
      </c>
      <c r="O13" s="1">
        <v>20</v>
      </c>
      <c r="P13" s="1">
        <v>-0.190888888888889</v>
      </c>
      <c r="Q13" s="1">
        <v>-6.3629629629629661E-2</v>
      </c>
    </row>
    <row r="14" spans="1:18" x14ac:dyDescent="0.35">
      <c r="A14">
        <v>22</v>
      </c>
      <c r="B14">
        <v>-0.14100000000000001</v>
      </c>
      <c r="C14">
        <v>-0.60299999999999976</v>
      </c>
      <c r="D14">
        <v>-0.6379999999999999</v>
      </c>
      <c r="E14">
        <v>-0.21700000000000008</v>
      </c>
      <c r="F14">
        <v>0.26100000000000012</v>
      </c>
      <c r="G14">
        <v>-1.1809999999999996</v>
      </c>
      <c r="H14">
        <v>0.34600000000000009</v>
      </c>
      <c r="I14">
        <v>0.19899999999999984</v>
      </c>
      <c r="J14">
        <v>-0.57400000000000073</v>
      </c>
      <c r="K14">
        <f t="shared" si="0"/>
        <v>-0.28311111111111109</v>
      </c>
      <c r="L14">
        <f t="shared" si="1"/>
        <v>-9.4370370370370368E-2</v>
      </c>
      <c r="O14" s="1">
        <v>22</v>
      </c>
      <c r="P14" s="1">
        <v>-0.28311111111111109</v>
      </c>
      <c r="Q14" s="1">
        <v>-9.4370370370370368E-2</v>
      </c>
    </row>
    <row r="15" spans="1:18" x14ac:dyDescent="0.35">
      <c r="A15">
        <v>24</v>
      </c>
      <c r="B15">
        <v>0.56200000000000028</v>
      </c>
      <c r="C15">
        <v>-0.49400000000000022</v>
      </c>
      <c r="D15">
        <v>0.59200000000000008</v>
      </c>
      <c r="E15">
        <v>-0.36500000000000021</v>
      </c>
      <c r="F15">
        <v>0.66099999999999959</v>
      </c>
      <c r="G15">
        <v>-0.98399999999999999</v>
      </c>
      <c r="H15">
        <v>-0.41000000000000014</v>
      </c>
      <c r="I15">
        <v>-0.38599999999999968</v>
      </c>
      <c r="J15">
        <v>-0.32099999999999973</v>
      </c>
      <c r="K15">
        <f t="shared" si="0"/>
        <v>-0.12722222222222224</v>
      </c>
      <c r="L15">
        <f t="shared" si="1"/>
        <v>-4.2407407407407414E-2</v>
      </c>
      <c r="O15" s="1">
        <v>24</v>
      </c>
      <c r="P15" s="1">
        <v>-0.12722222222222224</v>
      </c>
      <c r="Q15" s="1">
        <v>-4.2407407407407414E-2</v>
      </c>
    </row>
    <row r="16" spans="1:18" x14ac:dyDescent="0.35">
      <c r="A16">
        <v>26</v>
      </c>
      <c r="B16">
        <v>-0.17799999999999994</v>
      </c>
      <c r="C16">
        <v>0.91500000000000004</v>
      </c>
      <c r="D16">
        <v>-0.67100000000000026</v>
      </c>
      <c r="E16">
        <v>0.33099999999999996</v>
      </c>
      <c r="F16">
        <v>-0.52499999999999947</v>
      </c>
      <c r="G16">
        <v>0.5</v>
      </c>
      <c r="H16">
        <v>0.14999999999999991</v>
      </c>
      <c r="I16">
        <v>0.64100000000000001</v>
      </c>
      <c r="J16">
        <v>0.16199999999999992</v>
      </c>
      <c r="K16">
        <f t="shared" si="0"/>
        <v>0.14722222222222225</v>
      </c>
      <c r="L16">
        <f t="shared" si="1"/>
        <v>4.9074074074074082E-2</v>
      </c>
      <c r="O16" s="1">
        <v>26</v>
      </c>
      <c r="P16" s="1">
        <v>0.14722222222222225</v>
      </c>
      <c r="Q16" s="1">
        <v>4.9074074074074082E-2</v>
      </c>
    </row>
    <row r="17" spans="1:17" x14ac:dyDescent="0.35">
      <c r="A17">
        <v>28</v>
      </c>
      <c r="B17">
        <v>0.45300000000000029</v>
      </c>
      <c r="C17">
        <v>-0.3450000000000002</v>
      </c>
      <c r="D17">
        <v>1.2200000000000002</v>
      </c>
      <c r="E17">
        <v>-0.80899999999999972</v>
      </c>
      <c r="F17">
        <v>5.699999999999994E-2</v>
      </c>
      <c r="G17">
        <v>0.11899999999999977</v>
      </c>
      <c r="H17">
        <v>-0.35199999999999987</v>
      </c>
      <c r="I17">
        <v>-4.2000000000000259E-2</v>
      </c>
      <c r="J17">
        <v>0.96200000000000063</v>
      </c>
      <c r="K17">
        <f t="shared" si="0"/>
        <v>0.14033333333333342</v>
      </c>
      <c r="L17">
        <f t="shared" si="1"/>
        <v>4.6777777777777807E-2</v>
      </c>
      <c r="O17" s="1">
        <v>28</v>
      </c>
      <c r="P17" s="1">
        <v>0.14033333333333342</v>
      </c>
      <c r="Q17" s="1">
        <v>4.6777777777777807E-2</v>
      </c>
    </row>
    <row r="18" spans="1:17" x14ac:dyDescent="0.35">
      <c r="A18">
        <v>30</v>
      </c>
      <c r="B18">
        <v>-0.45100000000000051</v>
      </c>
      <c r="C18">
        <v>0.23500000000000032</v>
      </c>
      <c r="D18">
        <v>-0.68599999999999994</v>
      </c>
      <c r="E18">
        <v>0.62799999999999967</v>
      </c>
      <c r="F18">
        <v>0.15399999999999991</v>
      </c>
      <c r="G18">
        <v>0.69100000000000028</v>
      </c>
      <c r="H18">
        <v>-8.6000000000000298E-2</v>
      </c>
      <c r="I18">
        <v>-0.31000000000000005</v>
      </c>
      <c r="J18">
        <v>-0.48500000000000032</v>
      </c>
      <c r="K18">
        <f t="shared" si="0"/>
        <v>-3.4444444444444548E-2</v>
      </c>
      <c r="L18">
        <f t="shared" si="1"/>
        <v>-1.1481481481481516E-2</v>
      </c>
      <c r="O18" s="1">
        <v>30</v>
      </c>
      <c r="P18" s="1">
        <v>-3.4444444444444548E-2</v>
      </c>
      <c r="Q18" s="1">
        <v>-1.1481481481481516E-2</v>
      </c>
    </row>
    <row r="19" spans="1:17" x14ac:dyDescent="0.35">
      <c r="A19">
        <v>32</v>
      </c>
      <c r="B19">
        <v>0.58300000000000018</v>
      </c>
      <c r="C19">
        <v>-0.35200000000000031</v>
      </c>
      <c r="D19">
        <v>0.70699999999999985</v>
      </c>
      <c r="E19">
        <v>0.60000000000000009</v>
      </c>
      <c r="F19">
        <v>-0.15200000000000014</v>
      </c>
      <c r="G19">
        <v>-0.8530000000000002</v>
      </c>
      <c r="H19">
        <v>0.45500000000000007</v>
      </c>
      <c r="I19">
        <v>-0.42899999999999983</v>
      </c>
      <c r="J19">
        <v>0.43900000000000006</v>
      </c>
      <c r="K19">
        <f t="shared" si="0"/>
        <v>0.11088888888888887</v>
      </c>
      <c r="L19">
        <f t="shared" si="1"/>
        <v>3.6962962962962954E-2</v>
      </c>
      <c r="O19" s="1">
        <v>32</v>
      </c>
      <c r="P19" s="1">
        <v>0.11088888888888887</v>
      </c>
      <c r="Q19" s="1">
        <v>3.6962962962962954E-2</v>
      </c>
    </row>
    <row r="20" spans="1:17" x14ac:dyDescent="0.35">
      <c r="A20">
        <v>34</v>
      </c>
      <c r="B20">
        <v>0.28599999999999959</v>
      </c>
      <c r="C20">
        <v>0.62600000000000033</v>
      </c>
      <c r="D20">
        <v>-2.2000000000000242E-2</v>
      </c>
      <c r="E20">
        <v>-5.4999999999999716E-2</v>
      </c>
      <c r="F20">
        <v>0.28400000000000025</v>
      </c>
      <c r="G20">
        <v>0.18900000000000006</v>
      </c>
      <c r="H20">
        <v>-0.29999999999999982</v>
      </c>
      <c r="I20">
        <v>-0.1339999999999999</v>
      </c>
      <c r="J20">
        <v>0.48099999999999987</v>
      </c>
      <c r="K20">
        <f t="shared" si="0"/>
        <v>0.15055555555555561</v>
      </c>
      <c r="L20">
        <f t="shared" si="1"/>
        <v>5.0185185185185201E-2</v>
      </c>
      <c r="O20" s="1">
        <v>34</v>
      </c>
      <c r="P20" s="1">
        <v>0.15055555555555561</v>
      </c>
      <c r="Q20" s="1">
        <v>5.0185185185185201E-2</v>
      </c>
    </row>
    <row r="21" spans="1:17" x14ac:dyDescent="0.35">
      <c r="A21">
        <v>36</v>
      </c>
      <c r="B21">
        <v>-1.899999999999924E-2</v>
      </c>
      <c r="C21">
        <v>-0.14800000000000013</v>
      </c>
      <c r="D21">
        <v>0.3490000000000002</v>
      </c>
      <c r="E21">
        <v>0.78999999999999959</v>
      </c>
      <c r="F21">
        <v>-0.11000000000000032</v>
      </c>
      <c r="G21">
        <v>-0.23499999999999988</v>
      </c>
      <c r="H21">
        <v>0.59299999999999997</v>
      </c>
      <c r="I21">
        <v>0.43900000000000006</v>
      </c>
      <c r="J21">
        <v>-0.20000000000000018</v>
      </c>
      <c r="K21">
        <f t="shared" si="0"/>
        <v>0.16211111111111112</v>
      </c>
      <c r="L21">
        <f t="shared" si="1"/>
        <v>5.4037037037037043E-2</v>
      </c>
      <c r="O21" s="1">
        <v>36</v>
      </c>
      <c r="P21" s="1">
        <v>0.16211111111111112</v>
      </c>
      <c r="Q21" s="1">
        <v>5.4037037037037043E-2</v>
      </c>
    </row>
    <row r="22" spans="1:17" x14ac:dyDescent="0.35">
      <c r="A22">
        <v>38</v>
      </c>
      <c r="B22">
        <v>3.4999999999999254E-2</v>
      </c>
      <c r="C22">
        <v>0.62000000000000011</v>
      </c>
      <c r="D22">
        <v>6.5000000000000391E-2</v>
      </c>
      <c r="E22">
        <v>-0.42999999999999972</v>
      </c>
      <c r="F22">
        <v>5.500000000000016E-2</v>
      </c>
      <c r="G22">
        <v>1.7999999999999794E-2</v>
      </c>
      <c r="H22">
        <v>-8.0000000000000071E-3</v>
      </c>
      <c r="I22">
        <v>-0.35600000000000032</v>
      </c>
      <c r="J22">
        <v>0.16800000000000015</v>
      </c>
      <c r="K22">
        <f>AVERAGE(B22:J22)</f>
        <v>1.8555555555555533E-2</v>
      </c>
      <c r="L22">
        <f t="shared" si="1"/>
        <v>6.1851851851851781E-3</v>
      </c>
      <c r="O22" s="1">
        <v>38</v>
      </c>
      <c r="P22" s="1">
        <v>1.8555555555555533E-2</v>
      </c>
      <c r="Q22" s="1">
        <v>6.1851851851851781E-3</v>
      </c>
    </row>
    <row r="23" spans="1:17" x14ac:dyDescent="0.35">
      <c r="A23">
        <v>40</v>
      </c>
      <c r="B23">
        <v>-0.3199999999999994</v>
      </c>
      <c r="C23">
        <v>-0.77</v>
      </c>
      <c r="D23">
        <v>6.7999999999999616E-2</v>
      </c>
      <c r="E23">
        <v>-3.0000000000000249E-2</v>
      </c>
      <c r="F23">
        <v>-7.2999999999999954E-2</v>
      </c>
      <c r="G23">
        <v>-5.500000000000016E-2</v>
      </c>
      <c r="H23">
        <v>-0.7200000000000002</v>
      </c>
      <c r="I23">
        <v>-0.12699999999999978</v>
      </c>
      <c r="J23">
        <v>0.16199999999999992</v>
      </c>
      <c r="K23">
        <f t="shared" si="0"/>
        <v>-0.20722222222222225</v>
      </c>
      <c r="L23">
        <f t="shared" si="1"/>
        <v>-6.9074074074074079E-2</v>
      </c>
      <c r="O23" s="1">
        <v>40</v>
      </c>
      <c r="P23" s="1">
        <v>-0.20722222222222225</v>
      </c>
      <c r="Q23" s="1">
        <v>-6.9074074074074079E-2</v>
      </c>
    </row>
    <row r="24" spans="1:17" x14ac:dyDescent="0.35">
      <c r="A24">
        <v>42</v>
      </c>
      <c r="B24">
        <v>0.64599999999999991</v>
      </c>
      <c r="C24">
        <v>0.42300000000000004</v>
      </c>
      <c r="D24">
        <v>-0.19500000000000028</v>
      </c>
      <c r="E24">
        <v>1.431</v>
      </c>
      <c r="F24">
        <v>-0.68199999999999994</v>
      </c>
      <c r="G24">
        <v>0.51300000000000034</v>
      </c>
      <c r="H24">
        <v>0.26500000000000012</v>
      </c>
      <c r="I24">
        <v>-0.82500000000000018</v>
      </c>
      <c r="J24">
        <v>1.1769999999999996</v>
      </c>
      <c r="K24">
        <f t="shared" si="0"/>
        <v>0.30588888888888888</v>
      </c>
      <c r="L24">
        <f t="shared" si="1"/>
        <v>0.10196296296296296</v>
      </c>
      <c r="O24" s="1">
        <v>42</v>
      </c>
      <c r="P24" s="1">
        <v>0.30588888888888888</v>
      </c>
      <c r="Q24" s="1">
        <v>0.10196296296296296</v>
      </c>
    </row>
    <row r="25" spans="1:17" x14ac:dyDescent="0.35">
      <c r="A25">
        <v>44</v>
      </c>
      <c r="B25">
        <v>-0.40500000000000025</v>
      </c>
      <c r="C25">
        <v>-9.1000000000000192E-2</v>
      </c>
      <c r="D25">
        <v>-7.3999999999999844E-2</v>
      </c>
      <c r="E25">
        <v>-1.1040000000000001</v>
      </c>
      <c r="F25">
        <v>0.30499999999999972</v>
      </c>
      <c r="G25">
        <v>-0.39500000000000002</v>
      </c>
      <c r="H25">
        <v>6.899999999999995E-2</v>
      </c>
      <c r="I25">
        <v>0.2330000000000001</v>
      </c>
      <c r="J25">
        <v>0.24800000000000111</v>
      </c>
      <c r="K25">
        <f t="shared" si="0"/>
        <v>-0.13488888888888884</v>
      </c>
      <c r="L25">
        <f t="shared" si="1"/>
        <v>-4.4962962962962948E-2</v>
      </c>
      <c r="O25" s="1">
        <v>44</v>
      </c>
      <c r="P25" s="1">
        <v>-0.13488888888888884</v>
      </c>
      <c r="Q25" s="1">
        <v>-4.4962962962962948E-2</v>
      </c>
    </row>
    <row r="26" spans="1:17" x14ac:dyDescent="0.35">
      <c r="A26">
        <v>46</v>
      </c>
      <c r="B26">
        <v>-0.23899999999999988</v>
      </c>
      <c r="C26">
        <v>-4.0000000000000036E-2</v>
      </c>
      <c r="D26">
        <v>-0.2799999999999998</v>
      </c>
      <c r="E26">
        <v>-0.20699999999999985</v>
      </c>
      <c r="F26">
        <v>0.7330000000000001</v>
      </c>
      <c r="G26">
        <v>0.44899999999999984</v>
      </c>
      <c r="H26">
        <v>0.22700000000000031</v>
      </c>
      <c r="I26">
        <v>0.57600000000000007</v>
      </c>
      <c r="J26">
        <v>-0.80300000000000082</v>
      </c>
      <c r="K26">
        <f t="shared" si="0"/>
        <v>4.6222222222222213E-2</v>
      </c>
      <c r="L26">
        <f t="shared" si="1"/>
        <v>1.5407407407407404E-2</v>
      </c>
      <c r="O26" s="1">
        <v>46</v>
      </c>
      <c r="P26" s="1">
        <v>4.6222222222222213E-2</v>
      </c>
      <c r="Q26" s="1">
        <v>1.5407407407407404E-2</v>
      </c>
    </row>
    <row r="27" spans="1:17" x14ac:dyDescent="0.35">
      <c r="A27">
        <v>48</v>
      </c>
      <c r="B27">
        <v>-6.7000000000000171E-2</v>
      </c>
      <c r="C27">
        <v>-0.33999999999999986</v>
      </c>
      <c r="D27">
        <v>0.76200000000000001</v>
      </c>
      <c r="E27">
        <v>4.6000000000000263E-2</v>
      </c>
      <c r="F27">
        <v>-0.38099999999999978</v>
      </c>
      <c r="G27">
        <v>-0.4700000000000002</v>
      </c>
      <c r="H27">
        <v>-0.8490000000000002</v>
      </c>
      <c r="I27">
        <v>0.68500000000000005</v>
      </c>
      <c r="J27">
        <v>-0.3879999999999999</v>
      </c>
      <c r="K27">
        <f t="shared" si="0"/>
        <v>-0.11133333333333331</v>
      </c>
      <c r="L27">
        <f t="shared" si="1"/>
        <v>-3.7111111111111102E-2</v>
      </c>
      <c r="O27" s="1">
        <v>48</v>
      </c>
      <c r="P27" s="1">
        <v>-0.11133333333333331</v>
      </c>
      <c r="Q27" s="1">
        <v>-3.7111111111111102E-2</v>
      </c>
    </row>
    <row r="28" spans="1:17" x14ac:dyDescent="0.35">
      <c r="A28">
        <v>50</v>
      </c>
      <c r="B28">
        <v>0.71200000000000063</v>
      </c>
      <c r="C28">
        <v>-2.0000000000000018E-2</v>
      </c>
      <c r="D28">
        <v>-0.47100000000000009</v>
      </c>
      <c r="E28">
        <v>-0.75700000000000012</v>
      </c>
      <c r="F28">
        <v>-0.32100000000000017</v>
      </c>
      <c r="G28">
        <v>5.500000000000016E-2</v>
      </c>
      <c r="H28">
        <v>0.17700000000000005</v>
      </c>
      <c r="I28">
        <v>-0.91800000000000015</v>
      </c>
      <c r="J28">
        <v>1.0500000000000007</v>
      </c>
      <c r="K28">
        <f t="shared" si="0"/>
        <v>-5.4777777777777668E-2</v>
      </c>
      <c r="L28">
        <f t="shared" si="1"/>
        <v>-1.8259259259259222E-2</v>
      </c>
      <c r="O28" s="1">
        <v>50</v>
      </c>
      <c r="P28" s="1">
        <v>-5.4777777777777668E-2</v>
      </c>
      <c r="Q28" s="1">
        <v>-1.8259259259259222E-2</v>
      </c>
    </row>
    <row r="29" spans="1:17" x14ac:dyDescent="0.35">
      <c r="A29">
        <v>52</v>
      </c>
      <c r="B29">
        <v>-0.13800000000000079</v>
      </c>
      <c r="C29">
        <v>0.42700000000000005</v>
      </c>
      <c r="D29">
        <v>0.31099999999999994</v>
      </c>
      <c r="E29">
        <v>0.39900000000000002</v>
      </c>
      <c r="F29">
        <v>0.53300000000000036</v>
      </c>
      <c r="G29">
        <v>0.11100000000000021</v>
      </c>
      <c r="H29">
        <v>0.80099999999999971</v>
      </c>
      <c r="I29">
        <v>1.1040000000000001</v>
      </c>
      <c r="J29">
        <v>-3.9000000000001478E-2</v>
      </c>
      <c r="K29">
        <f t="shared" si="0"/>
        <v>0.38988888888888867</v>
      </c>
      <c r="L29">
        <f t="shared" si="1"/>
        <v>0.12996296296296289</v>
      </c>
      <c r="O29" s="1">
        <v>52</v>
      </c>
      <c r="P29" s="1">
        <v>0.38988888888888867</v>
      </c>
      <c r="Q29" s="1">
        <v>0.12996296296296289</v>
      </c>
    </row>
    <row r="30" spans="1:17" x14ac:dyDescent="0.35">
      <c r="A30">
        <v>54</v>
      </c>
      <c r="B30">
        <v>-0.49399999999999977</v>
      </c>
      <c r="C30">
        <v>-0.75500000000000034</v>
      </c>
      <c r="D30">
        <v>-6.2999999999999723E-2</v>
      </c>
      <c r="E30">
        <v>0.54700000000000015</v>
      </c>
      <c r="F30">
        <v>0.57200000000000006</v>
      </c>
      <c r="G30">
        <v>0.20199999999999996</v>
      </c>
      <c r="H30">
        <v>-0.46599999999999975</v>
      </c>
      <c r="I30">
        <v>-0.66000000000000014</v>
      </c>
      <c r="J30">
        <v>1.2070000000000007</v>
      </c>
      <c r="K30">
        <f t="shared" si="0"/>
        <v>1.0000000000000132E-2</v>
      </c>
      <c r="L30">
        <f t="shared" si="1"/>
        <v>3.3333333333333773E-3</v>
      </c>
      <c r="O30" s="1">
        <v>54</v>
      </c>
      <c r="P30" s="1">
        <v>1.0000000000000132E-2</v>
      </c>
      <c r="Q30" s="1">
        <v>3.3333333333333773E-3</v>
      </c>
    </row>
    <row r="31" spans="1:17" x14ac:dyDescent="0.35">
      <c r="A31">
        <v>56</v>
      </c>
      <c r="B31">
        <v>0.57500000000000018</v>
      </c>
      <c r="C31">
        <v>0.47600000000000042</v>
      </c>
      <c r="D31">
        <v>0.50699999999999967</v>
      </c>
      <c r="E31">
        <v>0.95500000000000007</v>
      </c>
      <c r="F31">
        <v>-0.74100000000000055</v>
      </c>
      <c r="G31">
        <v>0.2719999999999998</v>
      </c>
      <c r="H31">
        <v>0.23199999999999976</v>
      </c>
      <c r="I31">
        <v>0.4700000000000002</v>
      </c>
      <c r="J31">
        <v>-1.2599999999999998</v>
      </c>
      <c r="K31">
        <f t="shared" si="0"/>
        <v>0.1651111111111111</v>
      </c>
      <c r="L31">
        <f t="shared" si="1"/>
        <v>5.503703703703703E-2</v>
      </c>
      <c r="O31" s="1">
        <v>56</v>
      </c>
      <c r="P31" s="1">
        <v>0.1651111111111111</v>
      </c>
      <c r="Q31" s="1">
        <v>5.503703703703703E-2</v>
      </c>
    </row>
    <row r="32" spans="1:17" x14ac:dyDescent="0.35">
      <c r="A32">
        <v>58</v>
      </c>
      <c r="B32">
        <v>6.9999999999996732E-3</v>
      </c>
      <c r="C32">
        <v>0.31699999999999973</v>
      </c>
      <c r="D32">
        <v>-9.7999999999999865E-2</v>
      </c>
      <c r="E32">
        <v>-0.66100000000000048</v>
      </c>
      <c r="F32">
        <v>-0.16199999999999992</v>
      </c>
      <c r="G32">
        <v>-0.28799999999999981</v>
      </c>
      <c r="H32">
        <v>1.4000000000000234E-2</v>
      </c>
      <c r="I32">
        <v>-0.52</v>
      </c>
      <c r="J32">
        <v>-0.82000000000000028</v>
      </c>
      <c r="K32">
        <f t="shared" si="0"/>
        <v>-0.24566666666666676</v>
      </c>
      <c r="L32">
        <f t="shared" si="1"/>
        <v>-8.1888888888888914E-2</v>
      </c>
      <c r="O32" s="1">
        <v>58</v>
      </c>
      <c r="P32" s="1">
        <v>-0.24566666666666676</v>
      </c>
      <c r="Q32" s="1">
        <v>-8.1888888888888914E-2</v>
      </c>
    </row>
    <row r="33" spans="1:17" x14ac:dyDescent="0.35">
      <c r="A33">
        <v>60</v>
      </c>
      <c r="B33">
        <v>6.4000000000000057E-2</v>
      </c>
      <c r="C33">
        <v>-0.5</v>
      </c>
      <c r="D33">
        <v>-0.35400000000000009</v>
      </c>
      <c r="E33">
        <v>0.29600000000000026</v>
      </c>
      <c r="F33">
        <v>0.57599999999999962</v>
      </c>
      <c r="G33">
        <v>-0.21399999999999997</v>
      </c>
      <c r="H33">
        <v>0.4870000000000001</v>
      </c>
      <c r="I33">
        <v>-4.6000000000000263E-2</v>
      </c>
      <c r="J33">
        <v>0.41800000000000104</v>
      </c>
      <c r="K33">
        <f t="shared" si="0"/>
        <v>8.0777777777777865E-2</v>
      </c>
      <c r="L33">
        <f t="shared" si="1"/>
        <v>2.6925925925925954E-2</v>
      </c>
      <c r="O33" s="1">
        <v>60</v>
      </c>
      <c r="P33" s="1">
        <v>8.0777777777777865E-2</v>
      </c>
      <c r="Q33" s="1">
        <v>2.6925925925925954E-2</v>
      </c>
    </row>
    <row r="34" spans="1:17" x14ac:dyDescent="0.35">
      <c r="A34">
        <v>62</v>
      </c>
      <c r="B34">
        <v>-0.27400000000000002</v>
      </c>
      <c r="C34">
        <v>0.17399999999999993</v>
      </c>
      <c r="D34">
        <v>1.2030000000000003</v>
      </c>
      <c r="E34">
        <v>3.6999999999999922E-2</v>
      </c>
      <c r="F34">
        <v>1.056</v>
      </c>
      <c r="G34">
        <v>0.29000000000000004</v>
      </c>
      <c r="H34">
        <v>-0.20800000000000018</v>
      </c>
      <c r="I34">
        <v>-0.63599999999999968</v>
      </c>
      <c r="J34">
        <v>-0.73000000000000043</v>
      </c>
      <c r="K34">
        <f t="shared" si="0"/>
        <v>0.10133333333333333</v>
      </c>
      <c r="L34">
        <f t="shared" si="1"/>
        <v>3.3777777777777775E-2</v>
      </c>
      <c r="O34" s="1">
        <v>62</v>
      </c>
      <c r="P34" s="1">
        <v>0.10133333333333333</v>
      </c>
      <c r="Q34" s="1">
        <v>3.3777777777777775E-2</v>
      </c>
    </row>
    <row r="35" spans="1:17" x14ac:dyDescent="0.35">
      <c r="A35">
        <v>64</v>
      </c>
      <c r="B35">
        <v>0.45900000000000052</v>
      </c>
      <c r="C35">
        <v>-0.32899999999999974</v>
      </c>
      <c r="D35">
        <v>-1.0209999999999999</v>
      </c>
      <c r="E35">
        <v>-1.0460000000000003</v>
      </c>
      <c r="F35">
        <v>-0.27699999999999925</v>
      </c>
      <c r="G35">
        <v>0.44499999999999984</v>
      </c>
      <c r="H35">
        <v>-0.71</v>
      </c>
      <c r="I35">
        <v>0.37599999999999989</v>
      </c>
      <c r="J35">
        <v>0.29599999999999937</v>
      </c>
      <c r="K35">
        <f t="shared" si="0"/>
        <v>-0.20077777777777772</v>
      </c>
      <c r="L35">
        <f t="shared" si="1"/>
        <v>-6.6925925925925903E-2</v>
      </c>
      <c r="O35" s="1">
        <v>64</v>
      </c>
      <c r="P35" s="1">
        <v>-0.20077777777777772</v>
      </c>
      <c r="Q35" s="1">
        <v>-6.6925925925925903E-2</v>
      </c>
    </row>
    <row r="36" spans="1:17" x14ac:dyDescent="0.35">
      <c r="A36">
        <v>66</v>
      </c>
      <c r="B36">
        <v>5.1000000000000156E-2</v>
      </c>
      <c r="C36">
        <v>9.8999999999999755E-2</v>
      </c>
      <c r="D36">
        <v>-0.8490000000000002</v>
      </c>
      <c r="E36">
        <v>0.87600000000000033</v>
      </c>
      <c r="F36">
        <v>-0.59800000000000075</v>
      </c>
      <c r="G36">
        <v>0.17400000000000038</v>
      </c>
      <c r="H36">
        <v>0.17700000000000005</v>
      </c>
      <c r="I36">
        <v>0.20500000000000007</v>
      </c>
      <c r="J36">
        <v>8.0000000000000071E-2</v>
      </c>
      <c r="K36">
        <f t="shared" si="0"/>
        <v>2.3888888888888873E-2</v>
      </c>
      <c r="L36">
        <f t="shared" si="1"/>
        <v>7.9629629629629581E-3</v>
      </c>
      <c r="O36" s="1">
        <v>66</v>
      </c>
      <c r="P36" s="1">
        <v>2.3888888888888873E-2</v>
      </c>
      <c r="Q36" s="1">
        <v>7.9629629629629581E-3</v>
      </c>
    </row>
    <row r="37" spans="1:17" x14ac:dyDescent="0.35">
      <c r="A37">
        <v>68</v>
      </c>
      <c r="B37">
        <v>-0.39800000000000058</v>
      </c>
      <c r="C37">
        <v>0.28900000000000015</v>
      </c>
      <c r="D37">
        <v>0.13499999999999979</v>
      </c>
      <c r="E37">
        <v>-1.0569999999999999</v>
      </c>
      <c r="F37">
        <v>-0.10599999999999987</v>
      </c>
      <c r="G37">
        <v>0.92799999999999994</v>
      </c>
      <c r="H37">
        <v>6.3000000000000167E-2</v>
      </c>
      <c r="I37">
        <v>0.22799999999999976</v>
      </c>
      <c r="J37">
        <v>1.2999999999999901E-2</v>
      </c>
      <c r="K37">
        <f t="shared" si="0"/>
        <v>1.0555555555555478E-2</v>
      </c>
      <c r="L37">
        <f t="shared" si="1"/>
        <v>3.5185185185184925E-3</v>
      </c>
      <c r="O37" s="1">
        <v>68</v>
      </c>
      <c r="P37" s="1">
        <v>1.0555555555555478E-2</v>
      </c>
      <c r="Q37" s="1">
        <v>3.5185185185184925E-3</v>
      </c>
    </row>
    <row r="38" spans="1:17" x14ac:dyDescent="0.35">
      <c r="A38">
        <v>70</v>
      </c>
      <c r="B38">
        <v>-0.14400000000000013</v>
      </c>
      <c r="C38">
        <v>0.16900000000000004</v>
      </c>
      <c r="D38">
        <v>-0.29899999999999993</v>
      </c>
      <c r="E38">
        <v>0.37499999999999956</v>
      </c>
      <c r="F38">
        <v>0.10000000000000053</v>
      </c>
      <c r="G38">
        <v>0.26199999999999957</v>
      </c>
      <c r="H38">
        <v>0.12999999999999989</v>
      </c>
      <c r="I38">
        <v>-0.67799999999999994</v>
      </c>
      <c r="J38">
        <v>-0.75999999999999979</v>
      </c>
      <c r="K38">
        <f t="shared" si="0"/>
        <v>-9.3888888888888911E-2</v>
      </c>
      <c r="L38">
        <f t="shared" si="1"/>
        <v>-3.1296296296296301E-2</v>
      </c>
      <c r="O38" s="1">
        <v>70</v>
      </c>
      <c r="P38" s="1">
        <v>-9.3888888888888911E-2</v>
      </c>
      <c r="Q38" s="1">
        <v>-3.1296296296296301E-2</v>
      </c>
    </row>
    <row r="39" spans="1:17" x14ac:dyDescent="0.35">
      <c r="A39">
        <v>72</v>
      </c>
      <c r="B39">
        <v>0.39300000000000068</v>
      </c>
      <c r="C39">
        <v>7.6000000000000068E-2</v>
      </c>
      <c r="D39">
        <v>1.0130000000000003</v>
      </c>
      <c r="E39">
        <v>0.23099999999999987</v>
      </c>
      <c r="F39">
        <v>0.91099999999999959</v>
      </c>
      <c r="G39">
        <v>-0.1509999999999998</v>
      </c>
      <c r="H39">
        <v>-0.12700000000000022</v>
      </c>
      <c r="I39">
        <v>0.51600000000000001</v>
      </c>
      <c r="J39">
        <v>0.50199999999999978</v>
      </c>
      <c r="K39">
        <f>AVERAGE(B39:J39)</f>
        <v>0.37377777777777782</v>
      </c>
      <c r="L39">
        <f t="shared" si="1"/>
        <v>0.1245925925925926</v>
      </c>
      <c r="O39" s="1">
        <v>72</v>
      </c>
      <c r="P39" s="1">
        <v>0.37377777777777782</v>
      </c>
      <c r="Q39" s="1">
        <v>0.1245925925925926</v>
      </c>
    </row>
    <row r="40" spans="1:17" x14ac:dyDescent="0.35">
      <c r="A40">
        <v>74</v>
      </c>
      <c r="B40">
        <v>0.84799999999999986</v>
      </c>
      <c r="C40">
        <v>0.44999999999999973</v>
      </c>
      <c r="D40">
        <v>0.57599999999999962</v>
      </c>
      <c r="E40">
        <v>0.68300000000000072</v>
      </c>
      <c r="F40">
        <v>-0.56899999999999995</v>
      </c>
      <c r="G40">
        <v>0.34600000000000009</v>
      </c>
      <c r="H40">
        <v>7.2000000000000064E-2</v>
      </c>
      <c r="I40">
        <v>0.12400000000000011</v>
      </c>
      <c r="J40">
        <v>0.29000000000000004</v>
      </c>
      <c r="K40">
        <f t="shared" si="0"/>
        <v>0.31333333333333335</v>
      </c>
      <c r="L40">
        <f t="shared" si="1"/>
        <v>0.10444444444444445</v>
      </c>
      <c r="O40" s="1">
        <v>74</v>
      </c>
      <c r="P40" s="1">
        <v>0.31333333333333335</v>
      </c>
      <c r="Q40" s="1">
        <v>0.10444444444444445</v>
      </c>
    </row>
    <row r="41" spans="1:17" x14ac:dyDescent="0.35">
      <c r="A41">
        <v>76</v>
      </c>
      <c r="B41">
        <v>-1.0710000000000006</v>
      </c>
      <c r="C41">
        <v>-0.15399999999999991</v>
      </c>
      <c r="D41">
        <v>-0.24099999999999966</v>
      </c>
      <c r="E41">
        <v>-2.2000000000000242E-2</v>
      </c>
      <c r="F41">
        <v>-0.24399999999999977</v>
      </c>
      <c r="G41">
        <v>-1.1040000000000001</v>
      </c>
      <c r="H41">
        <v>0.43300000000000027</v>
      </c>
      <c r="I41">
        <v>-0.35200000000000031</v>
      </c>
      <c r="J41">
        <v>-0.32599999999999962</v>
      </c>
      <c r="K41">
        <f t="shared" si="0"/>
        <v>-0.34233333333333332</v>
      </c>
      <c r="L41">
        <f t="shared" si="1"/>
        <v>-0.11411111111111111</v>
      </c>
      <c r="O41" s="1">
        <v>76</v>
      </c>
      <c r="P41" s="1">
        <v>-0.34233333333333332</v>
      </c>
      <c r="Q41" s="1">
        <v>-0.11411111111111111</v>
      </c>
    </row>
    <row r="42" spans="1:17" x14ac:dyDescent="0.35">
      <c r="A42">
        <v>78</v>
      </c>
      <c r="B42">
        <v>8.9000000000000412E-2</v>
      </c>
      <c r="C42">
        <v>-0.23199999999999976</v>
      </c>
      <c r="D42">
        <v>0.12300000000000022</v>
      </c>
      <c r="E42">
        <v>-0.14200000000000035</v>
      </c>
      <c r="F42">
        <v>0.43400000000000016</v>
      </c>
      <c r="G42">
        <v>-5.4999999999999716E-2</v>
      </c>
      <c r="H42">
        <v>-2.0000000000000018E-2</v>
      </c>
      <c r="I42">
        <v>0.56000000000000005</v>
      </c>
      <c r="J42">
        <v>0.45500000000000007</v>
      </c>
      <c r="K42">
        <f t="shared" si="0"/>
        <v>0.1346666666666668</v>
      </c>
      <c r="L42">
        <f t="shared" si="1"/>
        <v>4.488888888888893E-2</v>
      </c>
      <c r="O42" s="1">
        <v>78</v>
      </c>
      <c r="P42" s="1">
        <v>0.1346666666666668</v>
      </c>
      <c r="Q42" s="1">
        <v>4.488888888888893E-2</v>
      </c>
    </row>
    <row r="43" spans="1:17" x14ac:dyDescent="0.35">
      <c r="A43">
        <v>80</v>
      </c>
      <c r="B43">
        <v>0.26400000000000023</v>
      </c>
      <c r="C43">
        <v>0.44499999999999984</v>
      </c>
      <c r="D43">
        <v>-0.27300000000000058</v>
      </c>
      <c r="E43">
        <v>0.74900000000000055</v>
      </c>
      <c r="F43">
        <v>0.37699999999999978</v>
      </c>
      <c r="G43">
        <v>-8.2000000000000739E-2</v>
      </c>
      <c r="H43">
        <v>0.31699999999999973</v>
      </c>
      <c r="I43">
        <v>-0.38700000000000001</v>
      </c>
      <c r="J43">
        <v>0.14900000000000002</v>
      </c>
      <c r="K43">
        <f t="shared" si="0"/>
        <v>0.17322222222222208</v>
      </c>
      <c r="L43">
        <f t="shared" si="1"/>
        <v>5.7740740740740697E-2</v>
      </c>
      <c r="O43" s="1">
        <v>80</v>
      </c>
      <c r="P43" s="1">
        <v>0.17322222222222208</v>
      </c>
      <c r="Q43" s="1">
        <v>5.7740740740740697E-2</v>
      </c>
    </row>
    <row r="44" spans="1:17" x14ac:dyDescent="0.35">
      <c r="A44">
        <v>82</v>
      </c>
      <c r="B44">
        <v>-4.8000000000000043E-2</v>
      </c>
      <c r="C44">
        <v>4.4999999999999929E-2</v>
      </c>
      <c r="D44">
        <v>9.7000000000000419E-2</v>
      </c>
      <c r="E44">
        <v>-0.10700000000000021</v>
      </c>
      <c r="F44">
        <v>-0.25800000000000001</v>
      </c>
      <c r="G44">
        <v>0.85700000000000021</v>
      </c>
      <c r="H44">
        <v>-1.7000000000000348E-2</v>
      </c>
      <c r="I44">
        <v>-0.30399999999999983</v>
      </c>
      <c r="J44">
        <v>0.48300000000000054</v>
      </c>
      <c r="K44">
        <f t="shared" si="0"/>
        <v>8.3111111111111191E-2</v>
      </c>
      <c r="L44">
        <f t="shared" si="1"/>
        <v>2.770370370370373E-2</v>
      </c>
      <c r="O44" s="1">
        <v>82</v>
      </c>
      <c r="P44" s="1">
        <v>8.3111111111111191E-2</v>
      </c>
      <c r="Q44" s="1">
        <v>2.770370370370373E-2</v>
      </c>
    </row>
    <row r="45" spans="1:17" x14ac:dyDescent="0.35">
      <c r="A45">
        <v>84</v>
      </c>
      <c r="B45">
        <v>-9.5000000000000639E-2</v>
      </c>
      <c r="C45">
        <v>-0.3019999999999996</v>
      </c>
      <c r="D45">
        <v>-0.12999999999999989</v>
      </c>
      <c r="E45">
        <v>-0.28800000000000026</v>
      </c>
      <c r="F45">
        <v>-9.1999999999999638E-2</v>
      </c>
      <c r="G45">
        <v>1.0209999999999999</v>
      </c>
      <c r="H45">
        <v>2.8000000000000469E-2</v>
      </c>
      <c r="I45">
        <v>0.32399999999999984</v>
      </c>
      <c r="J45">
        <v>-0.35500000000000043</v>
      </c>
      <c r="K45">
        <f t="shared" si="0"/>
        <v>1.2333333333333307E-2</v>
      </c>
      <c r="L45">
        <f t="shared" si="1"/>
        <v>4.1111111111111027E-3</v>
      </c>
      <c r="O45" s="1">
        <v>84</v>
      </c>
      <c r="P45" s="1">
        <v>1.2333333333333307E-2</v>
      </c>
      <c r="Q45" s="1">
        <v>4.1111111111111027E-3</v>
      </c>
    </row>
    <row r="46" spans="1:17" x14ac:dyDescent="0.35">
      <c r="A46">
        <v>86</v>
      </c>
      <c r="B46">
        <v>-0.17199999999999971</v>
      </c>
      <c r="C46">
        <v>-0.26400000000000023</v>
      </c>
      <c r="D46">
        <v>-0.13700000000000045</v>
      </c>
      <c r="E46">
        <v>0.48500000000000032</v>
      </c>
      <c r="F46">
        <v>0.18399999999999928</v>
      </c>
      <c r="G46">
        <v>-1.6289999999999996</v>
      </c>
      <c r="H46">
        <v>3.5000000000000142E-2</v>
      </c>
      <c r="I46">
        <v>0.125</v>
      </c>
      <c r="J46">
        <v>-0.76300000000000079</v>
      </c>
      <c r="K46">
        <f t="shared" si="0"/>
        <v>-0.23733333333333345</v>
      </c>
      <c r="L46">
        <f t="shared" si="1"/>
        <v>-7.9111111111111146E-2</v>
      </c>
      <c r="O46" s="1">
        <v>86</v>
      </c>
      <c r="P46" s="1">
        <v>-0.23733333333333345</v>
      </c>
      <c r="Q46" s="1">
        <v>-7.9111111111111146E-2</v>
      </c>
    </row>
    <row r="47" spans="1:17" x14ac:dyDescent="0.35">
      <c r="A47">
        <v>88</v>
      </c>
      <c r="B47">
        <v>0.45900000000000052</v>
      </c>
      <c r="C47">
        <v>-9.5000000000000195E-2</v>
      </c>
      <c r="D47">
        <v>-0.21999999999999975</v>
      </c>
      <c r="E47">
        <v>0.11599999999999966</v>
      </c>
      <c r="F47">
        <v>-0.48599999999999977</v>
      </c>
      <c r="G47">
        <v>1.7880000000000003</v>
      </c>
      <c r="H47">
        <v>0.49099999999999966</v>
      </c>
      <c r="I47">
        <v>-0.16900000000000004</v>
      </c>
      <c r="J47">
        <v>-0.29299999999999926</v>
      </c>
      <c r="K47">
        <f t="shared" si="0"/>
        <v>0.17677777777777789</v>
      </c>
      <c r="L47">
        <f t="shared" si="1"/>
        <v>5.8925925925925965E-2</v>
      </c>
      <c r="O47" s="1">
        <v>88</v>
      </c>
      <c r="P47" s="1">
        <v>0.17677777777777789</v>
      </c>
      <c r="Q47" s="1">
        <v>5.8925925925925965E-2</v>
      </c>
    </row>
    <row r="48" spans="1:17" x14ac:dyDescent="0.35">
      <c r="A48">
        <v>90</v>
      </c>
      <c r="B48">
        <v>-0.21300000000000008</v>
      </c>
      <c r="C48">
        <v>0.54099999999999993</v>
      </c>
      <c r="D48">
        <v>0.20099999999999962</v>
      </c>
      <c r="E48">
        <v>0.80100000000000016</v>
      </c>
      <c r="F48">
        <v>0.23399999999999999</v>
      </c>
      <c r="G48">
        <v>-0.2710000000000008</v>
      </c>
      <c r="H48">
        <v>-0.58399999999999963</v>
      </c>
      <c r="I48">
        <v>0.84400000000000031</v>
      </c>
      <c r="J48">
        <v>0.11899999999999977</v>
      </c>
      <c r="K48">
        <f t="shared" si="0"/>
        <v>0.18577777777777771</v>
      </c>
      <c r="L48">
        <f t="shared" si="1"/>
        <v>6.1925925925925905E-2</v>
      </c>
      <c r="O48" s="1">
        <v>90</v>
      </c>
      <c r="P48" s="1">
        <v>0.18577777777777771</v>
      </c>
      <c r="Q48" s="1">
        <v>6.1925925925925905E-2</v>
      </c>
    </row>
    <row r="49" spans="1:17" x14ac:dyDescent="0.35">
      <c r="A49">
        <v>92</v>
      </c>
      <c r="B49">
        <v>0.3019999999999996</v>
      </c>
      <c r="C49">
        <v>0.31400000000000006</v>
      </c>
      <c r="D49">
        <v>0.39400000000000013</v>
      </c>
      <c r="E49">
        <v>-1.048</v>
      </c>
      <c r="F49">
        <v>-4.8000000000000043E-2</v>
      </c>
      <c r="G49">
        <v>-0.39100000000000001</v>
      </c>
      <c r="H49">
        <v>-0.42700000000000005</v>
      </c>
      <c r="I49">
        <v>-0.6030000000000002</v>
      </c>
      <c r="J49">
        <v>0.64100000000000001</v>
      </c>
      <c r="K49">
        <f t="shared" si="0"/>
        <v>-9.6222222222222278E-2</v>
      </c>
      <c r="L49">
        <f t="shared" si="1"/>
        <v>-3.2074074074074095E-2</v>
      </c>
      <c r="O49" s="1">
        <v>92</v>
      </c>
      <c r="P49" s="1">
        <v>-9.6222222222222278E-2</v>
      </c>
      <c r="Q49" s="1">
        <v>-3.2074074074074095E-2</v>
      </c>
    </row>
    <row r="50" spans="1:17" x14ac:dyDescent="0.35">
      <c r="A50">
        <v>94</v>
      </c>
      <c r="B50">
        <v>-0.15399999999999991</v>
      </c>
      <c r="C50">
        <v>-0.63400000000000034</v>
      </c>
      <c r="D50">
        <v>0.52000000000000046</v>
      </c>
      <c r="E50">
        <v>0.18799999999999972</v>
      </c>
      <c r="F50">
        <v>0.49300000000000033</v>
      </c>
      <c r="G50">
        <v>0.24199999999999999</v>
      </c>
      <c r="H50">
        <v>-0.32100000000000017</v>
      </c>
      <c r="I50">
        <v>0.22100000000000009</v>
      </c>
      <c r="J50">
        <v>-0.20999999999999996</v>
      </c>
      <c r="K50">
        <f t="shared" si="0"/>
        <v>3.8333333333333358E-2</v>
      </c>
      <c r="L50">
        <f t="shared" si="1"/>
        <v>1.2777777777777785E-2</v>
      </c>
      <c r="O50" s="1">
        <v>94</v>
      </c>
      <c r="P50" s="1">
        <v>3.8333333333333358E-2</v>
      </c>
      <c r="Q50" s="1">
        <v>1.2777777777777785E-2</v>
      </c>
    </row>
    <row r="51" spans="1:17" x14ac:dyDescent="0.35">
      <c r="A51">
        <v>96</v>
      </c>
      <c r="B51">
        <v>0.20399999999999974</v>
      </c>
      <c r="C51">
        <v>-8.2999999999999741E-2</v>
      </c>
      <c r="D51">
        <v>-0.5</v>
      </c>
      <c r="E51">
        <v>0.79400000000000048</v>
      </c>
      <c r="F51">
        <v>0.36299999999999955</v>
      </c>
      <c r="G51">
        <v>0.31400000000000006</v>
      </c>
      <c r="H51">
        <v>0.16400000000000015</v>
      </c>
      <c r="I51">
        <v>0.25700000000000012</v>
      </c>
      <c r="J51">
        <v>-0.61899999999999977</v>
      </c>
      <c r="K51">
        <f t="shared" si="0"/>
        <v>9.9333333333333398E-2</v>
      </c>
      <c r="L51">
        <f t="shared" si="1"/>
        <v>3.3111111111111133E-2</v>
      </c>
      <c r="O51" s="1">
        <v>96</v>
      </c>
      <c r="P51" s="1">
        <v>9.9333333333333398E-2</v>
      </c>
      <c r="Q51" s="1">
        <v>3.3111111111111133E-2</v>
      </c>
    </row>
    <row r="52" spans="1:17" x14ac:dyDescent="0.35">
      <c r="A52">
        <v>98</v>
      </c>
      <c r="B52">
        <v>-0.34799999999999986</v>
      </c>
      <c r="C52">
        <v>3.6000000000000032E-2</v>
      </c>
      <c r="D52">
        <v>-1.1000000000000121E-2</v>
      </c>
      <c r="E52">
        <v>-6.2999999999999723E-2</v>
      </c>
      <c r="F52">
        <v>-0.23199999999999932</v>
      </c>
      <c r="G52">
        <v>-0.22299999999999986</v>
      </c>
      <c r="H52">
        <v>1.1069999999999998</v>
      </c>
      <c r="I52">
        <v>-0.13900000000000023</v>
      </c>
      <c r="J52">
        <v>0.71899999999999942</v>
      </c>
      <c r="K52">
        <f>AVERAGE(B52:J52)</f>
        <v>9.4000000000000014E-2</v>
      </c>
      <c r="L52">
        <f t="shared" si="1"/>
        <v>3.1333333333333338E-2</v>
      </c>
      <c r="O52" s="1">
        <v>98</v>
      </c>
      <c r="P52" s="1">
        <v>9.4000000000000014E-2</v>
      </c>
      <c r="Q52" s="1">
        <v>3.1333333333333338E-2</v>
      </c>
    </row>
    <row r="53" spans="1:17" x14ac:dyDescent="0.35">
      <c r="A53">
        <v>100</v>
      </c>
      <c r="B53">
        <v>0.38600000000000012</v>
      </c>
      <c r="C53">
        <v>0.16900000000000048</v>
      </c>
      <c r="D53">
        <v>-0.80200000000000049</v>
      </c>
      <c r="E53">
        <v>-0.1980000000000004</v>
      </c>
      <c r="F53">
        <v>0.45399999999999974</v>
      </c>
      <c r="G53">
        <v>-9.3999999999999417E-2</v>
      </c>
      <c r="H53">
        <v>-0.66599999999999948</v>
      </c>
      <c r="I53">
        <v>-0.11799999999999988</v>
      </c>
      <c r="J53">
        <v>5.9000000000000163E-2</v>
      </c>
      <c r="K53">
        <f t="shared" si="0"/>
        <v>-8.9999999999999913E-2</v>
      </c>
      <c r="L53">
        <f t="shared" si="1"/>
        <v>-2.9999999999999971E-2</v>
      </c>
      <c r="O53" s="1">
        <v>100</v>
      </c>
      <c r="P53" s="1">
        <v>-8.9999999999999913E-2</v>
      </c>
      <c r="Q53" s="1">
        <v>-2.9999999999999971E-2</v>
      </c>
    </row>
    <row r="54" spans="1:17" x14ac:dyDescent="0.35">
      <c r="A54">
        <v>102</v>
      </c>
      <c r="B54">
        <v>2.7999999999999581E-2</v>
      </c>
      <c r="C54">
        <v>4.0000000000000036E-2</v>
      </c>
      <c r="D54">
        <v>1.0499999999999998</v>
      </c>
      <c r="E54">
        <v>4.6000000000000263E-2</v>
      </c>
      <c r="F54">
        <v>-1.6710000000000003</v>
      </c>
      <c r="G54">
        <v>-0.77500000000000036</v>
      </c>
      <c r="H54">
        <v>-9.5000000000000195E-2</v>
      </c>
      <c r="I54">
        <v>0.58899999999999997</v>
      </c>
      <c r="J54">
        <v>0.22699999999999942</v>
      </c>
      <c r="K54">
        <f t="shared" si="0"/>
        <v>-6.2333333333333525E-2</v>
      </c>
      <c r="L54">
        <f t="shared" si="1"/>
        <v>-2.0777777777777843E-2</v>
      </c>
      <c r="O54" s="1">
        <v>102</v>
      </c>
      <c r="P54" s="1">
        <v>-6.2333333333333525E-2</v>
      </c>
      <c r="Q54" s="1">
        <v>-2.0777777777777843E-2</v>
      </c>
    </row>
    <row r="55" spans="1:17" x14ac:dyDescent="0.35">
      <c r="A55">
        <v>104</v>
      </c>
      <c r="B55">
        <v>-0.71499999999999986</v>
      </c>
      <c r="C55">
        <v>0.14799999999999969</v>
      </c>
      <c r="D55">
        <v>0.67600000000000016</v>
      </c>
      <c r="E55">
        <v>-0.7370000000000001</v>
      </c>
      <c r="F55">
        <v>1.9530000000000003</v>
      </c>
      <c r="G55">
        <v>0.37300000000000022</v>
      </c>
      <c r="H55">
        <v>2.3999999999999577E-2</v>
      </c>
      <c r="I55">
        <v>0.10599999999999987</v>
      </c>
      <c r="J55">
        <v>-8.1999999999998963E-2</v>
      </c>
      <c r="K55">
        <f t="shared" si="0"/>
        <v>0.19400000000000009</v>
      </c>
      <c r="L55">
        <f t="shared" si="1"/>
        <v>6.4666666666666692E-2</v>
      </c>
      <c r="O55" s="1">
        <v>104</v>
      </c>
      <c r="P55" s="1">
        <v>0.19400000000000009</v>
      </c>
      <c r="Q55" s="1">
        <v>6.4666666666666692E-2</v>
      </c>
    </row>
    <row r="56" spans="1:17" x14ac:dyDescent="0.35">
      <c r="A56">
        <v>106</v>
      </c>
      <c r="B56">
        <v>0.11100000000000065</v>
      </c>
      <c r="C56">
        <v>0.13999999999999968</v>
      </c>
      <c r="D56">
        <v>-1.593</v>
      </c>
      <c r="E56">
        <v>-0.12999999999999989</v>
      </c>
      <c r="F56">
        <v>-1.0940000000000003</v>
      </c>
      <c r="G56">
        <v>-2.0000000000006679E-3</v>
      </c>
      <c r="H56">
        <v>0.18400000000000016</v>
      </c>
      <c r="I56">
        <v>0.18599999999999994</v>
      </c>
      <c r="J56">
        <v>0.43699999999999939</v>
      </c>
      <c r="K56">
        <f t="shared" si="0"/>
        <v>-0.19566666666666677</v>
      </c>
      <c r="L56">
        <f t="shared" si="1"/>
        <v>-6.5222222222222251E-2</v>
      </c>
      <c r="O56" s="1">
        <v>106</v>
      </c>
      <c r="P56" s="1">
        <v>-0.19566666666666677</v>
      </c>
      <c r="Q56" s="1">
        <v>-6.5222222222222251E-2</v>
      </c>
    </row>
    <row r="57" spans="1:17" x14ac:dyDescent="0.35">
      <c r="A57">
        <v>108</v>
      </c>
      <c r="B57">
        <v>-0.35300000000000065</v>
      </c>
      <c r="C57">
        <v>-0.23299999999999965</v>
      </c>
      <c r="D57">
        <v>0.55700000000000038</v>
      </c>
      <c r="E57">
        <v>0.46899999999999942</v>
      </c>
      <c r="F57">
        <v>-0.15799999999999947</v>
      </c>
      <c r="G57">
        <v>0.10000000000000053</v>
      </c>
      <c r="H57">
        <v>0.48200000000000021</v>
      </c>
      <c r="I57">
        <v>-0.52099999999999991</v>
      </c>
      <c r="J57">
        <v>4.5999999999999375E-2</v>
      </c>
      <c r="K57">
        <f t="shared" si="0"/>
        <v>4.3222222222222245E-2</v>
      </c>
      <c r="L57">
        <f t="shared" si="1"/>
        <v>1.4407407407407416E-2</v>
      </c>
      <c r="O57" s="1">
        <v>108</v>
      </c>
      <c r="P57" s="1">
        <v>4.3222222222222245E-2</v>
      </c>
      <c r="Q57" s="1">
        <v>1.4407407407407416E-2</v>
      </c>
    </row>
    <row r="58" spans="1:17" x14ac:dyDescent="0.35">
      <c r="A58">
        <v>110</v>
      </c>
      <c r="B58">
        <v>2.8999999999999915E-2</v>
      </c>
      <c r="C58">
        <v>0.22999999999999954</v>
      </c>
      <c r="D58">
        <v>6.7999999999999616E-2</v>
      </c>
      <c r="E58">
        <v>0.13300000000000001</v>
      </c>
      <c r="F58">
        <v>0.51799999999999979</v>
      </c>
      <c r="G58">
        <v>0.62699999999999978</v>
      </c>
      <c r="H58">
        <v>-0.42900000000000027</v>
      </c>
      <c r="I58">
        <v>0.2280000000000002</v>
      </c>
      <c r="J58">
        <v>-0.91099999999999959</v>
      </c>
      <c r="K58">
        <f t="shared" si="0"/>
        <v>5.4777777777777668E-2</v>
      </c>
      <c r="L58">
        <f t="shared" si="1"/>
        <v>1.8259259259259222E-2</v>
      </c>
      <c r="O58" s="1">
        <v>110</v>
      </c>
      <c r="P58" s="1">
        <v>5.4777777777777668E-2</v>
      </c>
      <c r="Q58" s="1">
        <v>1.8259259259259222E-2</v>
      </c>
    </row>
    <row r="59" spans="1:17" x14ac:dyDescent="0.35">
      <c r="A59">
        <v>112</v>
      </c>
      <c r="B59">
        <v>5.8000000000000718E-2</v>
      </c>
      <c r="C59">
        <v>-0.11499999999999932</v>
      </c>
      <c r="D59">
        <v>-1.9999999999999574E-2</v>
      </c>
      <c r="E59">
        <v>-1.0019999999999998</v>
      </c>
      <c r="F59">
        <v>7.5000000000000178E-2</v>
      </c>
      <c r="G59">
        <v>-0.29199999999999982</v>
      </c>
      <c r="H59">
        <v>0.3620000000000001</v>
      </c>
      <c r="I59">
        <v>0.20199999999999951</v>
      </c>
      <c r="J59">
        <v>-0.56099999999999994</v>
      </c>
      <c r="K59">
        <f t="shared" si="0"/>
        <v>-0.14366666666666644</v>
      </c>
      <c r="L59">
        <f t="shared" si="1"/>
        <v>-4.7888888888888814E-2</v>
      </c>
      <c r="O59" s="1">
        <v>112</v>
      </c>
      <c r="P59" s="1">
        <v>-0.14366666666666644</v>
      </c>
      <c r="Q59" s="1">
        <v>-4.7888888888888814E-2</v>
      </c>
    </row>
    <row r="60" spans="1:17" x14ac:dyDescent="0.35">
      <c r="A60">
        <v>114</v>
      </c>
      <c r="B60">
        <v>0.65899999999999981</v>
      </c>
      <c r="C60">
        <v>-0.23099999999999987</v>
      </c>
      <c r="D60">
        <v>0.44799999999999951</v>
      </c>
      <c r="E60">
        <v>0.79499999999999993</v>
      </c>
      <c r="F60">
        <v>0.13099999999999934</v>
      </c>
      <c r="G60">
        <v>-1.0750000000000002</v>
      </c>
      <c r="H60">
        <v>-0.57599999999999962</v>
      </c>
      <c r="I60">
        <v>5.600000000000005E-2</v>
      </c>
      <c r="J60">
        <v>0.21600000000000019</v>
      </c>
      <c r="K60">
        <f t="shared" si="0"/>
        <v>4.6999999999999903E-2</v>
      </c>
      <c r="L60">
        <f t="shared" si="1"/>
        <v>1.5666666666666634E-2</v>
      </c>
      <c r="O60" s="1">
        <v>114</v>
      </c>
      <c r="P60" s="1">
        <v>4.6999999999999903E-2</v>
      </c>
      <c r="Q60" s="1">
        <v>1.5666666666666634E-2</v>
      </c>
    </row>
    <row r="61" spans="1:17" x14ac:dyDescent="0.35">
      <c r="A61">
        <v>116</v>
      </c>
      <c r="B61">
        <v>1.1019999999999994</v>
      </c>
      <c r="C61">
        <v>2.5999999999999801E-2</v>
      </c>
      <c r="D61">
        <v>-0.26199999999999957</v>
      </c>
      <c r="E61">
        <v>0.38600000000000012</v>
      </c>
      <c r="F61">
        <v>-0.64100000000000001</v>
      </c>
      <c r="G61">
        <v>0.60200000000000031</v>
      </c>
      <c r="H61">
        <v>0.24299999999999944</v>
      </c>
      <c r="I61">
        <v>-0.32599999999999962</v>
      </c>
      <c r="J61">
        <v>0.61699999999999999</v>
      </c>
      <c r="K61">
        <f t="shared" si="0"/>
        <v>0.1941111111111111</v>
      </c>
      <c r="L61">
        <f t="shared" si="1"/>
        <v>6.4703703703703694E-2</v>
      </c>
      <c r="O61" s="1">
        <v>116</v>
      </c>
      <c r="P61" s="1">
        <v>0.1941111111111111</v>
      </c>
      <c r="Q61" s="1">
        <v>6.4703703703703694E-2</v>
      </c>
    </row>
    <row r="62" spans="1:17" x14ac:dyDescent="0.35">
      <c r="A62">
        <v>118</v>
      </c>
      <c r="B62">
        <v>0.17700000000000049</v>
      </c>
      <c r="C62">
        <v>0.36899999999999977</v>
      </c>
      <c r="D62">
        <v>0.54699999999999971</v>
      </c>
      <c r="E62">
        <v>-0.48500000000000032</v>
      </c>
      <c r="F62">
        <v>1.0990000000000002</v>
      </c>
      <c r="G62">
        <v>0.96199999999999974</v>
      </c>
      <c r="H62">
        <v>-0.45899999999999963</v>
      </c>
      <c r="I62">
        <v>-0.49299999999999988</v>
      </c>
      <c r="J62">
        <v>-0.79199999999999982</v>
      </c>
      <c r="K62">
        <f t="shared" si="0"/>
        <v>0.1027777777777778</v>
      </c>
      <c r="L62">
        <f t="shared" si="1"/>
        <v>3.4259259259259267E-2</v>
      </c>
      <c r="O62" s="1">
        <v>118</v>
      </c>
      <c r="P62" s="1">
        <v>0.1027777777777778</v>
      </c>
      <c r="Q62" s="1">
        <v>3.4259259259259267E-2</v>
      </c>
    </row>
    <row r="63" spans="1:17" x14ac:dyDescent="0.35">
      <c r="A63">
        <v>120</v>
      </c>
      <c r="B63">
        <v>-7.5000000000000178E-2</v>
      </c>
      <c r="C63">
        <v>-0.13600000000000012</v>
      </c>
      <c r="D63">
        <v>-0.2110000000000003</v>
      </c>
      <c r="E63">
        <v>-0.39799999999999969</v>
      </c>
      <c r="F63">
        <v>-0.43400000000000016</v>
      </c>
      <c r="G63">
        <v>-0.4740000000000002</v>
      </c>
      <c r="H63">
        <v>0.48200000000000021</v>
      </c>
      <c r="I63">
        <v>0.14999999999999991</v>
      </c>
      <c r="J63">
        <v>-0.10099999999999998</v>
      </c>
      <c r="K63">
        <f>AVERAGE(B63:J63)</f>
        <v>-0.13300000000000006</v>
      </c>
      <c r="L63">
        <f t="shared" si="1"/>
        <v>-4.4333333333333357E-2</v>
      </c>
      <c r="O63" s="1">
        <v>120</v>
      </c>
      <c r="P63" s="1">
        <v>-0.13300000000000006</v>
      </c>
      <c r="Q63" s="1">
        <v>-4.4333333333333357E-2</v>
      </c>
    </row>
    <row r="64" spans="1:17" x14ac:dyDescent="0.35">
      <c r="A64">
        <v>122</v>
      </c>
      <c r="B64">
        <v>1.6000000000000014E-2</v>
      </c>
      <c r="C64">
        <v>6.899999999999995E-2</v>
      </c>
      <c r="D64">
        <v>-0.11799999999999944</v>
      </c>
      <c r="E64">
        <v>3.0999999999999694E-2</v>
      </c>
      <c r="F64">
        <v>-1.0259999999999998</v>
      </c>
      <c r="G64">
        <v>0.29900000000000038</v>
      </c>
      <c r="H64">
        <v>-2.8000000000000469E-2</v>
      </c>
      <c r="I64">
        <v>1.4749999999999996</v>
      </c>
      <c r="J64">
        <v>0.45000000000000018</v>
      </c>
      <c r="K64">
        <f t="shared" si="0"/>
        <v>0.1297777777777778</v>
      </c>
      <c r="L64">
        <f t="shared" si="1"/>
        <v>4.3259259259259268E-2</v>
      </c>
      <c r="O64" s="1">
        <v>122</v>
      </c>
      <c r="P64" s="1">
        <v>0.1297777777777778</v>
      </c>
      <c r="Q64" s="1">
        <v>4.3259259259259268E-2</v>
      </c>
    </row>
    <row r="65" spans="1:17" x14ac:dyDescent="0.35">
      <c r="A65">
        <v>124</v>
      </c>
      <c r="B65">
        <v>-0.38300000000000001</v>
      </c>
      <c r="C65">
        <v>0.25</v>
      </c>
      <c r="D65">
        <v>0.35099999999999998</v>
      </c>
      <c r="E65">
        <v>0.15100000000000069</v>
      </c>
      <c r="F65">
        <v>0.97900000000000009</v>
      </c>
      <c r="G65">
        <v>3.2000000000000028E-2</v>
      </c>
      <c r="H65">
        <v>-0.18900000000000006</v>
      </c>
      <c r="I65">
        <v>0.82500000000000018</v>
      </c>
      <c r="J65">
        <v>0.26499999999999968</v>
      </c>
      <c r="K65">
        <f t="shared" si="0"/>
        <v>0.25344444444444453</v>
      </c>
      <c r="L65">
        <f t="shared" si="1"/>
        <v>8.4481481481481505E-2</v>
      </c>
      <c r="O65" s="1">
        <v>124</v>
      </c>
      <c r="P65" s="1">
        <v>0.25344444444444453</v>
      </c>
      <c r="Q65" s="1">
        <v>8.4481481481481505E-2</v>
      </c>
    </row>
    <row r="66" spans="1:17" x14ac:dyDescent="0.35">
      <c r="A66">
        <v>126</v>
      </c>
      <c r="B66">
        <v>0.32899999999999974</v>
      </c>
      <c r="C66">
        <v>-0.37599999999999945</v>
      </c>
      <c r="D66">
        <v>0.62999999999999989</v>
      </c>
      <c r="E66">
        <v>-0.24800000000000022</v>
      </c>
      <c r="F66">
        <v>-0.88100000000000023</v>
      </c>
      <c r="G66">
        <v>-1.9300000000000006</v>
      </c>
      <c r="H66">
        <v>3.900000000000059E-2</v>
      </c>
      <c r="I66">
        <v>-4.9999999999998934E-3</v>
      </c>
      <c r="J66">
        <v>-9.2999999999999972E-2</v>
      </c>
      <c r="K66">
        <f t="shared" si="0"/>
        <v>-0.28166666666666668</v>
      </c>
      <c r="L66">
        <f t="shared" si="1"/>
        <v>-9.3888888888888897E-2</v>
      </c>
      <c r="O66" s="1">
        <v>126</v>
      </c>
      <c r="P66" s="1">
        <v>-0.28166666666666668</v>
      </c>
      <c r="Q66" s="1">
        <v>-9.3888888888888897E-2</v>
      </c>
    </row>
    <row r="67" spans="1:17" x14ac:dyDescent="0.35">
      <c r="A67">
        <v>128</v>
      </c>
      <c r="B67">
        <v>0.49800000000000022</v>
      </c>
      <c r="C67">
        <v>-0.23100000000000076</v>
      </c>
      <c r="D67">
        <v>9.9999999999997868E-3</v>
      </c>
      <c r="E67">
        <v>0.54999999999999982</v>
      </c>
      <c r="F67">
        <v>-0.21199999999999974</v>
      </c>
      <c r="G67">
        <v>1.1850000000000005</v>
      </c>
      <c r="H67">
        <v>0.37199999999999989</v>
      </c>
      <c r="I67">
        <v>0.14400000000000013</v>
      </c>
      <c r="J67">
        <v>0.15399999999999991</v>
      </c>
      <c r="K67">
        <f t="shared" si="0"/>
        <v>0.27444444444444444</v>
      </c>
      <c r="L67">
        <f t="shared" si="1"/>
        <v>9.1481481481481483E-2</v>
      </c>
      <c r="O67" s="1">
        <v>128</v>
      </c>
      <c r="P67" s="1">
        <v>0.27444444444444444</v>
      </c>
      <c r="Q67" s="1">
        <v>9.1481481481481483E-2</v>
      </c>
    </row>
    <row r="68" spans="1:17" x14ac:dyDescent="0.35">
      <c r="A68">
        <v>130</v>
      </c>
      <c r="B68">
        <v>-0.64400000000000013</v>
      </c>
      <c r="C68">
        <v>-4.9999999999998934E-3</v>
      </c>
      <c r="D68">
        <v>-1.117</v>
      </c>
      <c r="E68">
        <v>0.33499999999999996</v>
      </c>
      <c r="F68">
        <v>0.97599999999999998</v>
      </c>
      <c r="G68">
        <v>0.50199999999999978</v>
      </c>
      <c r="H68">
        <v>-7.1000000000000618E-2</v>
      </c>
      <c r="I68">
        <v>-0.63700000000000045</v>
      </c>
      <c r="J68">
        <v>1.1550000000000002</v>
      </c>
      <c r="K68">
        <f t="shared" si="0"/>
        <v>5.4888888888888765E-2</v>
      </c>
      <c r="L68">
        <f t="shared" si="1"/>
        <v>1.8296296296296255E-2</v>
      </c>
      <c r="O68" s="1">
        <v>130</v>
      </c>
      <c r="P68" s="1">
        <v>5.4888888888888765E-2</v>
      </c>
      <c r="Q68" s="1">
        <v>1.8296296296296255E-2</v>
      </c>
    </row>
    <row r="69" spans="1:17" x14ac:dyDescent="0.35">
      <c r="A69">
        <v>132</v>
      </c>
      <c r="B69">
        <v>2.8999999999999915E-2</v>
      </c>
      <c r="C69">
        <v>3.6000000000000476E-2</v>
      </c>
      <c r="D69">
        <v>0.23300000000000054</v>
      </c>
      <c r="E69">
        <v>-0.75</v>
      </c>
      <c r="F69">
        <v>-3.8999999999999702E-2</v>
      </c>
      <c r="G69">
        <v>0.83800000000000008</v>
      </c>
      <c r="H69">
        <v>-0.16199999999999992</v>
      </c>
      <c r="I69">
        <v>-3.5999999999999588E-2</v>
      </c>
      <c r="J69">
        <v>-1.0140000000000002</v>
      </c>
      <c r="K69">
        <f t="shared" ref="K69:K80" si="2">AVERAGE(B69:J69)</f>
        <v>-9.6111111111110939E-2</v>
      </c>
      <c r="L69">
        <f t="shared" ref="L69:L95" si="3">K69/3</f>
        <v>-3.2037037037036982E-2</v>
      </c>
      <c r="O69" s="1">
        <v>132</v>
      </c>
      <c r="P69" s="1">
        <v>-9.6111111111110939E-2</v>
      </c>
      <c r="Q69" s="1">
        <v>-3.2037037037036982E-2</v>
      </c>
    </row>
    <row r="70" spans="1:17" x14ac:dyDescent="0.35">
      <c r="A70">
        <v>134</v>
      </c>
      <c r="B70">
        <v>0.17900000000000027</v>
      </c>
      <c r="C70">
        <v>0.20699999999999985</v>
      </c>
      <c r="D70">
        <v>0.30099999999999927</v>
      </c>
      <c r="E70">
        <v>0.5990000000000002</v>
      </c>
      <c r="F70">
        <v>0.11699999999999999</v>
      </c>
      <c r="G70">
        <v>-0.24399999999999977</v>
      </c>
      <c r="H70">
        <v>0.26900000000000013</v>
      </c>
      <c r="I70">
        <v>0.45199999999999996</v>
      </c>
      <c r="J70">
        <v>1.8969999999999994</v>
      </c>
      <c r="K70">
        <f t="shared" si="2"/>
        <v>0.41966666666666658</v>
      </c>
      <c r="L70">
        <f t="shared" si="3"/>
        <v>0.13988888888888887</v>
      </c>
      <c r="O70" s="1">
        <v>134</v>
      </c>
      <c r="P70" s="1">
        <v>0.41966666666666658</v>
      </c>
      <c r="Q70" s="1">
        <v>0.13988888888888887</v>
      </c>
    </row>
    <row r="71" spans="1:17" x14ac:dyDescent="0.35">
      <c r="A71">
        <v>136</v>
      </c>
      <c r="B71">
        <v>0.26600000000000001</v>
      </c>
      <c r="C71">
        <v>0.11899999999999977</v>
      </c>
      <c r="D71">
        <v>-0.28399999999999981</v>
      </c>
      <c r="E71">
        <v>-2.2999999999999687E-2</v>
      </c>
      <c r="F71">
        <v>5.8999999999999275E-2</v>
      </c>
      <c r="G71">
        <v>-0.66000000000000014</v>
      </c>
      <c r="H71">
        <v>0.11000000000000032</v>
      </c>
      <c r="I71">
        <v>-0.23299999999999965</v>
      </c>
      <c r="J71">
        <v>-1.2089999999999996</v>
      </c>
      <c r="K71">
        <f t="shared" si="2"/>
        <v>-0.20611111111111105</v>
      </c>
      <c r="L71">
        <f t="shared" si="3"/>
        <v>-6.8703703703703684E-2</v>
      </c>
      <c r="O71" s="1">
        <v>136</v>
      </c>
      <c r="P71" s="1">
        <v>-0.20611111111111105</v>
      </c>
      <c r="Q71" s="1">
        <v>-6.8703703703703684E-2</v>
      </c>
    </row>
    <row r="72" spans="1:17" x14ac:dyDescent="0.35">
      <c r="A72">
        <v>138</v>
      </c>
      <c r="B72">
        <v>0.23399999999999999</v>
      </c>
      <c r="C72">
        <v>-0.25399999999999956</v>
      </c>
      <c r="D72">
        <v>2.4000000000000021E-2</v>
      </c>
      <c r="E72">
        <v>-0.73000000000000043</v>
      </c>
      <c r="F72">
        <v>-1.1839999999999993</v>
      </c>
      <c r="G72">
        <v>-0.18499999999999961</v>
      </c>
      <c r="H72">
        <v>-0.24600000000000044</v>
      </c>
      <c r="I72">
        <v>0.41699999999999982</v>
      </c>
      <c r="J72">
        <v>0.62800000000000011</v>
      </c>
      <c r="K72">
        <f t="shared" si="2"/>
        <v>-0.14399999999999993</v>
      </c>
      <c r="L72">
        <f t="shared" si="3"/>
        <v>-4.799999999999998E-2</v>
      </c>
      <c r="O72" s="1">
        <v>138</v>
      </c>
      <c r="P72" s="1">
        <v>-0.14399999999999993</v>
      </c>
      <c r="Q72" s="1">
        <v>-4.799999999999998E-2</v>
      </c>
    </row>
    <row r="73" spans="1:17" x14ac:dyDescent="0.35">
      <c r="A73">
        <v>140</v>
      </c>
      <c r="B73">
        <v>4.3000000000000149E-2</v>
      </c>
      <c r="C73">
        <v>-0.28900000000000015</v>
      </c>
      <c r="D73">
        <v>1.9000000000000128E-2</v>
      </c>
      <c r="E73">
        <v>-4.6000000000000263E-2</v>
      </c>
      <c r="F73">
        <v>1.1909999999999998</v>
      </c>
      <c r="G73">
        <v>-6.6000000000000725E-2</v>
      </c>
      <c r="H73">
        <v>-0.12699999999999978</v>
      </c>
      <c r="I73">
        <v>0.1509999999999998</v>
      </c>
      <c r="J73">
        <v>0.66600000000000037</v>
      </c>
      <c r="K73">
        <f t="shared" si="2"/>
        <v>0.17133333333333325</v>
      </c>
      <c r="L73">
        <f t="shared" si="3"/>
        <v>5.7111111111111085E-2</v>
      </c>
      <c r="O73" s="1">
        <v>140</v>
      </c>
      <c r="P73" s="1">
        <v>0.17133333333333325</v>
      </c>
      <c r="Q73" s="1">
        <v>5.7111111111111085E-2</v>
      </c>
    </row>
    <row r="74" spans="1:17" x14ac:dyDescent="0.35">
      <c r="A74">
        <v>142</v>
      </c>
      <c r="B74">
        <v>0.36499999999999932</v>
      </c>
      <c r="C74">
        <v>-0.30200000000000005</v>
      </c>
      <c r="D74">
        <v>-0.19200000000000017</v>
      </c>
      <c r="E74">
        <v>-0.10400000000000009</v>
      </c>
      <c r="F74">
        <v>-7.3000000000000398E-2</v>
      </c>
      <c r="G74">
        <v>-0.54</v>
      </c>
      <c r="H74">
        <v>-0.24800000000000022</v>
      </c>
      <c r="I74">
        <v>-6.9999999999996732E-3</v>
      </c>
      <c r="J74">
        <v>-0.14100000000000001</v>
      </c>
      <c r="K74">
        <f t="shared" si="2"/>
        <v>-0.13800000000000015</v>
      </c>
      <c r="L74">
        <f t="shared" si="3"/>
        <v>-4.6000000000000048E-2</v>
      </c>
      <c r="O74" s="1">
        <v>142</v>
      </c>
      <c r="P74" s="1">
        <v>-0.13800000000000015</v>
      </c>
      <c r="Q74" s="1">
        <v>-4.6000000000000048E-2</v>
      </c>
    </row>
    <row r="75" spans="1:17" x14ac:dyDescent="0.35">
      <c r="A75">
        <v>144</v>
      </c>
      <c r="B75">
        <v>0.31300000000000061</v>
      </c>
      <c r="C75">
        <v>0.41599999999999948</v>
      </c>
      <c r="D75">
        <v>0.38600000000000012</v>
      </c>
      <c r="E75">
        <v>0.90700000000000003</v>
      </c>
      <c r="F75">
        <v>0.10599999999999987</v>
      </c>
      <c r="G75">
        <v>0.53100000000000058</v>
      </c>
      <c r="H75">
        <v>-9.7999999999999865E-2</v>
      </c>
      <c r="I75">
        <v>0.22399999999999931</v>
      </c>
      <c r="J75">
        <v>-0.64199999999999946</v>
      </c>
      <c r="K75">
        <f t="shared" si="2"/>
        <v>0.23811111111111119</v>
      </c>
      <c r="L75">
        <f t="shared" si="3"/>
        <v>7.9370370370370397E-2</v>
      </c>
      <c r="O75" s="1">
        <v>144</v>
      </c>
      <c r="P75" s="1">
        <v>0.23811111111111119</v>
      </c>
      <c r="Q75" s="1">
        <v>7.9370370370370397E-2</v>
      </c>
    </row>
    <row r="76" spans="1:17" x14ac:dyDescent="0.35">
      <c r="A76">
        <v>146</v>
      </c>
      <c r="B76">
        <v>-0.71799999999999997</v>
      </c>
      <c r="C76">
        <v>-5.1999999999999602E-2</v>
      </c>
      <c r="D76">
        <v>-0.14799999999999969</v>
      </c>
      <c r="E76">
        <v>-3.3999999999999808E-2</v>
      </c>
      <c r="F76">
        <v>0.35899999999999999</v>
      </c>
      <c r="G76">
        <v>-0.71300000000000008</v>
      </c>
      <c r="H76">
        <v>-0.16800000000000015</v>
      </c>
      <c r="I76">
        <v>0.19100000000000072</v>
      </c>
      <c r="J76">
        <v>-0.38499999999999979</v>
      </c>
      <c r="K76">
        <f t="shared" si="2"/>
        <v>-0.18533333333333316</v>
      </c>
      <c r="L76">
        <f t="shared" si="3"/>
        <v>-6.1777777777777716E-2</v>
      </c>
      <c r="O76" s="1">
        <v>146</v>
      </c>
      <c r="P76" s="1">
        <v>-0.18533333333333316</v>
      </c>
      <c r="Q76" s="1">
        <v>-6.1777777777777716E-2</v>
      </c>
    </row>
    <row r="77" spans="1:17" x14ac:dyDescent="0.35">
      <c r="A77">
        <v>148</v>
      </c>
      <c r="B77">
        <v>4.1999999999999815E-2</v>
      </c>
      <c r="C77">
        <v>-8.999999999999897E-3</v>
      </c>
      <c r="D77">
        <v>0.68299999999999983</v>
      </c>
      <c r="E77">
        <v>-1.499999999999968E-2</v>
      </c>
      <c r="F77">
        <v>-0.67899999999999938</v>
      </c>
      <c r="G77">
        <v>-3.0999999999999694E-2</v>
      </c>
      <c r="H77">
        <v>-0.18099999999999961</v>
      </c>
      <c r="I77">
        <v>0.33999999999999986</v>
      </c>
      <c r="J77">
        <v>0.7289999999999992</v>
      </c>
      <c r="K77">
        <f t="shared" si="2"/>
        <v>9.7666666666666721E-2</v>
      </c>
      <c r="L77">
        <f t="shared" si="3"/>
        <v>3.2555555555555574E-2</v>
      </c>
      <c r="O77" s="1">
        <v>148</v>
      </c>
      <c r="P77" s="1">
        <v>9.7666666666666721E-2</v>
      </c>
      <c r="Q77" s="1">
        <v>3.2555555555555574E-2</v>
      </c>
    </row>
    <row r="78" spans="1:17" x14ac:dyDescent="0.35">
      <c r="A78">
        <v>150</v>
      </c>
      <c r="B78">
        <v>-0.1899999999999995</v>
      </c>
      <c r="C78">
        <v>0.91700000000000026</v>
      </c>
      <c r="D78">
        <v>-4.9999999999999822E-2</v>
      </c>
      <c r="E78">
        <v>0.37999999999999989</v>
      </c>
      <c r="F78">
        <v>0.10899999999999999</v>
      </c>
      <c r="G78">
        <v>3.2999999999999474E-2</v>
      </c>
      <c r="H78">
        <v>3.6999999999999922E-2</v>
      </c>
      <c r="I78">
        <v>-0.74199999999999999</v>
      </c>
      <c r="J78">
        <v>0.45899999999999963</v>
      </c>
      <c r="K78">
        <f t="shared" si="2"/>
        <v>0.10588888888888887</v>
      </c>
      <c r="L78">
        <f t="shared" si="3"/>
        <v>3.5296296296296291E-2</v>
      </c>
      <c r="O78" s="1">
        <v>150</v>
      </c>
      <c r="P78" s="1">
        <v>0.10588888888888887</v>
      </c>
      <c r="Q78" s="1">
        <v>3.5296296296296291E-2</v>
      </c>
    </row>
    <row r="79" spans="1:17" x14ac:dyDescent="0.35">
      <c r="A79">
        <v>152</v>
      </c>
      <c r="B79">
        <v>0.46799999999999997</v>
      </c>
      <c r="C79">
        <v>-0.99600000000000044</v>
      </c>
      <c r="D79">
        <v>-3.1000000000000583E-2</v>
      </c>
      <c r="E79">
        <v>-0.57099999999999973</v>
      </c>
      <c r="F79">
        <v>-0.83900000000000041</v>
      </c>
      <c r="G79">
        <v>1.04</v>
      </c>
      <c r="H79">
        <v>-0.14999999999999991</v>
      </c>
      <c r="I79">
        <v>0.52700000000000014</v>
      </c>
      <c r="J79">
        <v>9.9999999999999645E-2</v>
      </c>
      <c r="K79">
        <f t="shared" si="2"/>
        <v>-5.0222222222222362E-2</v>
      </c>
      <c r="L79">
        <f t="shared" si="3"/>
        <v>-1.6740740740740789E-2</v>
      </c>
      <c r="O79" s="1">
        <v>152</v>
      </c>
      <c r="P79" s="1">
        <v>-5.0222222222222362E-2</v>
      </c>
      <c r="Q79" s="1">
        <v>-1.6740740740740789E-2</v>
      </c>
    </row>
    <row r="80" spans="1:17" x14ac:dyDescent="0.35">
      <c r="A80">
        <v>154</v>
      </c>
      <c r="B80">
        <v>-0.52300000000000058</v>
      </c>
      <c r="C80">
        <v>-5.2999999999999936E-2</v>
      </c>
      <c r="D80">
        <v>-0.95199999999999996</v>
      </c>
      <c r="E80">
        <v>0.45699999999999985</v>
      </c>
      <c r="F80">
        <v>1.0339999999999998</v>
      </c>
      <c r="G80">
        <v>-0.48799999999999955</v>
      </c>
      <c r="H80">
        <v>-8.6000000000000298E-2</v>
      </c>
      <c r="I80">
        <v>0.14799999999999969</v>
      </c>
      <c r="J80">
        <v>-0.48799999999999955</v>
      </c>
      <c r="K80">
        <f t="shared" si="2"/>
        <v>-0.10566666666666673</v>
      </c>
      <c r="L80">
        <f t="shared" si="3"/>
        <v>-3.5222222222222245E-2</v>
      </c>
      <c r="O80" s="1">
        <v>154</v>
      </c>
      <c r="P80" s="1">
        <v>-0.10566666666666673</v>
      </c>
      <c r="Q80" s="1">
        <v>-3.5222222222222245E-2</v>
      </c>
    </row>
    <row r="81" spans="1:17" x14ac:dyDescent="0.35">
      <c r="A81">
        <v>156</v>
      </c>
      <c r="B81">
        <v>0.59499999999999975</v>
      </c>
      <c r="C81">
        <v>0.29100000000000037</v>
      </c>
      <c r="D81">
        <v>0.57000000000000028</v>
      </c>
      <c r="E81">
        <v>-4.4000000000000483E-2</v>
      </c>
      <c r="F81">
        <v>8.0000000000000071E-2</v>
      </c>
      <c r="G81">
        <v>0.26399999999999935</v>
      </c>
      <c r="H81">
        <v>0.66100000000000048</v>
      </c>
      <c r="I81">
        <v>0.2759999999999998</v>
      </c>
      <c r="J81">
        <v>5.1000000000000156E-2</v>
      </c>
      <c r="K81">
        <f>AVERAGE(B81:J81)</f>
        <v>0.30488888888888888</v>
      </c>
      <c r="L81">
        <f t="shared" si="3"/>
        <v>0.10162962962962963</v>
      </c>
      <c r="O81" s="1">
        <v>156</v>
      </c>
      <c r="P81" s="1">
        <v>0.30488888888888888</v>
      </c>
      <c r="Q81" s="1">
        <v>0.10162962962962963</v>
      </c>
    </row>
    <row r="82" spans="1:17" x14ac:dyDescent="0.35">
      <c r="A82">
        <v>158</v>
      </c>
      <c r="B82">
        <v>0.15600000000000058</v>
      </c>
      <c r="C82">
        <v>-0.28100000000000014</v>
      </c>
      <c r="D82">
        <v>-0.25900000000000034</v>
      </c>
      <c r="E82">
        <v>-0.76799999999999979</v>
      </c>
      <c r="F82">
        <v>-0.76199999999999957</v>
      </c>
      <c r="G82">
        <v>-0.3019999999999996</v>
      </c>
      <c r="H82">
        <v>0.14999999999999947</v>
      </c>
      <c r="I82">
        <v>-0.5</v>
      </c>
      <c r="J82">
        <v>-0.24600000000000044</v>
      </c>
      <c r="K82">
        <f t="shared" ref="K82:K95" si="4">AVERAGE(B82:J82)</f>
        <v>-0.31244444444444441</v>
      </c>
      <c r="L82">
        <f t="shared" si="3"/>
        <v>-0.10414814814814814</v>
      </c>
      <c r="O82" s="1">
        <v>158</v>
      </c>
      <c r="P82" s="1">
        <v>-0.31244444444444441</v>
      </c>
      <c r="Q82" s="1">
        <v>-0.10414814814814814</v>
      </c>
    </row>
    <row r="83" spans="1:17" x14ac:dyDescent="0.35">
      <c r="A83">
        <v>160</v>
      </c>
      <c r="B83">
        <v>-0.23900000000000077</v>
      </c>
      <c r="C83">
        <v>-0.10499999999999998</v>
      </c>
      <c r="D83">
        <v>1.7000000000000348E-2</v>
      </c>
      <c r="E83">
        <v>0.31200000000000028</v>
      </c>
      <c r="F83">
        <v>1.3679999999999994</v>
      </c>
      <c r="G83">
        <v>0.80900000000000016</v>
      </c>
      <c r="H83">
        <v>-0.59899999999999975</v>
      </c>
      <c r="I83">
        <v>0.72299999999999986</v>
      </c>
      <c r="J83">
        <v>0.71199999999999974</v>
      </c>
      <c r="K83">
        <f t="shared" si="4"/>
        <v>0.33311111111111102</v>
      </c>
      <c r="L83">
        <f t="shared" si="3"/>
        <v>0.111037037037037</v>
      </c>
      <c r="O83" s="1">
        <v>160</v>
      </c>
      <c r="P83" s="1">
        <v>0.33311111111111102</v>
      </c>
      <c r="Q83" s="1">
        <v>0.111037037037037</v>
      </c>
    </row>
    <row r="84" spans="1:17" x14ac:dyDescent="0.35">
      <c r="A84">
        <v>162</v>
      </c>
      <c r="B84">
        <v>-0.3669999999999991</v>
      </c>
      <c r="C84">
        <v>0.27700000000000014</v>
      </c>
      <c r="D84">
        <v>0.45199999999999996</v>
      </c>
      <c r="E84">
        <v>-0.85700000000000021</v>
      </c>
      <c r="F84">
        <v>-0.84399999999999942</v>
      </c>
      <c r="G84">
        <v>-0.35300000000000065</v>
      </c>
      <c r="H84">
        <v>0.36799999999999988</v>
      </c>
      <c r="I84">
        <v>0.41900000000000048</v>
      </c>
      <c r="J84">
        <v>-1.1379999999999999</v>
      </c>
      <c r="K84">
        <f t="shared" si="4"/>
        <v>-0.22699999999999987</v>
      </c>
      <c r="L84">
        <f t="shared" si="3"/>
        <v>-7.5666666666666618E-2</v>
      </c>
      <c r="O84" s="1">
        <v>162</v>
      </c>
      <c r="P84" s="1">
        <v>-0.22699999999999987</v>
      </c>
      <c r="Q84" s="1">
        <v>-7.5666666666666618E-2</v>
      </c>
    </row>
    <row r="85" spans="1:17" x14ac:dyDescent="0.35">
      <c r="A85">
        <v>164</v>
      </c>
      <c r="B85">
        <v>0.45899999999999963</v>
      </c>
      <c r="C85">
        <v>-0.3100000000000005</v>
      </c>
      <c r="D85">
        <v>-0.43799999999999972</v>
      </c>
      <c r="E85">
        <v>1.7649999999999997</v>
      </c>
      <c r="F85">
        <v>0.26100000000000012</v>
      </c>
      <c r="G85">
        <v>-0.13899999999999935</v>
      </c>
      <c r="H85">
        <v>0.22100000000000009</v>
      </c>
      <c r="I85">
        <v>-4.1999999999999815E-2</v>
      </c>
      <c r="J85">
        <v>-0.48299999999999876</v>
      </c>
      <c r="K85">
        <f t="shared" si="4"/>
        <v>0.14377777777777792</v>
      </c>
      <c r="L85">
        <f t="shared" si="3"/>
        <v>4.7925925925925976E-2</v>
      </c>
      <c r="O85" s="1">
        <v>164</v>
      </c>
      <c r="P85" s="1">
        <v>0.14377777777777792</v>
      </c>
      <c r="Q85" s="1">
        <v>4.7925925925925976E-2</v>
      </c>
    </row>
    <row r="86" spans="1:17" x14ac:dyDescent="0.35">
      <c r="A86">
        <v>166</v>
      </c>
      <c r="B86">
        <v>0.20700000000000074</v>
      </c>
      <c r="C86">
        <v>9.2999999999999972E-2</v>
      </c>
      <c r="D86">
        <v>-0.1850000000000005</v>
      </c>
      <c r="E86">
        <v>4.1000000000000369E-2</v>
      </c>
      <c r="F86">
        <v>0.375</v>
      </c>
      <c r="G86">
        <v>-0.62400000000000055</v>
      </c>
      <c r="H86">
        <v>2.5000000000000355E-2</v>
      </c>
      <c r="I86">
        <v>0.91300000000000026</v>
      </c>
      <c r="J86">
        <v>0.9610000000000003</v>
      </c>
      <c r="K86">
        <f t="shared" si="4"/>
        <v>0.20066666666666677</v>
      </c>
      <c r="L86">
        <f t="shared" si="3"/>
        <v>6.6888888888888928E-2</v>
      </c>
      <c r="O86" s="1">
        <v>166</v>
      </c>
      <c r="P86" s="1">
        <v>0.20066666666666677</v>
      </c>
      <c r="Q86" s="1">
        <v>6.6888888888888928E-2</v>
      </c>
    </row>
    <row r="87" spans="1:17" x14ac:dyDescent="0.35">
      <c r="A87">
        <v>168</v>
      </c>
      <c r="B87">
        <v>0.3409999999999993</v>
      </c>
      <c r="C87">
        <v>0.36600000000000055</v>
      </c>
      <c r="D87">
        <v>1.5300000000000002</v>
      </c>
      <c r="E87">
        <v>-0.16199999999999992</v>
      </c>
      <c r="F87">
        <v>-0.93100000000000005</v>
      </c>
      <c r="G87">
        <v>1.742</v>
      </c>
      <c r="H87">
        <v>0.12699999999999978</v>
      </c>
      <c r="I87">
        <v>1.3999999999999346E-2</v>
      </c>
      <c r="J87">
        <v>-0.46700000000000053</v>
      </c>
      <c r="K87">
        <f t="shared" si="4"/>
        <v>0.28444444444444428</v>
      </c>
      <c r="L87">
        <f t="shared" si="3"/>
        <v>9.4814814814814755E-2</v>
      </c>
      <c r="O87" s="1">
        <v>168</v>
      </c>
      <c r="P87" s="1">
        <v>0.28444444444444428</v>
      </c>
      <c r="Q87" s="1">
        <v>9.4814814814814755E-2</v>
      </c>
    </row>
    <row r="88" spans="1:17" x14ac:dyDescent="0.35">
      <c r="A88">
        <v>170</v>
      </c>
      <c r="B88">
        <v>6.7999999999999616E-2</v>
      </c>
      <c r="C88">
        <v>-0.54700000000000015</v>
      </c>
      <c r="D88">
        <v>-1.0039999999999996</v>
      </c>
      <c r="E88">
        <v>0.49000000000000021</v>
      </c>
      <c r="F88">
        <v>-0.28200000000000003</v>
      </c>
      <c r="G88">
        <v>-1.008</v>
      </c>
      <c r="H88">
        <v>2.8999999999999915E-2</v>
      </c>
      <c r="I88">
        <v>0.55899999999999928</v>
      </c>
      <c r="J88">
        <v>-7.099999999999973E-2</v>
      </c>
      <c r="K88">
        <f t="shared" si="4"/>
        <v>-0.19622222222222227</v>
      </c>
      <c r="L88">
        <f t="shared" si="3"/>
        <v>-6.5407407407407428E-2</v>
      </c>
      <c r="O88" s="1">
        <v>170</v>
      </c>
      <c r="P88" s="1">
        <v>-0.19622222222222227</v>
      </c>
      <c r="Q88" s="1">
        <v>-6.5407407407407428E-2</v>
      </c>
    </row>
    <row r="89" spans="1:17" x14ac:dyDescent="0.35">
      <c r="A89">
        <v>172</v>
      </c>
      <c r="B89">
        <v>-7.3000000000000398E-2</v>
      </c>
      <c r="C89">
        <v>-0.12200000000000033</v>
      </c>
      <c r="D89">
        <v>0.39499999999999957</v>
      </c>
      <c r="E89">
        <v>-7.9000000000000625E-2</v>
      </c>
      <c r="F89">
        <v>1.5949999999999998</v>
      </c>
      <c r="G89">
        <v>9.0000000000003411E-3</v>
      </c>
      <c r="H89">
        <v>0.51799999999999979</v>
      </c>
      <c r="I89">
        <v>-3.2999999999999474E-2</v>
      </c>
      <c r="J89">
        <v>0.23299999999999876</v>
      </c>
      <c r="K89">
        <f t="shared" si="4"/>
        <v>0.27144444444444416</v>
      </c>
      <c r="L89">
        <f t="shared" si="3"/>
        <v>9.0481481481481385E-2</v>
      </c>
      <c r="O89" s="1">
        <v>172</v>
      </c>
      <c r="P89" s="1">
        <v>0.27144444444444416</v>
      </c>
      <c r="Q89" s="1">
        <v>9.0481481481481385E-2</v>
      </c>
    </row>
    <row r="90" spans="1:17" x14ac:dyDescent="0.35">
      <c r="A90">
        <v>174</v>
      </c>
      <c r="B90">
        <v>-0.5909999999999993</v>
      </c>
      <c r="C90">
        <v>0.50500000000000034</v>
      </c>
      <c r="D90">
        <v>-1.3920000000000003</v>
      </c>
      <c r="E90">
        <v>-0.11799999999999944</v>
      </c>
      <c r="F90">
        <v>-2.093</v>
      </c>
      <c r="G90">
        <v>0.22299999999999986</v>
      </c>
      <c r="H90">
        <v>-0.10899999999999999</v>
      </c>
      <c r="I90">
        <v>0.2370000000000001</v>
      </c>
      <c r="J90">
        <v>-0.39899999999999913</v>
      </c>
      <c r="K90">
        <f t="shared" si="4"/>
        <v>-0.41522222222222199</v>
      </c>
      <c r="L90">
        <f t="shared" si="3"/>
        <v>-0.13840740740740734</v>
      </c>
      <c r="O90" s="1">
        <v>174</v>
      </c>
      <c r="P90" s="1">
        <v>-0.41522222222222199</v>
      </c>
      <c r="Q90" s="1">
        <v>-0.13840740740740734</v>
      </c>
    </row>
    <row r="91" spans="1:17" x14ac:dyDescent="0.35">
      <c r="A91">
        <v>176</v>
      </c>
      <c r="B91">
        <v>0.6509999999999998</v>
      </c>
      <c r="C91">
        <v>-0.21900000000000031</v>
      </c>
      <c r="D91">
        <v>-2.8999999999999915E-2</v>
      </c>
      <c r="E91">
        <v>0.47699999999999942</v>
      </c>
      <c r="F91">
        <v>1.3600000000000003</v>
      </c>
      <c r="G91">
        <v>0.30999999999999961</v>
      </c>
      <c r="H91">
        <v>-0.14400000000000013</v>
      </c>
      <c r="I91">
        <v>-0.37899999999999956</v>
      </c>
      <c r="J91">
        <v>0.98399999999999999</v>
      </c>
      <c r="K91">
        <f t="shared" si="4"/>
        <v>0.33455555555555549</v>
      </c>
      <c r="L91">
        <f t="shared" si="3"/>
        <v>0.1115185185185185</v>
      </c>
      <c r="O91" s="1">
        <v>176</v>
      </c>
      <c r="P91" s="1">
        <v>0.33455555555555549</v>
      </c>
      <c r="Q91" s="1">
        <v>0.1115185185185185</v>
      </c>
    </row>
    <row r="92" spans="1:17" x14ac:dyDescent="0.35">
      <c r="A92">
        <v>178</v>
      </c>
      <c r="B92">
        <v>0.29899999999999949</v>
      </c>
      <c r="C92">
        <v>0.21900000000000031</v>
      </c>
      <c r="D92">
        <v>0.56200000000000028</v>
      </c>
      <c r="E92">
        <v>-0.89599999999999991</v>
      </c>
      <c r="F92">
        <v>-0.71500000000000075</v>
      </c>
      <c r="G92">
        <v>0.51100000000000012</v>
      </c>
      <c r="H92">
        <v>-0.14900000000000002</v>
      </c>
      <c r="I92">
        <v>-0.31099999999999994</v>
      </c>
      <c r="J92">
        <v>-0.89900000000000091</v>
      </c>
      <c r="K92">
        <f t="shared" si="4"/>
        <v>-0.15322222222222237</v>
      </c>
      <c r="L92">
        <f t="shared" si="3"/>
        <v>-5.1074074074074126E-2</v>
      </c>
      <c r="O92" s="1">
        <v>178</v>
      </c>
      <c r="P92" s="1">
        <v>-0.15322222222222237</v>
      </c>
      <c r="Q92" s="1">
        <v>-5.1074074074074126E-2</v>
      </c>
    </row>
    <row r="93" spans="1:17" x14ac:dyDescent="0.35">
      <c r="A93">
        <v>180</v>
      </c>
      <c r="B93">
        <v>-0.37099999999999866</v>
      </c>
      <c r="C93">
        <v>0.16999999999999948</v>
      </c>
      <c r="D93">
        <v>1.2300000000000004</v>
      </c>
      <c r="E93">
        <v>-0.28500000000000014</v>
      </c>
      <c r="F93">
        <v>0.89200000000000035</v>
      </c>
      <c r="G93">
        <v>-1.2829999999999995</v>
      </c>
      <c r="H93">
        <v>-0.2889999999999997</v>
      </c>
      <c r="I93">
        <v>-0.59800000000000075</v>
      </c>
      <c r="J93">
        <v>-0.4659999999999993</v>
      </c>
      <c r="K93">
        <f t="shared" si="4"/>
        <v>-0.11111111111111087</v>
      </c>
      <c r="L93">
        <f t="shared" si="3"/>
        <v>-3.7037037037036959E-2</v>
      </c>
      <c r="O93" s="1">
        <v>180</v>
      </c>
      <c r="P93" s="1">
        <v>-0.11111111111111087</v>
      </c>
      <c r="Q93" s="1">
        <v>-3.7037037037036959E-2</v>
      </c>
    </row>
    <row r="94" spans="1:17" x14ac:dyDescent="0.35">
      <c r="A94">
        <v>182</v>
      </c>
      <c r="B94">
        <v>0.3620000000000001</v>
      </c>
      <c r="C94">
        <v>-0.32699999999999951</v>
      </c>
      <c r="D94">
        <v>-1.0300000000000002</v>
      </c>
      <c r="E94">
        <v>1.1560000000000006</v>
      </c>
      <c r="F94">
        <v>0.34400000000000031</v>
      </c>
      <c r="G94">
        <v>0.4009999999999998</v>
      </c>
      <c r="H94">
        <v>0.31200000000000028</v>
      </c>
      <c r="I94">
        <v>0.42600000000000016</v>
      </c>
      <c r="J94">
        <v>-0.69899999999999984</v>
      </c>
      <c r="K94">
        <f t="shared" si="4"/>
        <v>0.10500000000000018</v>
      </c>
      <c r="L94">
        <f t="shared" si="3"/>
        <v>3.5000000000000059E-2</v>
      </c>
      <c r="O94" s="1">
        <v>182</v>
      </c>
      <c r="P94" s="1">
        <v>0.10500000000000018</v>
      </c>
      <c r="Q94" s="1">
        <v>3.5000000000000059E-2</v>
      </c>
    </row>
    <row r="95" spans="1:17" x14ac:dyDescent="0.35">
      <c r="A95">
        <v>184</v>
      </c>
      <c r="B95">
        <v>0.63499999999999979</v>
      </c>
      <c r="C95">
        <v>0.34099999999999975</v>
      </c>
      <c r="D95">
        <v>0.58099999999999952</v>
      </c>
      <c r="E95">
        <v>-1.4729999999999999</v>
      </c>
      <c r="F95">
        <v>-0.3360000000000003</v>
      </c>
      <c r="G95">
        <v>1.0220000000000002</v>
      </c>
      <c r="H95">
        <v>-0.59400000000000031</v>
      </c>
      <c r="I95">
        <v>0.82399999999999984</v>
      </c>
      <c r="J95">
        <v>1.0820000000000007</v>
      </c>
      <c r="K95">
        <f t="shared" si="4"/>
        <v>0.23133333333333328</v>
      </c>
      <c r="L95">
        <f t="shared" si="3"/>
        <v>7.7111111111111089E-2</v>
      </c>
      <c r="O95" s="1">
        <v>184</v>
      </c>
      <c r="P95" s="1">
        <v>0.23133333333333328</v>
      </c>
      <c r="Q95" s="1">
        <v>7.7111111111111089E-2</v>
      </c>
    </row>
    <row r="96" spans="1:17" x14ac:dyDescent="0.35">
      <c r="A96">
        <v>186</v>
      </c>
      <c r="B96">
        <v>-1.6180000000000003</v>
      </c>
      <c r="C96">
        <v>-0.34799999999999986</v>
      </c>
      <c r="D96">
        <v>-0.76099999999999923</v>
      </c>
      <c r="E96">
        <v>-0.72599999999999998</v>
      </c>
      <c r="G96">
        <v>-0.16699999999999982</v>
      </c>
      <c r="H96">
        <v>0.31700000000000017</v>
      </c>
      <c r="I96">
        <v>-0.17199999999999882</v>
      </c>
      <c r="J96">
        <v>-0.1590000000000007</v>
      </c>
      <c r="K96">
        <f>AVERAGE(B96:E96,G96:J96)</f>
        <v>-0.45424999999999982</v>
      </c>
      <c r="L96">
        <f>K96/2.8284</f>
        <v>-0.16060316786875967</v>
      </c>
      <c r="O96" s="1">
        <v>186</v>
      </c>
      <c r="P96" s="1">
        <v>-0.45424999999999982</v>
      </c>
      <c r="Q96" s="1">
        <v>-0.16060316786875967</v>
      </c>
    </row>
    <row r="97" spans="1:17" x14ac:dyDescent="0.35">
      <c r="A97">
        <v>188</v>
      </c>
      <c r="B97">
        <v>0.44599999999999973</v>
      </c>
      <c r="C97">
        <v>0.2759999999999998</v>
      </c>
      <c r="D97">
        <v>0.88300000000000001</v>
      </c>
      <c r="E97">
        <v>0.58499999999999996</v>
      </c>
      <c r="G97">
        <v>-0.24900000000000055</v>
      </c>
      <c r="H97">
        <v>3.3999999999999808E-2</v>
      </c>
      <c r="I97">
        <v>0.21499999999999986</v>
      </c>
      <c r="J97">
        <v>8.6000000000000298E-2</v>
      </c>
      <c r="K97">
        <f>AVERAGE(B97:E97,G97:J97)</f>
        <v>0.28449999999999986</v>
      </c>
      <c r="L97">
        <f>K97/2.8284</f>
        <v>0.10058690425682361</v>
      </c>
      <c r="O97" s="1">
        <v>188</v>
      </c>
      <c r="P97" s="1">
        <v>0.28449999999999986</v>
      </c>
      <c r="Q97" s="1">
        <v>0.10058690425682361</v>
      </c>
    </row>
    <row r="98" spans="1:17" x14ac:dyDescent="0.35">
      <c r="A98">
        <v>200</v>
      </c>
      <c r="B98">
        <v>0.44200000000000017</v>
      </c>
      <c r="C98">
        <v>-0.24299999999999988</v>
      </c>
      <c r="D98">
        <v>-1.1510000000000007</v>
      </c>
      <c r="G98">
        <v>-0.54699999999999971</v>
      </c>
      <c r="H98">
        <v>4.6000000000000263E-2</v>
      </c>
      <c r="I98">
        <v>0.21699999999999875</v>
      </c>
      <c r="J98">
        <v>-0.48600000000000065</v>
      </c>
      <c r="K98">
        <f>AVERAGE(B98:D98,G98:J98)</f>
        <v>-0.24600000000000025</v>
      </c>
      <c r="L98">
        <f>K98/2.645</f>
        <v>-9.300567107750482E-2</v>
      </c>
      <c r="O98" s="1">
        <v>200</v>
      </c>
      <c r="P98" s="1">
        <v>-0.24600000000000025</v>
      </c>
      <c r="Q98" s="1">
        <v>-9.300567107750482E-2</v>
      </c>
    </row>
    <row r="99" spans="1:17" x14ac:dyDescent="0.35">
      <c r="A99">
        <v>202</v>
      </c>
      <c r="B99">
        <v>-0.21899999999999942</v>
      </c>
      <c r="C99">
        <v>-0.20599999999999996</v>
      </c>
      <c r="D99">
        <v>1.2520000000000007</v>
      </c>
      <c r="G99">
        <v>-0.31200000000000028</v>
      </c>
      <c r="H99">
        <v>-0.41600000000000037</v>
      </c>
      <c r="I99">
        <v>0.54900000000000126</v>
      </c>
      <c r="J99">
        <v>1.0380000000000003</v>
      </c>
      <c r="K99">
        <f t="shared" ref="K99:K109" si="5">AVERAGE(B99:D99,G99:J99)</f>
        <v>0.24085714285714316</v>
      </c>
      <c r="L99">
        <f t="shared" ref="L99:L109" si="6">K99/2.645</f>
        <v>9.1061301647313103E-2</v>
      </c>
      <c r="O99" s="1">
        <v>202</v>
      </c>
      <c r="P99" s="1">
        <v>0.24085714285714316</v>
      </c>
      <c r="Q99" s="1">
        <v>9.1061301647313103E-2</v>
      </c>
    </row>
    <row r="100" spans="1:17" x14ac:dyDescent="0.35">
      <c r="A100">
        <v>204</v>
      </c>
      <c r="B100">
        <v>0.59999999999999964</v>
      </c>
      <c r="C100">
        <v>0.16599999999999993</v>
      </c>
      <c r="D100">
        <v>-0.21500000000000075</v>
      </c>
      <c r="G100">
        <v>-0.61099999999999977</v>
      </c>
      <c r="H100">
        <v>0.66100000000000048</v>
      </c>
      <c r="I100">
        <v>-0.5340000000000007</v>
      </c>
      <c r="J100">
        <v>-0.44599999999999973</v>
      </c>
      <c r="K100">
        <f t="shared" si="5"/>
        <v>-5.414285714285727E-2</v>
      </c>
      <c r="L100">
        <f t="shared" si="6"/>
        <v>-2.0469889278963052E-2</v>
      </c>
      <c r="O100" s="1">
        <v>204</v>
      </c>
      <c r="P100" s="1">
        <v>-5.414285714285727E-2</v>
      </c>
      <c r="Q100" s="1">
        <v>-2.0469889278963052E-2</v>
      </c>
    </row>
    <row r="101" spans="1:17" x14ac:dyDescent="0.35">
      <c r="A101">
        <v>206</v>
      </c>
      <c r="B101">
        <v>-0.53100000000000058</v>
      </c>
      <c r="C101">
        <v>-0.16599999999999993</v>
      </c>
      <c r="D101">
        <v>-0.59899999999999931</v>
      </c>
      <c r="G101">
        <v>0.97799999999999976</v>
      </c>
      <c r="H101">
        <v>0.2629999999999999</v>
      </c>
      <c r="I101">
        <v>-5.1999999999999602E-2</v>
      </c>
      <c r="J101">
        <v>2.5999999999999801E-2</v>
      </c>
      <c r="K101">
        <f t="shared" si="5"/>
        <v>-1.1571428571428566E-2</v>
      </c>
      <c r="L101">
        <f t="shared" si="6"/>
        <v>-4.3748312179314047E-3</v>
      </c>
      <c r="O101" s="1">
        <v>206</v>
      </c>
      <c r="P101" s="1">
        <v>-1.1571428571428566E-2</v>
      </c>
      <c r="Q101" s="1">
        <v>-4.3748312179314047E-3</v>
      </c>
    </row>
    <row r="102" spans="1:17" x14ac:dyDescent="0.35">
      <c r="A102">
        <v>208</v>
      </c>
      <c r="B102">
        <v>-0.44299999999999962</v>
      </c>
      <c r="C102">
        <v>0.16599999999999993</v>
      </c>
      <c r="D102">
        <v>0.78599999999999959</v>
      </c>
      <c r="G102">
        <v>0.52500000000000036</v>
      </c>
      <c r="H102">
        <v>-0.45400000000000063</v>
      </c>
      <c r="I102">
        <v>0.41900000000000048</v>
      </c>
      <c r="J102">
        <v>-0.54299999999999926</v>
      </c>
      <c r="K102">
        <f t="shared" si="5"/>
        <v>6.5142857142857266E-2</v>
      </c>
      <c r="L102">
        <f t="shared" si="6"/>
        <v>2.4628679449095376E-2</v>
      </c>
      <c r="O102" s="1">
        <v>208</v>
      </c>
      <c r="P102" s="1">
        <v>6.5142857142857266E-2</v>
      </c>
      <c r="Q102" s="1">
        <v>2.4628679449095376E-2</v>
      </c>
    </row>
    <row r="103" spans="1:17" x14ac:dyDescent="0.35">
      <c r="A103">
        <v>210</v>
      </c>
      <c r="B103">
        <v>0.18299999999999983</v>
      </c>
      <c r="C103">
        <v>0.41100000000000003</v>
      </c>
      <c r="D103">
        <v>0.12600000000000033</v>
      </c>
      <c r="G103">
        <v>0.41500000000000004</v>
      </c>
      <c r="H103">
        <v>-1.0089999999999995</v>
      </c>
      <c r="I103">
        <v>-0.19600000000000151</v>
      </c>
      <c r="J103">
        <v>9.1999999999998749E-2</v>
      </c>
      <c r="K103">
        <f t="shared" si="5"/>
        <v>3.1428571428568602E-3</v>
      </c>
      <c r="L103">
        <f t="shared" si="6"/>
        <v>1.1882257628948432E-3</v>
      </c>
      <c r="O103" s="1">
        <v>210</v>
      </c>
      <c r="P103" s="1">
        <v>3.1428571428568602E-3</v>
      </c>
      <c r="Q103" s="1">
        <v>1.1882257628948432E-3</v>
      </c>
    </row>
    <row r="104" spans="1:17" x14ac:dyDescent="0.35">
      <c r="A104">
        <v>212</v>
      </c>
      <c r="B104">
        <v>0.2759999999999998</v>
      </c>
      <c r="C104">
        <v>-0.30600000000000005</v>
      </c>
      <c r="D104">
        <v>-0.29600000000000026</v>
      </c>
      <c r="G104">
        <v>-0.65800000000000036</v>
      </c>
      <c r="H104">
        <v>1.0619999999999994</v>
      </c>
      <c r="I104">
        <v>-0.63699999999999868</v>
      </c>
      <c r="J104">
        <v>0.44899999999999984</v>
      </c>
      <c r="K104">
        <f t="shared" si="5"/>
        <v>-1.571428571428576E-2</v>
      </c>
      <c r="L104">
        <f t="shared" si="6"/>
        <v>-5.9411288144747675E-3</v>
      </c>
      <c r="O104" s="1">
        <v>212</v>
      </c>
      <c r="P104" s="1">
        <v>-1.571428571428576E-2</v>
      </c>
      <c r="Q104" s="1">
        <v>-5.9411288144747675E-3</v>
      </c>
    </row>
    <row r="105" spans="1:17" x14ac:dyDescent="0.35">
      <c r="A105">
        <v>214</v>
      </c>
      <c r="B105">
        <v>-0.11800000000000033</v>
      </c>
      <c r="C105">
        <v>6.0999999999999943E-2</v>
      </c>
      <c r="D105">
        <v>4.3999999999999595E-2</v>
      </c>
      <c r="G105">
        <v>-0.71799999999999997</v>
      </c>
      <c r="H105">
        <v>4.3000000000000149E-2</v>
      </c>
      <c r="I105">
        <v>0.21199999999999974</v>
      </c>
      <c r="J105">
        <v>-0.88299999999999912</v>
      </c>
      <c r="K105">
        <f t="shared" si="5"/>
        <v>-0.19414285714285714</v>
      </c>
      <c r="L105">
        <f t="shared" si="6"/>
        <v>-7.339994598973805E-2</v>
      </c>
      <c r="O105" s="1">
        <v>214</v>
      </c>
      <c r="P105" s="1">
        <v>-0.19414285714285714</v>
      </c>
      <c r="Q105" s="1">
        <v>-7.339994598973805E-2</v>
      </c>
    </row>
    <row r="106" spans="1:17" x14ac:dyDescent="0.35">
      <c r="A106">
        <v>216</v>
      </c>
      <c r="B106">
        <v>3.5000000000000142E-2</v>
      </c>
      <c r="C106">
        <v>0.25499999999999989</v>
      </c>
      <c r="D106">
        <v>-0.31099999999999994</v>
      </c>
      <c r="G106">
        <v>1.1900000000000004</v>
      </c>
      <c r="H106">
        <v>0.24699999999999989</v>
      </c>
      <c r="I106">
        <v>-0.23300000000000054</v>
      </c>
      <c r="J106">
        <v>0.52899999999999991</v>
      </c>
      <c r="K106">
        <f t="shared" si="5"/>
        <v>0.24457142857142852</v>
      </c>
      <c r="L106">
        <f t="shared" si="6"/>
        <v>9.2465568458007005E-2</v>
      </c>
      <c r="O106" s="1">
        <v>216</v>
      </c>
      <c r="P106" s="1">
        <v>0.24457142857142852</v>
      </c>
      <c r="Q106" s="1">
        <v>9.2465568458007005E-2</v>
      </c>
    </row>
    <row r="107" spans="1:17" x14ac:dyDescent="0.35">
      <c r="A107">
        <v>218</v>
      </c>
      <c r="B107">
        <v>0.24300000000000033</v>
      </c>
      <c r="C107">
        <v>-3.3999999999999808E-2</v>
      </c>
      <c r="D107">
        <v>-0.18599999999999994</v>
      </c>
      <c r="G107">
        <v>1.5779999999999994</v>
      </c>
      <c r="H107">
        <v>-0.29299999999999926</v>
      </c>
      <c r="I107">
        <v>4.7000000000000597E-2</v>
      </c>
      <c r="J107">
        <v>8.6999999999999744E-2</v>
      </c>
      <c r="K107">
        <f t="shared" si="5"/>
        <v>0.20600000000000016</v>
      </c>
      <c r="L107">
        <f t="shared" si="6"/>
        <v>7.7882797731569059E-2</v>
      </c>
      <c r="O107" s="1">
        <v>218</v>
      </c>
      <c r="P107" s="1">
        <v>0.20600000000000016</v>
      </c>
      <c r="Q107" s="1">
        <v>7.7882797731569059E-2</v>
      </c>
    </row>
    <row r="108" spans="1:17" x14ac:dyDescent="0.35">
      <c r="A108">
        <v>220</v>
      </c>
      <c r="B108">
        <v>-0.64499999999999957</v>
      </c>
      <c r="C108">
        <v>0.19099999999999984</v>
      </c>
      <c r="D108">
        <v>0.37700000000000067</v>
      </c>
      <c r="G108">
        <v>-1.5279999999999996</v>
      </c>
      <c r="H108">
        <v>-0.62600000000000033</v>
      </c>
      <c r="I108">
        <v>-0.36599999999999966</v>
      </c>
      <c r="J108">
        <v>-8.3000000000000185E-2</v>
      </c>
      <c r="K108">
        <f t="shared" si="5"/>
        <v>-0.38285714285714267</v>
      </c>
      <c r="L108">
        <f t="shared" si="6"/>
        <v>-0.14474750202538475</v>
      </c>
      <c r="O108" s="1">
        <v>220</v>
      </c>
      <c r="P108" s="1">
        <v>-0.38285714285714267</v>
      </c>
      <c r="Q108" s="1">
        <v>-0.14474750202538475</v>
      </c>
    </row>
    <row r="109" spans="1:17" x14ac:dyDescent="0.35">
      <c r="A109">
        <v>222</v>
      </c>
      <c r="B109">
        <v>0.82399999999999984</v>
      </c>
      <c r="C109">
        <v>0.10300000000000065</v>
      </c>
      <c r="D109">
        <v>-5.5000000000000604E-2</v>
      </c>
      <c r="G109">
        <v>-0.25</v>
      </c>
      <c r="H109">
        <v>0.44500000000000028</v>
      </c>
      <c r="I109">
        <v>0.3279999999999994</v>
      </c>
      <c r="J109">
        <v>-2.2000000000000242E-2</v>
      </c>
      <c r="K109">
        <f t="shared" si="5"/>
        <v>0.19614285714285704</v>
      </c>
      <c r="L109">
        <f t="shared" si="6"/>
        <v>7.4156089657034796E-2</v>
      </c>
      <c r="O109" s="1">
        <v>222</v>
      </c>
      <c r="P109" s="1">
        <v>0.19614285714285704</v>
      </c>
      <c r="Q109" s="1">
        <v>7.4156089657034796E-2</v>
      </c>
    </row>
    <row r="110" spans="1:17" x14ac:dyDescent="0.35">
      <c r="A110">
        <v>224</v>
      </c>
      <c r="B110">
        <v>-9.6000000000000085E-2</v>
      </c>
      <c r="C110">
        <v>-0.26700000000000035</v>
      </c>
      <c r="D110">
        <v>-1.1000000000000121E-2</v>
      </c>
      <c r="H110">
        <v>6.899999999999995E-2</v>
      </c>
      <c r="I110">
        <v>0.12599999999999945</v>
      </c>
      <c r="J110">
        <v>-0.64100000000000001</v>
      </c>
      <c r="K110">
        <f>AVERAGE(B110:D110,H110:J110)</f>
        <v>-0.13666666666666685</v>
      </c>
      <c r="L110">
        <f>K110/2.449</f>
        <v>-5.5805090513134689E-2</v>
      </c>
      <c r="O110" s="1">
        <v>224</v>
      </c>
      <c r="P110" s="1">
        <v>-0.13666666666666685</v>
      </c>
      <c r="Q110" s="1">
        <v>-5.5805090513134689E-2</v>
      </c>
    </row>
    <row r="111" spans="1:17" x14ac:dyDescent="0.35">
      <c r="A111">
        <v>226</v>
      </c>
      <c r="B111">
        <v>-0.40799999999999947</v>
      </c>
      <c r="C111">
        <v>8.3000000000000185E-2</v>
      </c>
      <c r="D111">
        <v>-0.22399999999999931</v>
      </c>
      <c r="H111">
        <v>0.1949999999999994</v>
      </c>
      <c r="I111">
        <v>7.6999999999999957E-2</v>
      </c>
      <c r="J111">
        <v>0.48900000000000077</v>
      </c>
      <c r="K111">
        <f t="shared" ref="K111:K123" si="7">AVERAGE(B111:D111,H111:J111)</f>
        <v>3.5333333333333584E-2</v>
      </c>
      <c r="L111">
        <f t="shared" ref="L111:L124" si="8">K111/2.449</f>
        <v>1.4427657547298321E-2</v>
      </c>
      <c r="O111" s="1">
        <v>226</v>
      </c>
      <c r="P111" s="1">
        <v>3.5333333333333584E-2</v>
      </c>
      <c r="Q111" s="1">
        <v>1.4427657547298321E-2</v>
      </c>
    </row>
    <row r="112" spans="1:17" x14ac:dyDescent="0.35">
      <c r="A112">
        <v>228</v>
      </c>
      <c r="B112">
        <v>0.75099999999999945</v>
      </c>
      <c r="C112">
        <v>-0.37100000000000044</v>
      </c>
      <c r="D112">
        <v>0.16500000000000004</v>
      </c>
      <c r="H112">
        <v>-0.55399999999999983</v>
      </c>
      <c r="I112">
        <v>-0.46799999999999997</v>
      </c>
      <c r="J112">
        <v>0.6169999999999991</v>
      </c>
      <c r="K112">
        <f t="shared" si="7"/>
        <v>2.3333333333333057E-2</v>
      </c>
      <c r="L112">
        <f t="shared" si="8"/>
        <v>9.5276983802911625E-3</v>
      </c>
      <c r="O112" s="1">
        <v>228</v>
      </c>
      <c r="P112" s="1">
        <v>2.3333333333333057E-2</v>
      </c>
      <c r="Q112" s="1">
        <v>9.5276983802911625E-3</v>
      </c>
    </row>
    <row r="113" spans="1:17" x14ac:dyDescent="0.35">
      <c r="A113">
        <v>230</v>
      </c>
      <c r="B113">
        <v>0.38700000000000045</v>
      </c>
      <c r="C113">
        <v>0.28300000000000036</v>
      </c>
      <c r="D113">
        <v>0.58099999999999952</v>
      </c>
      <c r="H113">
        <v>0.23199999999999976</v>
      </c>
      <c r="I113">
        <v>0.39300000000000068</v>
      </c>
      <c r="J113">
        <v>-0.72069999999999901</v>
      </c>
      <c r="K113">
        <f t="shared" si="7"/>
        <v>0.1925500000000003</v>
      </c>
      <c r="L113">
        <f t="shared" si="8"/>
        <v>7.8623928133932347E-2</v>
      </c>
      <c r="O113" s="1">
        <v>230</v>
      </c>
      <c r="P113" s="1">
        <v>0.1925500000000003</v>
      </c>
      <c r="Q113" s="1">
        <v>7.8623928133932347E-2</v>
      </c>
    </row>
    <row r="114" spans="1:17" x14ac:dyDescent="0.35">
      <c r="A114">
        <v>232</v>
      </c>
      <c r="B114">
        <v>-0.48500000000000121</v>
      </c>
      <c r="C114">
        <v>-1.6000000000000014E-2</v>
      </c>
      <c r="D114">
        <v>-1.1890000000000001</v>
      </c>
      <c r="H114">
        <v>0.24800000000000022</v>
      </c>
      <c r="I114">
        <v>0.14599999999999902</v>
      </c>
      <c r="J114">
        <v>0.12270000000000003</v>
      </c>
      <c r="K114">
        <f t="shared" si="7"/>
        <v>-0.19555000000000033</v>
      </c>
      <c r="L114">
        <f t="shared" si="8"/>
        <v>-7.984891792568409E-2</v>
      </c>
      <c r="O114" s="1">
        <v>232</v>
      </c>
      <c r="P114" s="1">
        <v>-0.19555000000000033</v>
      </c>
      <c r="Q114" s="1">
        <v>-7.984891792568409E-2</v>
      </c>
    </row>
    <row r="115" spans="1:17" x14ac:dyDescent="0.35">
      <c r="A115">
        <v>234</v>
      </c>
      <c r="B115">
        <v>0.39300000000000068</v>
      </c>
      <c r="C115">
        <v>0.23299999999999965</v>
      </c>
      <c r="D115">
        <v>0.38100000000000023</v>
      </c>
      <c r="H115">
        <v>0.14500000000000046</v>
      </c>
      <c r="I115">
        <v>-0.87199999999999989</v>
      </c>
      <c r="J115">
        <v>-0.16300000000000026</v>
      </c>
      <c r="K115">
        <f t="shared" si="7"/>
        <v>1.9500000000000146E-2</v>
      </c>
      <c r="L115">
        <f t="shared" si="8"/>
        <v>7.9624336463863399E-3</v>
      </c>
      <c r="O115" s="1">
        <v>234</v>
      </c>
      <c r="P115" s="1">
        <v>1.9500000000000146E-2</v>
      </c>
      <c r="Q115" s="1">
        <v>7.9624336463863399E-3</v>
      </c>
    </row>
    <row r="116" spans="1:17" x14ac:dyDescent="0.35">
      <c r="A116">
        <v>236</v>
      </c>
      <c r="B116">
        <v>-0.60599999999999987</v>
      </c>
      <c r="C116">
        <v>0.24500000000000011</v>
      </c>
      <c r="D116">
        <v>0.29699999999999971</v>
      </c>
      <c r="H116">
        <v>-0.84400000000000031</v>
      </c>
      <c r="I116">
        <v>1.8460000000000001</v>
      </c>
      <c r="J116">
        <v>0.45400000000000063</v>
      </c>
      <c r="K116">
        <f t="shared" si="7"/>
        <v>0.23200000000000007</v>
      </c>
      <c r="L116">
        <f t="shared" si="8"/>
        <v>9.4732543895467577E-2</v>
      </c>
      <c r="O116" s="1">
        <v>236</v>
      </c>
      <c r="P116" s="1">
        <v>0.23200000000000007</v>
      </c>
      <c r="Q116" s="1">
        <v>9.4732543895467577E-2</v>
      </c>
    </row>
    <row r="117" spans="1:17" x14ac:dyDescent="0.35">
      <c r="A117">
        <v>238</v>
      </c>
      <c r="B117">
        <v>0.54599999999999937</v>
      </c>
      <c r="C117">
        <v>5.9000000000000163E-2</v>
      </c>
      <c r="D117">
        <v>0.39400000000000013</v>
      </c>
      <c r="H117">
        <v>0.33000000000000007</v>
      </c>
      <c r="I117">
        <v>0.41099999999999959</v>
      </c>
      <c r="J117">
        <v>-0.57200000000000095</v>
      </c>
      <c r="K117">
        <f t="shared" si="7"/>
        <v>0.1946666666666664</v>
      </c>
      <c r="L117">
        <f t="shared" si="8"/>
        <v>7.9488226487001393E-2</v>
      </c>
      <c r="O117" s="1">
        <v>238</v>
      </c>
      <c r="P117" s="1">
        <v>0.1946666666666664</v>
      </c>
      <c r="Q117" s="1">
        <v>7.9488226487001393E-2</v>
      </c>
    </row>
    <row r="118" spans="1:17" x14ac:dyDescent="0.35">
      <c r="A118">
        <v>240</v>
      </c>
      <c r="B118">
        <v>-0.60199999999999854</v>
      </c>
      <c r="C118">
        <v>-0.24699999999999989</v>
      </c>
      <c r="D118">
        <v>-0.1819999999999995</v>
      </c>
      <c r="H118">
        <v>0.25199999999999978</v>
      </c>
      <c r="I118">
        <v>0.21500000000000163</v>
      </c>
      <c r="J118">
        <v>-0.10299999999999976</v>
      </c>
      <c r="K118">
        <f t="shared" si="7"/>
        <v>-0.11116666666666604</v>
      </c>
      <c r="L118">
        <f t="shared" si="8"/>
        <v>-4.5392677283244608E-2</v>
      </c>
      <c r="O118" s="1">
        <v>240</v>
      </c>
      <c r="P118" s="1">
        <v>-0.11116666666666604</v>
      </c>
      <c r="Q118" s="1">
        <v>-4.5392677283244608E-2</v>
      </c>
    </row>
    <row r="119" spans="1:17" x14ac:dyDescent="0.35">
      <c r="A119">
        <v>242</v>
      </c>
      <c r="B119">
        <v>0.27299999999999969</v>
      </c>
      <c r="C119">
        <v>3.2999999999999474E-2</v>
      </c>
      <c r="D119">
        <v>0.7889999999999997</v>
      </c>
      <c r="H119">
        <v>0.41900000000000048</v>
      </c>
      <c r="I119">
        <v>-0.2840000000000007</v>
      </c>
      <c r="J119">
        <v>0.26699999999999946</v>
      </c>
      <c r="K119">
        <f t="shared" si="7"/>
        <v>0.24949999999999969</v>
      </c>
      <c r="L119">
        <f t="shared" si="8"/>
        <v>0.10187831768068588</v>
      </c>
      <c r="O119" s="1">
        <v>242</v>
      </c>
      <c r="P119" s="1">
        <v>0.24949999999999969</v>
      </c>
      <c r="Q119" s="1">
        <v>0.10187831768068588</v>
      </c>
    </row>
    <row r="120" spans="1:17" x14ac:dyDescent="0.35">
      <c r="A120">
        <v>246</v>
      </c>
      <c r="B120">
        <v>0.29100000000000037</v>
      </c>
      <c r="C120">
        <v>0.43660000000000032</v>
      </c>
      <c r="D120">
        <v>-0.17700000000000049</v>
      </c>
      <c r="H120">
        <v>-0.8490000000000002</v>
      </c>
      <c r="I120">
        <v>-2.6999999999999247E-2</v>
      </c>
      <c r="J120">
        <v>-1.0179999999999998</v>
      </c>
      <c r="K120">
        <f t="shared" si="7"/>
        <v>-0.22389999999999985</v>
      </c>
      <c r="L120">
        <f t="shared" si="8"/>
        <v>-9.1425071457737803E-2</v>
      </c>
      <c r="O120" s="1">
        <v>246</v>
      </c>
      <c r="P120" s="1">
        <v>-0.22389999999999985</v>
      </c>
      <c r="Q120" s="1">
        <v>-9.1425071457737803E-2</v>
      </c>
    </row>
    <row r="121" spans="1:17" x14ac:dyDescent="0.35">
      <c r="A121">
        <v>248</v>
      </c>
      <c r="B121">
        <v>-0.16400000000000148</v>
      </c>
      <c r="C121">
        <v>-0.52160000000000029</v>
      </c>
      <c r="D121">
        <v>0.16500000000000004</v>
      </c>
      <c r="H121">
        <v>0.59799999999999986</v>
      </c>
      <c r="I121">
        <v>-0.49400000000000155</v>
      </c>
      <c r="J121">
        <v>1.4660000000000002</v>
      </c>
      <c r="K121">
        <f t="shared" si="7"/>
        <v>0.17489999999999947</v>
      </c>
      <c r="L121">
        <f t="shared" si="8"/>
        <v>7.1416904859125968E-2</v>
      </c>
      <c r="O121" s="1">
        <v>248</v>
      </c>
      <c r="P121" s="1">
        <v>0.17489999999999947</v>
      </c>
      <c r="Q121" s="1">
        <v>7.1416904859125968E-2</v>
      </c>
    </row>
    <row r="122" spans="1:17" x14ac:dyDescent="0.35">
      <c r="A122">
        <v>250</v>
      </c>
      <c r="B122">
        <v>0.50900000000000034</v>
      </c>
      <c r="C122">
        <v>-0.28599999999999959</v>
      </c>
      <c r="D122">
        <v>0.12000000000000011</v>
      </c>
      <c r="H122">
        <v>-0.15500000000000025</v>
      </c>
      <c r="I122">
        <v>-2.4999999999998579E-2</v>
      </c>
      <c r="J122">
        <v>-0.77899999999999991</v>
      </c>
      <c r="K122">
        <f t="shared" si="7"/>
        <v>-0.10266666666666631</v>
      </c>
      <c r="L122">
        <f t="shared" si="8"/>
        <v>-4.1921872873281467E-2</v>
      </c>
      <c r="O122" s="1">
        <v>250</v>
      </c>
      <c r="P122" s="1">
        <v>-0.10266666666666631</v>
      </c>
      <c r="Q122" s="1">
        <v>-4.1921872873281467E-2</v>
      </c>
    </row>
    <row r="123" spans="1:17" x14ac:dyDescent="0.35">
      <c r="A123">
        <v>252</v>
      </c>
      <c r="B123">
        <v>-0.37899999999999956</v>
      </c>
      <c r="C123">
        <v>-0.38800000000000034</v>
      </c>
      <c r="D123">
        <v>-9.3999999999999417E-2</v>
      </c>
      <c r="H123">
        <v>-0.35499999999999954</v>
      </c>
      <c r="I123">
        <v>0.42099999999999937</v>
      </c>
      <c r="J123">
        <v>0.31799999999999962</v>
      </c>
      <c r="K123">
        <f t="shared" si="7"/>
        <v>-7.9499999999999973E-2</v>
      </c>
      <c r="L123">
        <f t="shared" si="8"/>
        <v>-3.2462229481420982E-2</v>
      </c>
      <c r="O123" s="1">
        <v>252</v>
      </c>
      <c r="P123" s="1">
        <v>-7.9499999999999973E-2</v>
      </c>
      <c r="Q123" s="1">
        <v>-3.2462229481420982E-2</v>
      </c>
    </row>
    <row r="124" spans="1:17" x14ac:dyDescent="0.35">
      <c r="A124">
        <v>254</v>
      </c>
      <c r="B124">
        <v>0.44899999999999984</v>
      </c>
      <c r="C124">
        <v>0.46399999999999997</v>
      </c>
      <c r="D124">
        <v>-0.4430000000000005</v>
      </c>
      <c r="H124">
        <v>0.24399999999999977</v>
      </c>
      <c r="I124">
        <v>-5.400000000000027E-2</v>
      </c>
      <c r="J124">
        <v>9.9999999999997868E-3</v>
      </c>
      <c r="K124">
        <f>AVERAGE(B124:D124,H124:J124)</f>
        <v>0.11166666666666643</v>
      </c>
      <c r="L124">
        <f t="shared" si="8"/>
        <v>4.5596842248536724E-2</v>
      </c>
      <c r="O124" s="1">
        <v>254</v>
      </c>
      <c r="P124" s="1">
        <v>0.11166666666666643</v>
      </c>
      <c r="Q124" s="1">
        <v>4.5596842248536724E-2</v>
      </c>
    </row>
    <row r="125" spans="1:17" x14ac:dyDescent="0.35">
      <c r="A125">
        <v>256</v>
      </c>
      <c r="B125">
        <v>-0.89000000000000057</v>
      </c>
      <c r="C125">
        <v>-0.86899999999999977</v>
      </c>
      <c r="H125">
        <v>0.4610000000000003</v>
      </c>
      <c r="I125">
        <v>-0.24300000000000033</v>
      </c>
      <c r="J125">
        <v>1.4270000000000014</v>
      </c>
      <c r="K125">
        <f>AVERAGE(B125:C125,H125:J125)</f>
        <v>-2.27999999999998E-2</v>
      </c>
      <c r="L125">
        <f>K125/2.236</f>
        <v>-1.0196779964221733E-2</v>
      </c>
      <c r="O125" s="1">
        <v>256</v>
      </c>
      <c r="P125" s="1">
        <v>-2.27999999999998E-2</v>
      </c>
      <c r="Q125" s="1">
        <v>-1.0196779964221733E-2</v>
      </c>
    </row>
    <row r="126" spans="1:17" x14ac:dyDescent="0.35">
      <c r="A126">
        <v>258</v>
      </c>
      <c r="B126">
        <v>-0.30699999999999861</v>
      </c>
      <c r="C126">
        <v>0.93599999999999994</v>
      </c>
      <c r="H126">
        <v>6.0999999999999943E-2</v>
      </c>
      <c r="I126">
        <v>9.5000000000000639E-2</v>
      </c>
      <c r="J126">
        <v>-1.2920000000000016</v>
      </c>
      <c r="K126">
        <f t="shared" ref="K126:K131" si="9">AVERAGE(B126:C126,H126:J126)</f>
        <v>-0.10139999999999993</v>
      </c>
      <c r="L126">
        <f t="shared" ref="L126:L131" si="10">K126/2.236</f>
        <v>-4.5348837209302294E-2</v>
      </c>
      <c r="O126" s="1">
        <v>258</v>
      </c>
      <c r="P126" s="1">
        <v>-0.10139999999999993</v>
      </c>
      <c r="Q126" s="1">
        <v>-4.5348837209302294E-2</v>
      </c>
    </row>
    <row r="127" spans="1:17" x14ac:dyDescent="0.35">
      <c r="A127">
        <v>260</v>
      </c>
      <c r="B127">
        <v>-6.7000000000000171E-2</v>
      </c>
      <c r="C127">
        <v>0.20800000000000018</v>
      </c>
      <c r="H127">
        <v>-0.22299999999999986</v>
      </c>
      <c r="I127">
        <v>0.15000000000000036</v>
      </c>
      <c r="J127">
        <v>0.75100000000000122</v>
      </c>
      <c r="K127">
        <f t="shared" si="9"/>
        <v>0.16380000000000033</v>
      </c>
      <c r="L127">
        <f t="shared" si="10"/>
        <v>7.3255813953488513E-2</v>
      </c>
      <c r="O127" s="1">
        <v>260</v>
      </c>
      <c r="P127" s="1">
        <v>0.16380000000000033</v>
      </c>
      <c r="Q127" s="1">
        <v>7.3255813953488513E-2</v>
      </c>
    </row>
    <row r="128" spans="1:17" x14ac:dyDescent="0.35">
      <c r="A128">
        <v>262</v>
      </c>
      <c r="B128">
        <v>9.7999999999998977E-2</v>
      </c>
      <c r="C128">
        <v>-0.56400000000000006</v>
      </c>
      <c r="H128">
        <v>0.76799999999999979</v>
      </c>
      <c r="I128">
        <v>0.55400000000000027</v>
      </c>
      <c r="J128">
        <v>0.56400000000000006</v>
      </c>
      <c r="K128">
        <f t="shared" si="9"/>
        <v>0.28399999999999981</v>
      </c>
      <c r="L128">
        <f t="shared" si="10"/>
        <v>0.12701252236135949</v>
      </c>
      <c r="O128" s="1">
        <v>262</v>
      </c>
      <c r="P128" s="1">
        <v>0.28399999999999981</v>
      </c>
      <c r="Q128" s="1">
        <v>0.12701252236135949</v>
      </c>
    </row>
    <row r="129" spans="1:17" x14ac:dyDescent="0.35">
      <c r="A129">
        <v>264</v>
      </c>
      <c r="B129">
        <v>0.12899999999999956</v>
      </c>
      <c r="C129">
        <v>0.10799999999999965</v>
      </c>
      <c r="H129">
        <v>8.0000000000000071E-3</v>
      </c>
      <c r="I129">
        <v>-0.62100000000000044</v>
      </c>
      <c r="J129">
        <v>-0.59200000000000053</v>
      </c>
      <c r="K129">
        <f t="shared" si="9"/>
        <v>-0.19360000000000036</v>
      </c>
      <c r="L129">
        <f t="shared" si="10"/>
        <v>-8.6583184257603016E-2</v>
      </c>
      <c r="O129" s="1">
        <v>264</v>
      </c>
      <c r="P129" s="1">
        <v>-0.19360000000000036</v>
      </c>
      <c r="Q129" s="1">
        <v>-8.6583184257603016E-2</v>
      </c>
    </row>
    <row r="130" spans="1:17" x14ac:dyDescent="0.35">
      <c r="A130">
        <v>266</v>
      </c>
      <c r="B130">
        <v>-0.17099999999999937</v>
      </c>
      <c r="C130">
        <v>0.33100000000000041</v>
      </c>
      <c r="H130">
        <v>-0.70500000000000007</v>
      </c>
      <c r="I130">
        <v>0.49099999999999966</v>
      </c>
      <c r="J130">
        <v>-0.14300000000000068</v>
      </c>
      <c r="K130">
        <f t="shared" si="9"/>
        <v>-3.9400000000000011E-2</v>
      </c>
      <c r="L130">
        <f t="shared" si="10"/>
        <v>-1.7620751341681579E-2</v>
      </c>
      <c r="O130" s="1">
        <v>266</v>
      </c>
      <c r="P130" s="1">
        <v>-3.9400000000000011E-2</v>
      </c>
      <c r="Q130" s="1">
        <v>-1.7620751341681579E-2</v>
      </c>
    </row>
    <row r="131" spans="1:17" x14ac:dyDescent="0.35">
      <c r="A131">
        <v>268</v>
      </c>
      <c r="B131">
        <v>-0.28699999999999903</v>
      </c>
      <c r="C131">
        <v>0.21399999999999952</v>
      </c>
      <c r="H131">
        <v>0.40599999999999969</v>
      </c>
      <c r="I131">
        <v>5.1000000000000156E-2</v>
      </c>
      <c r="J131">
        <v>0.20800000000000018</v>
      </c>
      <c r="K131">
        <f t="shared" si="9"/>
        <v>0.1184000000000001</v>
      </c>
      <c r="L131">
        <f t="shared" si="10"/>
        <v>5.2951699463327409E-2</v>
      </c>
      <c r="O131" s="1">
        <v>268</v>
      </c>
      <c r="P131" s="1">
        <v>0.1184000000000001</v>
      </c>
      <c r="Q131" s="1">
        <v>5.2951699463327409E-2</v>
      </c>
    </row>
    <row r="132" spans="1:17" x14ac:dyDescent="0.35">
      <c r="A132">
        <v>270</v>
      </c>
      <c r="B132">
        <v>-0.54100000000000037</v>
      </c>
      <c r="C132">
        <v>-0.73599999999999977</v>
      </c>
      <c r="H132">
        <v>-0.39299999999999979</v>
      </c>
      <c r="I132">
        <v>-0.42500000000000071</v>
      </c>
      <c r="K132">
        <f>AVERAGE(B132:C132,H132:I132)</f>
        <v>-0.52375000000000016</v>
      </c>
      <c r="L132">
        <f>K132/2</f>
        <v>-0.26187500000000008</v>
      </c>
      <c r="O132" s="1">
        <v>270</v>
      </c>
      <c r="P132" s="1">
        <v>-0.52375000000000016</v>
      </c>
      <c r="Q132" s="1">
        <v>-0.26187500000000008</v>
      </c>
    </row>
    <row r="133" spans="1:17" x14ac:dyDescent="0.35">
      <c r="A133">
        <v>272</v>
      </c>
      <c r="B133">
        <v>-0.19200000000000017</v>
      </c>
      <c r="C133">
        <v>9.2999999999999972E-2</v>
      </c>
      <c r="H133">
        <v>-0.23899999999999988</v>
      </c>
      <c r="I133">
        <v>-0.41000000000000014</v>
      </c>
      <c r="K133">
        <f t="shared" ref="K133:K196" si="11">AVERAGE(B133:C133,H133:I133)</f>
        <v>-0.18700000000000006</v>
      </c>
      <c r="L133">
        <f t="shared" ref="L133:L196" si="12">K133/2</f>
        <v>-9.3500000000000028E-2</v>
      </c>
      <c r="O133" s="1">
        <v>272</v>
      </c>
      <c r="P133" s="1">
        <v>-0.18700000000000006</v>
      </c>
      <c r="Q133" s="1">
        <v>-9.3500000000000028E-2</v>
      </c>
    </row>
    <row r="134" spans="1:17" x14ac:dyDescent="0.35">
      <c r="A134">
        <v>274</v>
      </c>
      <c r="B134">
        <v>0.15599999999999969</v>
      </c>
      <c r="C134">
        <v>7.6000000000000512E-2</v>
      </c>
      <c r="H134">
        <v>0.37399999999999967</v>
      </c>
      <c r="I134">
        <v>0.2110000000000003</v>
      </c>
      <c r="K134">
        <f t="shared" si="11"/>
        <v>0.20425000000000004</v>
      </c>
      <c r="L134">
        <f t="shared" si="12"/>
        <v>0.10212500000000002</v>
      </c>
      <c r="O134" s="1">
        <v>274</v>
      </c>
      <c r="P134" s="1">
        <v>0.20425000000000004</v>
      </c>
      <c r="Q134" s="1">
        <v>0.10212500000000002</v>
      </c>
    </row>
    <row r="135" spans="1:17" x14ac:dyDescent="0.35">
      <c r="A135">
        <v>276</v>
      </c>
      <c r="B135">
        <v>-0.49899999999999967</v>
      </c>
      <c r="C135">
        <v>0.33099999999999952</v>
      </c>
      <c r="H135">
        <v>-0.82899999999999974</v>
      </c>
      <c r="I135">
        <v>0.48099999999999987</v>
      </c>
      <c r="K135">
        <f t="shared" si="11"/>
        <v>-0.129</v>
      </c>
      <c r="L135">
        <f t="shared" si="12"/>
        <v>-6.4500000000000002E-2</v>
      </c>
      <c r="O135" s="1">
        <v>276</v>
      </c>
      <c r="P135" s="1">
        <v>-0.129</v>
      </c>
      <c r="Q135" s="1">
        <v>-6.4500000000000002E-2</v>
      </c>
    </row>
    <row r="136" spans="1:17" x14ac:dyDescent="0.35">
      <c r="A136">
        <v>278</v>
      </c>
      <c r="B136">
        <v>-0.55400000000000027</v>
      </c>
      <c r="C136">
        <v>1.9000000000000128E-2</v>
      </c>
      <c r="H136">
        <v>0.65399999999999991</v>
      </c>
      <c r="I136">
        <v>9.7000000000001307E-2</v>
      </c>
      <c r="K136">
        <f t="shared" si="11"/>
        <v>5.400000000000027E-2</v>
      </c>
      <c r="L136">
        <f t="shared" si="12"/>
        <v>2.7000000000000135E-2</v>
      </c>
      <c r="O136" s="1">
        <v>278</v>
      </c>
      <c r="P136" s="1">
        <v>5.400000000000027E-2</v>
      </c>
      <c r="Q136" s="1">
        <v>2.7000000000000135E-2</v>
      </c>
    </row>
    <row r="137" spans="1:17" x14ac:dyDescent="0.35">
      <c r="A137">
        <v>280</v>
      </c>
      <c r="B137">
        <v>3.0000000000000249E-2</v>
      </c>
      <c r="C137">
        <v>0.49800000000000022</v>
      </c>
      <c r="H137">
        <v>0.30600000000000005</v>
      </c>
      <c r="I137">
        <v>-1.33</v>
      </c>
      <c r="K137">
        <f t="shared" si="11"/>
        <v>-0.12399999999999989</v>
      </c>
      <c r="L137">
        <f t="shared" si="12"/>
        <v>-6.1999999999999944E-2</v>
      </c>
      <c r="O137" s="1">
        <v>280</v>
      </c>
      <c r="P137" s="1">
        <v>-0.12399999999999989</v>
      </c>
      <c r="Q137" s="1">
        <v>-6.1999999999999944E-2</v>
      </c>
    </row>
    <row r="138" spans="1:17" x14ac:dyDescent="0.35">
      <c r="A138">
        <v>282</v>
      </c>
      <c r="B138">
        <v>-8.8000000000000078E-2</v>
      </c>
      <c r="C138">
        <v>-0.41900000000000048</v>
      </c>
      <c r="H138">
        <v>-0.20000000000000018</v>
      </c>
      <c r="I138">
        <v>0.66199999999999903</v>
      </c>
      <c r="K138">
        <f t="shared" si="11"/>
        <v>-1.1250000000000426E-2</v>
      </c>
      <c r="L138">
        <f t="shared" si="12"/>
        <v>-5.6250000000002132E-3</v>
      </c>
      <c r="O138" s="1">
        <v>282</v>
      </c>
      <c r="P138" s="1">
        <v>-1.1250000000000426E-2</v>
      </c>
      <c r="Q138" s="1">
        <v>-5.6250000000002132E-3</v>
      </c>
    </row>
    <row r="139" spans="1:17" x14ac:dyDescent="0.35">
      <c r="A139">
        <v>284</v>
      </c>
      <c r="B139">
        <v>-0.71600000000000019</v>
      </c>
      <c r="C139">
        <v>-0.42600000000000016</v>
      </c>
      <c r="H139">
        <v>-2.4000000000000021E-2</v>
      </c>
      <c r="I139">
        <v>0.28500000000000014</v>
      </c>
      <c r="K139">
        <f t="shared" si="11"/>
        <v>-0.22025000000000006</v>
      </c>
      <c r="L139">
        <f t="shared" si="12"/>
        <v>-0.11012500000000003</v>
      </c>
      <c r="O139" s="1">
        <v>284</v>
      </c>
      <c r="P139" s="1">
        <v>-0.22025000000000006</v>
      </c>
      <c r="Q139" s="1">
        <v>-0.11012500000000003</v>
      </c>
    </row>
    <row r="140" spans="1:17" x14ac:dyDescent="0.35">
      <c r="A140">
        <v>286</v>
      </c>
      <c r="B140">
        <v>3.5000000000000142E-2</v>
      </c>
      <c r="C140">
        <v>0.27600000000000069</v>
      </c>
      <c r="H140">
        <v>0.28100000000000058</v>
      </c>
      <c r="I140">
        <v>-0.10500000000000043</v>
      </c>
      <c r="K140">
        <f t="shared" si="11"/>
        <v>0.12175000000000025</v>
      </c>
      <c r="L140">
        <f t="shared" si="12"/>
        <v>6.0875000000000123E-2</v>
      </c>
      <c r="O140" s="1">
        <v>286</v>
      </c>
      <c r="P140" s="1">
        <v>0.12175000000000025</v>
      </c>
      <c r="Q140" s="1">
        <v>6.0875000000000123E-2</v>
      </c>
    </row>
    <row r="141" spans="1:17" x14ac:dyDescent="0.35">
      <c r="A141">
        <v>288</v>
      </c>
      <c r="B141">
        <v>0.74800000000000022</v>
      </c>
      <c r="C141">
        <v>-0.14800000000000058</v>
      </c>
      <c r="H141">
        <v>3.4999999999999254E-2</v>
      </c>
      <c r="I141">
        <v>0.41600000000000037</v>
      </c>
      <c r="K141">
        <f t="shared" si="11"/>
        <v>0.26274999999999982</v>
      </c>
      <c r="L141">
        <f t="shared" si="12"/>
        <v>0.13137499999999991</v>
      </c>
      <c r="O141" s="1">
        <v>288</v>
      </c>
      <c r="P141" s="1">
        <v>0.26274999999999982</v>
      </c>
      <c r="Q141" s="1">
        <v>0.13137499999999991</v>
      </c>
    </row>
    <row r="142" spans="1:17" x14ac:dyDescent="0.35">
      <c r="A142">
        <v>290</v>
      </c>
      <c r="B142">
        <v>0.27799999999999958</v>
      </c>
      <c r="C142">
        <v>-0.51099999999999968</v>
      </c>
      <c r="H142">
        <v>0.20500000000000007</v>
      </c>
      <c r="I142">
        <v>-3.5000000000000142E-2</v>
      </c>
      <c r="K142">
        <f t="shared" si="11"/>
        <v>-1.5750000000000042E-2</v>
      </c>
      <c r="L142">
        <f t="shared" si="12"/>
        <v>-7.8750000000000209E-3</v>
      </c>
      <c r="O142" s="1">
        <v>290</v>
      </c>
      <c r="P142" s="1">
        <v>-1.5750000000000042E-2</v>
      </c>
      <c r="Q142" s="1">
        <v>-7.8750000000000209E-3</v>
      </c>
    </row>
    <row r="143" spans="1:17" x14ac:dyDescent="0.35">
      <c r="A143">
        <v>292</v>
      </c>
      <c r="B143">
        <v>-0.10700000000000021</v>
      </c>
      <c r="C143">
        <v>0.60899999999999954</v>
      </c>
      <c r="H143">
        <v>0.22700000000000031</v>
      </c>
      <c r="I143">
        <v>0.51900000000000013</v>
      </c>
      <c r="K143">
        <f t="shared" si="11"/>
        <v>0.31199999999999994</v>
      </c>
      <c r="L143">
        <f t="shared" si="12"/>
        <v>0.15599999999999997</v>
      </c>
      <c r="O143" s="1">
        <v>292</v>
      </c>
      <c r="P143" s="1">
        <v>0.31199999999999994</v>
      </c>
      <c r="Q143" s="1">
        <v>0.15599999999999997</v>
      </c>
    </row>
    <row r="144" spans="1:17" x14ac:dyDescent="0.35">
      <c r="A144">
        <v>294</v>
      </c>
      <c r="B144">
        <v>1.6170000000000009</v>
      </c>
      <c r="C144">
        <v>-0.1639999999999997</v>
      </c>
      <c r="H144">
        <v>-0.71</v>
      </c>
      <c r="I144">
        <v>0.26500000000000057</v>
      </c>
      <c r="K144">
        <f t="shared" si="11"/>
        <v>0.25200000000000045</v>
      </c>
      <c r="L144">
        <f t="shared" si="12"/>
        <v>0.12600000000000022</v>
      </c>
      <c r="O144" s="1">
        <v>294</v>
      </c>
      <c r="P144" s="1">
        <v>0.25200000000000045</v>
      </c>
      <c r="Q144" s="1">
        <v>0.12600000000000022</v>
      </c>
    </row>
    <row r="145" spans="1:17" x14ac:dyDescent="0.35">
      <c r="A145">
        <v>296</v>
      </c>
      <c r="B145">
        <v>0.43199999999999861</v>
      </c>
      <c r="C145">
        <v>-9.1999999999999638E-2</v>
      </c>
      <c r="H145">
        <v>4.9999999999999822E-2</v>
      </c>
      <c r="I145">
        <v>0.24099999999999966</v>
      </c>
      <c r="K145">
        <f t="shared" si="11"/>
        <v>0.15774999999999961</v>
      </c>
      <c r="L145">
        <f t="shared" si="12"/>
        <v>7.8874999999999806E-2</v>
      </c>
      <c r="O145" s="1">
        <v>296</v>
      </c>
      <c r="P145" s="1">
        <v>0.15774999999999961</v>
      </c>
      <c r="Q145" s="1">
        <v>7.8874999999999806E-2</v>
      </c>
    </row>
    <row r="146" spans="1:17" x14ac:dyDescent="0.35">
      <c r="A146">
        <v>300</v>
      </c>
      <c r="B146">
        <v>0.87000000000000099</v>
      </c>
      <c r="C146">
        <v>-0.31100000000000039</v>
      </c>
      <c r="H146">
        <v>-0.37999999999999989</v>
      </c>
      <c r="I146">
        <v>-1.1549999999999994</v>
      </c>
      <c r="K146">
        <f t="shared" si="11"/>
        <v>-0.24399999999999966</v>
      </c>
      <c r="L146">
        <f t="shared" si="12"/>
        <v>-0.12199999999999983</v>
      </c>
      <c r="O146" s="1">
        <v>300</v>
      </c>
      <c r="P146" s="1">
        <v>-0.24399999999999966</v>
      </c>
      <c r="Q146" s="1">
        <v>-0.12199999999999983</v>
      </c>
    </row>
    <row r="147" spans="1:17" x14ac:dyDescent="0.35">
      <c r="A147">
        <v>302</v>
      </c>
      <c r="B147">
        <v>-0.70599999999999952</v>
      </c>
      <c r="C147">
        <v>0.246</v>
      </c>
      <c r="H147">
        <v>0.95600000000000041</v>
      </c>
      <c r="I147">
        <v>0.44399999999999906</v>
      </c>
      <c r="K147">
        <f t="shared" si="11"/>
        <v>0.23499999999999999</v>
      </c>
      <c r="L147">
        <f t="shared" si="12"/>
        <v>0.11749999999999999</v>
      </c>
      <c r="O147" s="1">
        <v>302</v>
      </c>
      <c r="P147" s="1">
        <v>0.23499999999999999</v>
      </c>
      <c r="Q147" s="1">
        <v>0.11749999999999999</v>
      </c>
    </row>
    <row r="148" spans="1:17" x14ac:dyDescent="0.35">
      <c r="A148">
        <v>304</v>
      </c>
      <c r="B148">
        <v>-0.44000000000000128</v>
      </c>
      <c r="C148">
        <v>0.52200000000000024</v>
      </c>
      <c r="H148">
        <v>-0.25200000000000067</v>
      </c>
      <c r="I148">
        <v>5.4999999999999716E-2</v>
      </c>
      <c r="K148">
        <f t="shared" si="11"/>
        <v>-2.8750000000000497E-2</v>
      </c>
      <c r="L148">
        <f t="shared" si="12"/>
        <v>-1.4375000000000249E-2</v>
      </c>
      <c r="O148" s="1">
        <v>304</v>
      </c>
      <c r="P148" s="1">
        <v>-2.8750000000000497E-2</v>
      </c>
      <c r="Q148" s="1">
        <v>-1.4375000000000249E-2</v>
      </c>
    </row>
    <row r="149" spans="1:17" x14ac:dyDescent="0.35">
      <c r="A149">
        <v>306</v>
      </c>
      <c r="B149">
        <v>0.8620000000000001</v>
      </c>
      <c r="C149">
        <v>-4.4000000000000483E-2</v>
      </c>
      <c r="H149">
        <v>2.4000000000000021E-2</v>
      </c>
      <c r="I149">
        <v>0.36500000000000021</v>
      </c>
      <c r="K149">
        <f t="shared" si="11"/>
        <v>0.30174999999999996</v>
      </c>
      <c r="L149">
        <f t="shared" si="12"/>
        <v>0.15087499999999998</v>
      </c>
      <c r="O149" s="1">
        <v>306</v>
      </c>
      <c r="P149" s="1">
        <v>0.30174999999999996</v>
      </c>
      <c r="Q149" s="1">
        <v>0.15087499999999998</v>
      </c>
    </row>
    <row r="150" spans="1:17" x14ac:dyDescent="0.35">
      <c r="A150">
        <v>308</v>
      </c>
      <c r="B150">
        <v>8.1000000000001293E-2</v>
      </c>
      <c r="C150">
        <v>-0.43099999999999961</v>
      </c>
      <c r="H150">
        <v>4.9000000000000377E-2</v>
      </c>
      <c r="I150">
        <v>0.34999999999999964</v>
      </c>
      <c r="K150">
        <f t="shared" si="11"/>
        <v>1.2250000000000427E-2</v>
      </c>
      <c r="L150">
        <f t="shared" si="12"/>
        <v>6.1250000000002136E-3</v>
      </c>
      <c r="O150" s="1">
        <v>308</v>
      </c>
      <c r="P150" s="1">
        <v>1.2250000000000427E-2</v>
      </c>
      <c r="Q150" s="1">
        <v>6.1250000000002136E-3</v>
      </c>
    </row>
    <row r="151" spans="1:17" x14ac:dyDescent="0.35">
      <c r="A151">
        <v>310</v>
      </c>
      <c r="B151">
        <v>0.43699999999999939</v>
      </c>
      <c r="C151">
        <v>6.6000000000000281E-2</v>
      </c>
      <c r="H151">
        <v>0.39100000000000001</v>
      </c>
      <c r="I151">
        <v>-0.61799999999999855</v>
      </c>
      <c r="K151">
        <f t="shared" si="11"/>
        <v>6.9000000000000283E-2</v>
      </c>
      <c r="L151">
        <f t="shared" si="12"/>
        <v>3.4500000000000142E-2</v>
      </c>
      <c r="O151" s="1">
        <v>310</v>
      </c>
      <c r="P151" s="1">
        <v>6.9000000000000283E-2</v>
      </c>
      <c r="Q151" s="1">
        <v>3.4500000000000142E-2</v>
      </c>
    </row>
    <row r="152" spans="1:17" x14ac:dyDescent="0.35">
      <c r="A152">
        <v>312</v>
      </c>
      <c r="B152">
        <v>-0.38400000000000034</v>
      </c>
      <c r="C152">
        <v>-0.24500000000000011</v>
      </c>
      <c r="H152">
        <v>-0.10400000000000009</v>
      </c>
      <c r="I152">
        <v>0.21899999999999942</v>
      </c>
      <c r="K152">
        <f t="shared" si="11"/>
        <v>-0.12850000000000028</v>
      </c>
      <c r="L152">
        <f t="shared" si="12"/>
        <v>-6.425000000000014E-2</v>
      </c>
      <c r="O152" s="1">
        <v>312</v>
      </c>
      <c r="P152" s="1">
        <v>-0.12850000000000028</v>
      </c>
      <c r="Q152" s="1">
        <v>-6.425000000000014E-2</v>
      </c>
    </row>
    <row r="153" spans="1:17" x14ac:dyDescent="0.35">
      <c r="A153">
        <v>314</v>
      </c>
      <c r="B153">
        <v>-0.20999999999999908</v>
      </c>
      <c r="C153">
        <v>0.58099999999999952</v>
      </c>
      <c r="H153">
        <v>0.35099999999999998</v>
      </c>
      <c r="I153">
        <v>0.95700000000000074</v>
      </c>
      <c r="K153">
        <f t="shared" si="11"/>
        <v>0.41975000000000029</v>
      </c>
      <c r="L153">
        <f t="shared" si="12"/>
        <v>0.20987500000000014</v>
      </c>
      <c r="O153" s="1">
        <v>314</v>
      </c>
      <c r="P153" s="1">
        <v>0.41975000000000029</v>
      </c>
      <c r="Q153" s="1">
        <v>0.20987500000000014</v>
      </c>
    </row>
    <row r="154" spans="1:17" x14ac:dyDescent="0.35">
      <c r="A154">
        <v>316</v>
      </c>
      <c r="B154">
        <v>0.67499999999999893</v>
      </c>
      <c r="C154">
        <v>-0.62299999999999978</v>
      </c>
      <c r="H154">
        <v>-0.60099999999999998</v>
      </c>
      <c r="I154">
        <v>-0.14100000000000001</v>
      </c>
      <c r="K154">
        <f t="shared" si="11"/>
        <v>-0.17250000000000021</v>
      </c>
      <c r="L154">
        <f t="shared" si="12"/>
        <v>-8.6250000000000104E-2</v>
      </c>
      <c r="O154" s="1">
        <v>316</v>
      </c>
      <c r="P154" s="1">
        <v>-0.17250000000000021</v>
      </c>
      <c r="Q154" s="1">
        <v>-8.6250000000000104E-2</v>
      </c>
    </row>
    <row r="155" spans="1:17" x14ac:dyDescent="0.35">
      <c r="A155">
        <v>318</v>
      </c>
      <c r="B155">
        <v>-0.33199999999999896</v>
      </c>
      <c r="C155">
        <v>0.5219999999999998</v>
      </c>
      <c r="H155">
        <v>0.34199999999999964</v>
      </c>
      <c r="I155">
        <v>0.25799999999999912</v>
      </c>
      <c r="K155">
        <f t="shared" si="11"/>
        <v>0.1974999999999999</v>
      </c>
      <c r="L155">
        <f t="shared" si="12"/>
        <v>9.8749999999999949E-2</v>
      </c>
      <c r="O155" s="1">
        <v>318</v>
      </c>
      <c r="P155" s="1">
        <v>0.1974999999999999</v>
      </c>
      <c r="Q155" s="1">
        <v>9.8749999999999949E-2</v>
      </c>
    </row>
    <row r="156" spans="1:17" x14ac:dyDescent="0.35">
      <c r="A156">
        <v>320</v>
      </c>
      <c r="B156">
        <v>0.74299999999999855</v>
      </c>
      <c r="C156">
        <v>-0.5219999999999998</v>
      </c>
      <c r="H156">
        <v>-1.3889999999999993</v>
      </c>
      <c r="I156">
        <v>-0.1980000000000004</v>
      </c>
      <c r="K156">
        <f t="shared" si="11"/>
        <v>-0.34150000000000025</v>
      </c>
      <c r="L156">
        <f t="shared" si="12"/>
        <v>-0.17075000000000012</v>
      </c>
      <c r="O156" s="1">
        <v>320</v>
      </c>
      <c r="P156" s="1">
        <v>-0.34150000000000025</v>
      </c>
      <c r="Q156" s="1">
        <v>-0.17075000000000012</v>
      </c>
    </row>
    <row r="157" spans="1:17" x14ac:dyDescent="0.35">
      <c r="A157">
        <v>322</v>
      </c>
      <c r="B157">
        <v>-1.2059999999999995</v>
      </c>
      <c r="C157">
        <v>0.75500000000000034</v>
      </c>
      <c r="H157">
        <v>0.25999999999999979</v>
      </c>
      <c r="I157">
        <v>0.42300000000000004</v>
      </c>
      <c r="K157">
        <f t="shared" si="11"/>
        <v>5.8000000000000163E-2</v>
      </c>
      <c r="L157">
        <f t="shared" si="12"/>
        <v>2.9000000000000081E-2</v>
      </c>
      <c r="O157" s="1">
        <v>322</v>
      </c>
      <c r="P157" s="1">
        <v>5.8000000000000163E-2</v>
      </c>
      <c r="Q157" s="1">
        <v>2.9000000000000081E-2</v>
      </c>
    </row>
    <row r="158" spans="1:17" x14ac:dyDescent="0.35">
      <c r="A158">
        <v>324</v>
      </c>
      <c r="B158">
        <v>0.40399999999999991</v>
      </c>
      <c r="C158">
        <v>-0.91600000000000037</v>
      </c>
      <c r="H158">
        <v>0.73399999999999999</v>
      </c>
      <c r="I158">
        <v>-0.4009999999999998</v>
      </c>
      <c r="K158">
        <f t="shared" si="11"/>
        <v>-4.4750000000000068E-2</v>
      </c>
      <c r="L158">
        <f t="shared" si="12"/>
        <v>-2.2375000000000034E-2</v>
      </c>
      <c r="O158" s="1">
        <v>324</v>
      </c>
      <c r="P158" s="1">
        <v>-4.4750000000000068E-2</v>
      </c>
      <c r="Q158" s="1">
        <v>-2.2375000000000034E-2</v>
      </c>
    </row>
    <row r="159" spans="1:17" x14ac:dyDescent="0.35">
      <c r="A159">
        <v>326</v>
      </c>
      <c r="B159">
        <v>-0.30799999999999983</v>
      </c>
      <c r="C159">
        <v>0.87300000000000022</v>
      </c>
      <c r="H159">
        <v>-0.65500000000000025</v>
      </c>
      <c r="I159">
        <v>0.75</v>
      </c>
      <c r="K159">
        <f t="shared" si="11"/>
        <v>0.16500000000000004</v>
      </c>
      <c r="L159">
        <f t="shared" si="12"/>
        <v>8.2500000000000018E-2</v>
      </c>
      <c r="O159" s="1">
        <v>326</v>
      </c>
      <c r="P159" s="1">
        <v>0.16500000000000004</v>
      </c>
      <c r="Q159" s="1">
        <v>8.2500000000000018E-2</v>
      </c>
    </row>
    <row r="160" spans="1:17" x14ac:dyDescent="0.35">
      <c r="A160">
        <v>328</v>
      </c>
      <c r="B160">
        <v>-1.0090000000000003</v>
      </c>
      <c r="C160">
        <v>-1.1190000000000002</v>
      </c>
      <c r="H160">
        <v>-0.23299999999999965</v>
      </c>
      <c r="I160">
        <v>4.7000000000000597E-2</v>
      </c>
      <c r="K160">
        <f t="shared" si="11"/>
        <v>-0.5784999999999999</v>
      </c>
      <c r="L160">
        <f t="shared" si="12"/>
        <v>-0.28924999999999995</v>
      </c>
      <c r="O160" s="1">
        <v>328</v>
      </c>
      <c r="P160" s="1">
        <v>-0.5784999999999999</v>
      </c>
      <c r="Q160" s="1">
        <v>-0.28924999999999995</v>
      </c>
    </row>
    <row r="161" spans="1:17" x14ac:dyDescent="0.35">
      <c r="A161">
        <v>330</v>
      </c>
      <c r="B161">
        <v>0.27000000000000135</v>
      </c>
      <c r="C161">
        <v>0.62600000000000033</v>
      </c>
      <c r="H161">
        <v>-3.0000000000000249E-2</v>
      </c>
      <c r="I161">
        <v>0.29499999999999993</v>
      </c>
      <c r="K161">
        <f t="shared" si="11"/>
        <v>0.29025000000000034</v>
      </c>
      <c r="L161">
        <f t="shared" si="12"/>
        <v>0.14512500000000017</v>
      </c>
      <c r="O161" s="1">
        <v>330</v>
      </c>
      <c r="P161" s="1">
        <v>0.29025000000000034</v>
      </c>
      <c r="Q161" s="1">
        <v>0.14512500000000017</v>
      </c>
    </row>
    <row r="162" spans="1:17" x14ac:dyDescent="0.35">
      <c r="A162">
        <v>332</v>
      </c>
      <c r="B162">
        <v>1.6049999999999986</v>
      </c>
      <c r="C162">
        <v>-0.33700000000000019</v>
      </c>
      <c r="H162">
        <v>7.5000000000000178E-2</v>
      </c>
      <c r="I162">
        <v>-0.22199999999999953</v>
      </c>
      <c r="K162">
        <f t="shared" si="11"/>
        <v>0.28024999999999978</v>
      </c>
      <c r="L162">
        <f t="shared" si="12"/>
        <v>0.14012499999999989</v>
      </c>
      <c r="O162" s="1">
        <v>332</v>
      </c>
      <c r="P162" s="1">
        <v>0.28024999999999978</v>
      </c>
      <c r="Q162" s="1">
        <v>0.14012499999999989</v>
      </c>
    </row>
    <row r="163" spans="1:17" x14ac:dyDescent="0.35">
      <c r="A163">
        <v>334</v>
      </c>
      <c r="B163">
        <v>-2.08</v>
      </c>
      <c r="C163">
        <v>0.30799999999999983</v>
      </c>
      <c r="H163">
        <v>0.29099999999999948</v>
      </c>
      <c r="I163">
        <v>0.15299999999999869</v>
      </c>
      <c r="K163">
        <f t="shared" si="11"/>
        <v>-0.33200000000000052</v>
      </c>
      <c r="L163">
        <f t="shared" si="12"/>
        <v>-0.16600000000000026</v>
      </c>
      <c r="O163" s="1">
        <v>334</v>
      </c>
      <c r="P163" s="1">
        <v>-0.33200000000000052</v>
      </c>
      <c r="Q163" s="1">
        <v>-0.16600000000000026</v>
      </c>
    </row>
    <row r="164" spans="1:17" x14ac:dyDescent="0.35">
      <c r="A164">
        <v>336</v>
      </c>
      <c r="B164">
        <v>0.44400000000000084</v>
      </c>
      <c r="C164">
        <v>-1.6000000000000014E-2</v>
      </c>
      <c r="H164">
        <v>-0.24299999999999944</v>
      </c>
      <c r="I164">
        <v>0.47200000000000131</v>
      </c>
      <c r="K164">
        <f t="shared" si="11"/>
        <v>0.16425000000000067</v>
      </c>
      <c r="L164">
        <f t="shared" si="12"/>
        <v>8.2125000000000337E-2</v>
      </c>
      <c r="O164" s="1">
        <v>336</v>
      </c>
      <c r="P164" s="1">
        <v>0.16425000000000067</v>
      </c>
      <c r="Q164" s="1">
        <v>8.2125000000000337E-2</v>
      </c>
    </row>
    <row r="165" spans="1:17" x14ac:dyDescent="0.35">
      <c r="A165">
        <v>338</v>
      </c>
      <c r="B165">
        <v>8.799999999999919E-2</v>
      </c>
      <c r="C165">
        <v>-5.8999999999999719E-2</v>
      </c>
      <c r="H165">
        <v>0.46600000000000019</v>
      </c>
      <c r="I165">
        <v>-0.55600000000000094</v>
      </c>
      <c r="K165">
        <f t="shared" si="11"/>
        <v>-1.5250000000000319E-2</v>
      </c>
      <c r="L165">
        <f t="shared" si="12"/>
        <v>-7.6250000000001594E-3</v>
      </c>
      <c r="O165" s="1">
        <v>338</v>
      </c>
      <c r="P165" s="1">
        <v>-1.5250000000000319E-2</v>
      </c>
      <c r="Q165" s="1">
        <v>-7.6250000000001594E-3</v>
      </c>
    </row>
    <row r="166" spans="1:17" x14ac:dyDescent="0.35">
      <c r="A166">
        <v>340</v>
      </c>
      <c r="B166">
        <v>-0.72299999999999898</v>
      </c>
      <c r="C166">
        <v>-1.0000000000000231E-2</v>
      </c>
      <c r="H166">
        <v>0.48499999999999943</v>
      </c>
      <c r="I166">
        <v>-0.20400000000000063</v>
      </c>
      <c r="K166">
        <f t="shared" si="11"/>
        <v>-0.1130000000000001</v>
      </c>
      <c r="L166">
        <f t="shared" si="12"/>
        <v>-5.650000000000005E-2</v>
      </c>
      <c r="O166" s="1">
        <v>340</v>
      </c>
      <c r="P166" s="1">
        <v>-0.1130000000000001</v>
      </c>
      <c r="Q166" s="1">
        <v>-5.650000000000005E-2</v>
      </c>
    </row>
    <row r="167" spans="1:17" x14ac:dyDescent="0.35">
      <c r="A167">
        <v>342</v>
      </c>
      <c r="B167">
        <v>-0.20600000000000041</v>
      </c>
      <c r="C167">
        <v>0.82699999999999996</v>
      </c>
      <c r="H167">
        <v>-0.31299999999999972</v>
      </c>
      <c r="I167">
        <v>0.44400000000000084</v>
      </c>
      <c r="K167">
        <f t="shared" si="11"/>
        <v>0.18800000000000017</v>
      </c>
      <c r="L167">
        <f t="shared" si="12"/>
        <v>9.4000000000000083E-2</v>
      </c>
      <c r="O167" s="1">
        <v>342</v>
      </c>
      <c r="P167" s="1">
        <v>0.18800000000000017</v>
      </c>
      <c r="Q167" s="1">
        <v>9.4000000000000083E-2</v>
      </c>
    </row>
    <row r="168" spans="1:17" x14ac:dyDescent="0.35">
      <c r="A168">
        <v>344</v>
      </c>
      <c r="B168">
        <v>0.65299999999999958</v>
      </c>
      <c r="C168">
        <v>-0.7889999999999997</v>
      </c>
      <c r="H168">
        <v>0.48500000000000032</v>
      </c>
      <c r="I168">
        <v>0.22700000000000031</v>
      </c>
      <c r="K168">
        <f t="shared" si="11"/>
        <v>0.14400000000000013</v>
      </c>
      <c r="L168">
        <f t="shared" si="12"/>
        <v>7.2000000000000064E-2</v>
      </c>
      <c r="O168" s="1">
        <v>344</v>
      </c>
      <c r="P168" s="1">
        <v>0.14400000000000013</v>
      </c>
      <c r="Q168" s="1">
        <v>7.2000000000000064E-2</v>
      </c>
    </row>
    <row r="169" spans="1:17" x14ac:dyDescent="0.35">
      <c r="A169">
        <v>346</v>
      </c>
      <c r="B169">
        <v>-0.18900000000000006</v>
      </c>
      <c r="C169">
        <v>-0.64000000000000012</v>
      </c>
      <c r="H169">
        <v>-0.35700000000000021</v>
      </c>
      <c r="I169">
        <v>-0.5990000000000002</v>
      </c>
      <c r="K169">
        <f t="shared" si="11"/>
        <v>-0.44625000000000015</v>
      </c>
      <c r="L169">
        <f t="shared" si="12"/>
        <v>-0.22312500000000007</v>
      </c>
      <c r="O169" s="1">
        <v>346</v>
      </c>
      <c r="P169" s="1">
        <v>-0.44625000000000015</v>
      </c>
      <c r="Q169" s="1">
        <v>-0.22312500000000007</v>
      </c>
    </row>
    <row r="170" spans="1:17" x14ac:dyDescent="0.35">
      <c r="A170">
        <v>348</v>
      </c>
      <c r="B170">
        <v>1.5899999999999999</v>
      </c>
      <c r="C170">
        <v>0.38499999999999979</v>
      </c>
      <c r="H170">
        <v>1.4000000000000234E-2</v>
      </c>
      <c r="I170">
        <v>-8.3999999999999631E-2</v>
      </c>
      <c r="K170">
        <f t="shared" si="11"/>
        <v>0.47625000000000006</v>
      </c>
      <c r="L170">
        <f t="shared" si="12"/>
        <v>0.23812500000000003</v>
      </c>
      <c r="O170" s="1">
        <v>348</v>
      </c>
      <c r="P170" s="1">
        <v>0.47625000000000006</v>
      </c>
      <c r="Q170" s="1">
        <v>0.23812500000000003</v>
      </c>
    </row>
    <row r="171" spans="1:17" x14ac:dyDescent="0.35">
      <c r="A171">
        <v>350</v>
      </c>
      <c r="B171">
        <v>0.45000000000000107</v>
      </c>
      <c r="C171">
        <v>0.32000000000000028</v>
      </c>
      <c r="H171">
        <v>-6.9000000000000838E-2</v>
      </c>
      <c r="I171">
        <v>0.13499999999999979</v>
      </c>
      <c r="K171">
        <f t="shared" si="11"/>
        <v>0.20900000000000007</v>
      </c>
      <c r="L171">
        <f t="shared" si="12"/>
        <v>0.10450000000000004</v>
      </c>
      <c r="O171" s="1">
        <v>350</v>
      </c>
      <c r="P171" s="1">
        <v>0.20900000000000007</v>
      </c>
      <c r="Q171" s="1">
        <v>0.10450000000000004</v>
      </c>
    </row>
    <row r="172" spans="1:17" x14ac:dyDescent="0.35">
      <c r="A172">
        <v>352</v>
      </c>
      <c r="B172">
        <v>-1.2220000000000013</v>
      </c>
      <c r="C172">
        <v>-0.12000000000000011</v>
      </c>
      <c r="H172">
        <v>0.33000000000000007</v>
      </c>
      <c r="I172">
        <v>0.53699999999999903</v>
      </c>
      <c r="K172">
        <f t="shared" si="11"/>
        <v>-0.11875000000000058</v>
      </c>
      <c r="L172">
        <f t="shared" si="12"/>
        <v>-5.9375000000000289E-2</v>
      </c>
      <c r="O172" s="1">
        <v>352</v>
      </c>
      <c r="P172" s="1">
        <v>-0.11875000000000058</v>
      </c>
      <c r="Q172" s="1">
        <v>-5.9375000000000289E-2</v>
      </c>
    </row>
    <row r="173" spans="1:17" x14ac:dyDescent="0.35">
      <c r="A173">
        <v>354</v>
      </c>
      <c r="B173">
        <v>-0.46799999999999997</v>
      </c>
      <c r="C173">
        <v>-0.6469999999999998</v>
      </c>
      <c r="H173">
        <v>8.0000000000000071E-2</v>
      </c>
      <c r="I173">
        <v>-0.63199999999999967</v>
      </c>
      <c r="K173">
        <f t="shared" si="11"/>
        <v>-0.41674999999999984</v>
      </c>
      <c r="L173">
        <f t="shared" si="12"/>
        <v>-0.20837499999999992</v>
      </c>
      <c r="O173" s="1">
        <v>354</v>
      </c>
      <c r="P173" s="1">
        <v>-0.41674999999999984</v>
      </c>
      <c r="Q173" s="1">
        <v>-0.20837499999999992</v>
      </c>
    </row>
    <row r="174" spans="1:17" x14ac:dyDescent="0.35">
      <c r="A174">
        <v>356</v>
      </c>
      <c r="B174">
        <v>0.17100000000000115</v>
      </c>
      <c r="C174">
        <v>0.95199999999999996</v>
      </c>
      <c r="H174">
        <v>0.13700000000000045</v>
      </c>
      <c r="I174">
        <v>-0.39599999999999902</v>
      </c>
      <c r="K174">
        <f t="shared" si="11"/>
        <v>0.21600000000000064</v>
      </c>
      <c r="L174">
        <f t="shared" si="12"/>
        <v>0.10800000000000032</v>
      </c>
      <c r="O174" s="1">
        <v>356</v>
      </c>
      <c r="P174" s="1">
        <v>0.21600000000000064</v>
      </c>
      <c r="Q174" s="1">
        <v>0.10800000000000032</v>
      </c>
    </row>
    <row r="175" spans="1:17" x14ac:dyDescent="0.35">
      <c r="A175">
        <v>358</v>
      </c>
      <c r="B175">
        <v>-0.67300000000000004</v>
      </c>
      <c r="C175">
        <v>-0.46900000000000031</v>
      </c>
      <c r="H175">
        <v>-0.67900000000000027</v>
      </c>
      <c r="I175">
        <v>0.2419999999999991</v>
      </c>
      <c r="K175">
        <f t="shared" si="11"/>
        <v>-0.39475000000000038</v>
      </c>
      <c r="L175">
        <f t="shared" si="12"/>
        <v>-0.19737500000000019</v>
      </c>
      <c r="O175" s="1">
        <v>358</v>
      </c>
      <c r="P175" s="1">
        <v>-0.39475000000000038</v>
      </c>
      <c r="Q175" s="1">
        <v>-0.19737500000000019</v>
      </c>
    </row>
    <row r="176" spans="1:17" x14ac:dyDescent="0.35">
      <c r="A176">
        <v>360</v>
      </c>
      <c r="B176">
        <v>-0.60400000000000009</v>
      </c>
      <c r="C176">
        <v>0.49900000000000055</v>
      </c>
      <c r="H176">
        <v>-0.19599999999999973</v>
      </c>
      <c r="I176">
        <v>3.5999999999999588E-2</v>
      </c>
      <c r="K176">
        <f t="shared" si="11"/>
        <v>-6.624999999999992E-2</v>
      </c>
      <c r="L176">
        <f t="shared" si="12"/>
        <v>-3.312499999999996E-2</v>
      </c>
      <c r="O176" s="1">
        <v>360</v>
      </c>
      <c r="P176" s="1">
        <v>-6.624999999999992E-2</v>
      </c>
      <c r="Q176" s="1">
        <v>-3.312499999999996E-2</v>
      </c>
    </row>
    <row r="177" spans="1:17" x14ac:dyDescent="0.35">
      <c r="A177">
        <v>362</v>
      </c>
      <c r="B177">
        <v>1.0869999999999989</v>
      </c>
      <c r="C177">
        <v>-0.71300000000000052</v>
      </c>
      <c r="H177">
        <v>0.65700000000000003</v>
      </c>
      <c r="I177">
        <v>-0.57399999999999984</v>
      </c>
      <c r="K177">
        <f t="shared" si="11"/>
        <v>0.11424999999999963</v>
      </c>
      <c r="L177">
        <f t="shared" si="12"/>
        <v>5.7124999999999815E-2</v>
      </c>
      <c r="O177" s="1">
        <v>362</v>
      </c>
      <c r="P177" s="1">
        <v>0.11424999999999963</v>
      </c>
      <c r="Q177" s="1">
        <v>5.7124999999999815E-2</v>
      </c>
    </row>
    <row r="178" spans="1:17" x14ac:dyDescent="0.35">
      <c r="A178">
        <v>364</v>
      </c>
      <c r="B178">
        <v>-0.34999999999999964</v>
      </c>
      <c r="C178">
        <v>0.92599999999999971</v>
      </c>
      <c r="H178">
        <v>-0.56700000000000017</v>
      </c>
      <c r="I178">
        <v>0.65700000000000003</v>
      </c>
      <c r="K178">
        <f t="shared" si="11"/>
        <v>0.16649999999999998</v>
      </c>
      <c r="L178">
        <f t="shared" si="12"/>
        <v>8.3249999999999991E-2</v>
      </c>
      <c r="O178" s="1">
        <v>364</v>
      </c>
      <c r="P178" s="1">
        <v>0.16649999999999998</v>
      </c>
      <c r="Q178" s="1">
        <v>8.3249999999999991E-2</v>
      </c>
    </row>
    <row r="179" spans="1:17" x14ac:dyDescent="0.35">
      <c r="A179">
        <v>366</v>
      </c>
      <c r="B179">
        <v>0.32600000000000051</v>
      </c>
      <c r="C179">
        <v>-0.38599999999999923</v>
      </c>
      <c r="H179">
        <v>-0.1639999999999997</v>
      </c>
      <c r="I179">
        <v>3.2000000000000028E-2</v>
      </c>
      <c r="K179">
        <f t="shared" si="11"/>
        <v>-4.7999999999999599E-2</v>
      </c>
      <c r="L179">
        <f t="shared" si="12"/>
        <v>-2.3999999999999799E-2</v>
      </c>
      <c r="O179" s="1">
        <v>366</v>
      </c>
      <c r="P179" s="1">
        <v>-4.7999999999999599E-2</v>
      </c>
      <c r="Q179" s="1">
        <v>-2.3999999999999799E-2</v>
      </c>
    </row>
    <row r="180" spans="1:17" x14ac:dyDescent="0.35">
      <c r="A180">
        <v>368</v>
      </c>
      <c r="B180">
        <v>-7.6000000000000512E-2</v>
      </c>
      <c r="C180">
        <v>0.49099999999999966</v>
      </c>
      <c r="H180">
        <v>-0.10400000000000009</v>
      </c>
      <c r="I180">
        <v>-6.1999999999999389E-2</v>
      </c>
      <c r="K180">
        <f t="shared" si="11"/>
        <v>6.2249999999999917E-2</v>
      </c>
      <c r="L180">
        <f t="shared" si="12"/>
        <v>3.1124999999999958E-2</v>
      </c>
      <c r="O180" s="1">
        <v>368</v>
      </c>
      <c r="P180" s="1">
        <v>6.2249999999999917E-2</v>
      </c>
      <c r="Q180" s="1">
        <v>3.1124999999999958E-2</v>
      </c>
    </row>
    <row r="181" spans="1:17" x14ac:dyDescent="0.35">
      <c r="A181">
        <v>370</v>
      </c>
      <c r="B181">
        <v>-0.2419999999999991</v>
      </c>
      <c r="C181">
        <v>-0.68599999999999994</v>
      </c>
      <c r="H181">
        <v>-0.23099999999999987</v>
      </c>
      <c r="I181">
        <v>-2.8999999999999915E-2</v>
      </c>
      <c r="K181">
        <f t="shared" si="11"/>
        <v>-0.29699999999999971</v>
      </c>
      <c r="L181">
        <f t="shared" si="12"/>
        <v>-0.14849999999999985</v>
      </c>
      <c r="O181" s="1">
        <v>370</v>
      </c>
      <c r="P181" s="1">
        <v>-0.29699999999999971</v>
      </c>
      <c r="Q181" s="1">
        <v>-0.14849999999999985</v>
      </c>
    </row>
    <row r="182" spans="1:17" x14ac:dyDescent="0.35">
      <c r="A182">
        <v>372</v>
      </c>
      <c r="B182">
        <v>0.82399999999999984</v>
      </c>
      <c r="C182">
        <v>-0.70400000000000018</v>
      </c>
      <c r="H182">
        <v>0.21099999999999941</v>
      </c>
      <c r="I182">
        <v>0.37699999999999889</v>
      </c>
      <c r="K182">
        <f t="shared" si="11"/>
        <v>0.17699999999999949</v>
      </c>
      <c r="L182">
        <f t="shared" si="12"/>
        <v>8.8499999999999746E-2</v>
      </c>
      <c r="O182" s="1">
        <v>372</v>
      </c>
      <c r="P182" s="1">
        <v>0.17699999999999949</v>
      </c>
      <c r="Q182" s="1">
        <v>8.8499999999999746E-2</v>
      </c>
    </row>
    <row r="183" spans="1:17" x14ac:dyDescent="0.35">
      <c r="A183">
        <v>374</v>
      </c>
      <c r="B183">
        <v>-1.1319999999999997</v>
      </c>
      <c r="C183">
        <v>0.58899999999999997</v>
      </c>
      <c r="H183">
        <v>0.35400000000000009</v>
      </c>
      <c r="I183">
        <v>-0.23599999999999888</v>
      </c>
      <c r="K183">
        <f t="shared" si="11"/>
        <v>-0.10624999999999962</v>
      </c>
      <c r="L183">
        <f t="shared" si="12"/>
        <v>-5.3124999999999811E-2</v>
      </c>
      <c r="O183" s="1">
        <v>374</v>
      </c>
      <c r="P183" s="1">
        <v>-0.10624999999999962</v>
      </c>
      <c r="Q183" s="1">
        <v>-5.3124999999999811E-2</v>
      </c>
    </row>
    <row r="184" spans="1:17" x14ac:dyDescent="0.35">
      <c r="A184">
        <v>376</v>
      </c>
      <c r="B184">
        <v>0.48299999999999876</v>
      </c>
      <c r="C184">
        <v>0.16000000000000014</v>
      </c>
      <c r="H184">
        <v>0.67700000000000049</v>
      </c>
      <c r="I184">
        <v>0.54800000000000004</v>
      </c>
      <c r="K184">
        <f t="shared" si="11"/>
        <v>0.46699999999999986</v>
      </c>
      <c r="L184">
        <f t="shared" si="12"/>
        <v>0.23349999999999993</v>
      </c>
      <c r="O184" s="1">
        <v>376</v>
      </c>
      <c r="P184" s="1">
        <v>0.46699999999999986</v>
      </c>
      <c r="Q184" s="1">
        <v>0.23349999999999993</v>
      </c>
    </row>
    <row r="185" spans="1:17" x14ac:dyDescent="0.35">
      <c r="A185">
        <v>378</v>
      </c>
      <c r="B185">
        <v>4.0000000000013358E-3</v>
      </c>
      <c r="C185">
        <v>-0.32799999999999985</v>
      </c>
      <c r="H185">
        <v>-0.62600000000000033</v>
      </c>
      <c r="I185">
        <v>-0.73000000000000043</v>
      </c>
      <c r="K185">
        <f t="shared" si="11"/>
        <v>-0.41999999999999982</v>
      </c>
      <c r="L185">
        <f t="shared" si="12"/>
        <v>-0.20999999999999991</v>
      </c>
      <c r="O185" s="1">
        <v>378</v>
      </c>
      <c r="P185" s="1">
        <v>-0.41999999999999982</v>
      </c>
      <c r="Q185" s="1">
        <v>-0.20999999999999991</v>
      </c>
    </row>
    <row r="186" spans="1:17" x14ac:dyDescent="0.35">
      <c r="A186">
        <v>380</v>
      </c>
      <c r="B186">
        <v>-0.45800000000000018</v>
      </c>
      <c r="C186">
        <v>0.18500000000000005</v>
      </c>
      <c r="H186">
        <v>-0.17100000000000026</v>
      </c>
      <c r="I186">
        <v>0.54599999999999937</v>
      </c>
      <c r="K186">
        <f t="shared" si="11"/>
        <v>2.5499999999999745E-2</v>
      </c>
      <c r="L186">
        <f t="shared" si="12"/>
        <v>1.2749999999999873E-2</v>
      </c>
      <c r="O186" s="1">
        <v>380</v>
      </c>
      <c r="P186" s="1">
        <v>2.5499999999999745E-2</v>
      </c>
      <c r="Q186" s="1">
        <v>1.2749999999999873E-2</v>
      </c>
    </row>
    <row r="187" spans="1:17" x14ac:dyDescent="0.35">
      <c r="A187">
        <v>382</v>
      </c>
      <c r="B187">
        <v>-0.42800000000000082</v>
      </c>
      <c r="C187">
        <v>-2.5000000000000355E-2</v>
      </c>
      <c r="H187">
        <v>0.55200000000000049</v>
      </c>
      <c r="I187">
        <v>-0.97599999999999909</v>
      </c>
      <c r="K187">
        <f t="shared" si="11"/>
        <v>-0.21924999999999994</v>
      </c>
      <c r="L187">
        <f t="shared" si="12"/>
        <v>-0.10962499999999997</v>
      </c>
      <c r="O187" s="1">
        <v>382</v>
      </c>
      <c r="P187" s="1">
        <v>-0.21924999999999994</v>
      </c>
      <c r="Q187" s="1">
        <v>-0.10962499999999997</v>
      </c>
    </row>
    <row r="188" spans="1:17" x14ac:dyDescent="0.35">
      <c r="A188">
        <v>384</v>
      </c>
      <c r="B188">
        <v>-1.0379999999999994</v>
      </c>
      <c r="C188">
        <v>-0.34399999999999986</v>
      </c>
      <c r="H188">
        <v>9.6000000000000085E-2</v>
      </c>
      <c r="I188">
        <v>0.98799999999999955</v>
      </c>
      <c r="K188">
        <f t="shared" si="11"/>
        <v>-7.44999999999999E-2</v>
      </c>
      <c r="L188">
        <f t="shared" si="12"/>
        <v>-3.724999999999995E-2</v>
      </c>
      <c r="O188" s="1">
        <v>384</v>
      </c>
      <c r="P188" s="1">
        <v>-7.44999999999999E-2</v>
      </c>
      <c r="Q188" s="1">
        <v>-3.724999999999995E-2</v>
      </c>
    </row>
    <row r="189" spans="1:17" x14ac:dyDescent="0.35">
      <c r="A189">
        <v>386</v>
      </c>
      <c r="B189">
        <v>0.23999999999999932</v>
      </c>
      <c r="C189">
        <v>0.62199999999999989</v>
      </c>
      <c r="H189">
        <v>-0.71400000000000041</v>
      </c>
      <c r="I189">
        <v>0.11700000000000088</v>
      </c>
      <c r="K189">
        <f t="shared" si="11"/>
        <v>6.624999999999992E-2</v>
      </c>
      <c r="L189">
        <f t="shared" si="12"/>
        <v>3.312499999999996E-2</v>
      </c>
      <c r="O189" s="1">
        <v>386</v>
      </c>
      <c r="P189" s="1">
        <v>6.624999999999992E-2</v>
      </c>
      <c r="Q189" s="1">
        <v>3.312499999999996E-2</v>
      </c>
    </row>
    <row r="190" spans="1:17" x14ac:dyDescent="0.35">
      <c r="A190">
        <v>388</v>
      </c>
      <c r="B190">
        <v>1.5709999999999997</v>
      </c>
      <c r="C190">
        <v>-0.6339999999999999</v>
      </c>
      <c r="H190">
        <v>0.67499999999999982</v>
      </c>
      <c r="I190">
        <v>0.12399999999999878</v>
      </c>
      <c r="K190">
        <f t="shared" si="11"/>
        <v>0.43399999999999961</v>
      </c>
      <c r="L190">
        <f t="shared" si="12"/>
        <v>0.2169999999999998</v>
      </c>
      <c r="O190" s="1">
        <v>388</v>
      </c>
      <c r="P190" s="1">
        <v>0.43399999999999961</v>
      </c>
      <c r="Q190" s="1">
        <v>0.2169999999999998</v>
      </c>
    </row>
    <row r="191" spans="1:17" x14ac:dyDescent="0.35">
      <c r="A191">
        <v>390</v>
      </c>
      <c r="B191">
        <v>-2.0469999999999997</v>
      </c>
      <c r="C191">
        <v>0.43900000000000006</v>
      </c>
      <c r="H191">
        <v>-0.41199999999999992</v>
      </c>
      <c r="I191">
        <v>-9.6000000000000085E-2</v>
      </c>
      <c r="K191">
        <f t="shared" si="11"/>
        <v>-0.52899999999999991</v>
      </c>
      <c r="L191">
        <f t="shared" si="12"/>
        <v>-0.26449999999999996</v>
      </c>
      <c r="O191" s="1">
        <v>390</v>
      </c>
      <c r="P191" s="1">
        <v>-0.52899999999999991</v>
      </c>
      <c r="Q191" s="1">
        <v>-0.26449999999999996</v>
      </c>
    </row>
    <row r="192" spans="1:17" x14ac:dyDescent="0.35">
      <c r="A192">
        <v>392</v>
      </c>
      <c r="B192">
        <v>0.30400000000000027</v>
      </c>
      <c r="C192">
        <v>-0.23200000000000021</v>
      </c>
      <c r="H192">
        <v>-0.18900000000000006</v>
      </c>
      <c r="I192">
        <v>-0.1509999999999998</v>
      </c>
      <c r="K192">
        <f t="shared" si="11"/>
        <v>-6.6999999999999948E-2</v>
      </c>
      <c r="L192">
        <f t="shared" si="12"/>
        <v>-3.3499999999999974E-2</v>
      </c>
      <c r="O192" s="1">
        <v>392</v>
      </c>
      <c r="P192" s="1">
        <v>-6.6999999999999948E-2</v>
      </c>
      <c r="Q192" s="1">
        <v>-3.3499999999999974E-2</v>
      </c>
    </row>
    <row r="193" spans="1:17" x14ac:dyDescent="0.35">
      <c r="A193">
        <v>394</v>
      </c>
      <c r="B193">
        <v>0.13400000000000034</v>
      </c>
      <c r="C193">
        <v>0.17900000000000027</v>
      </c>
      <c r="H193">
        <v>-0.31599999999999984</v>
      </c>
      <c r="I193">
        <v>-0.1039999999999992</v>
      </c>
      <c r="K193">
        <f t="shared" si="11"/>
        <v>-2.6749999999999607E-2</v>
      </c>
      <c r="L193">
        <f t="shared" si="12"/>
        <v>-1.3374999999999804E-2</v>
      </c>
      <c r="O193" s="1">
        <v>394</v>
      </c>
      <c r="P193" s="1">
        <v>-2.6749999999999607E-2</v>
      </c>
      <c r="Q193" s="1">
        <v>-1.3374999999999804E-2</v>
      </c>
    </row>
    <row r="194" spans="1:17" x14ac:dyDescent="0.35">
      <c r="A194">
        <v>396</v>
      </c>
      <c r="B194">
        <v>-1.1760000000000002</v>
      </c>
      <c r="C194">
        <v>-0.44500000000000028</v>
      </c>
      <c r="H194">
        <v>0.37399999999999967</v>
      </c>
      <c r="I194">
        <v>0.54599999999999937</v>
      </c>
      <c r="K194">
        <f t="shared" si="11"/>
        <v>-0.17525000000000035</v>
      </c>
      <c r="L194">
        <f t="shared" si="12"/>
        <v>-8.7625000000000175E-2</v>
      </c>
      <c r="O194" s="1">
        <v>396</v>
      </c>
      <c r="P194" s="1">
        <v>-0.17525000000000035</v>
      </c>
      <c r="Q194" s="1">
        <v>-8.7625000000000175E-2</v>
      </c>
    </row>
    <row r="195" spans="1:17" x14ac:dyDescent="0.35">
      <c r="A195">
        <v>398</v>
      </c>
      <c r="B195">
        <v>1.0529999999999999</v>
      </c>
      <c r="C195">
        <v>0.57800000000000029</v>
      </c>
      <c r="H195">
        <v>-2.7999999999999581E-2</v>
      </c>
      <c r="I195">
        <v>-1.0350000000000001</v>
      </c>
      <c r="K195">
        <f t="shared" si="11"/>
        <v>0.14200000000000013</v>
      </c>
      <c r="L195">
        <f t="shared" si="12"/>
        <v>7.1000000000000063E-2</v>
      </c>
      <c r="O195" s="1">
        <v>398</v>
      </c>
      <c r="P195" s="1">
        <v>0.14200000000000013</v>
      </c>
      <c r="Q195" s="1">
        <v>7.1000000000000063E-2</v>
      </c>
    </row>
    <row r="196" spans="1:17" x14ac:dyDescent="0.35">
      <c r="A196">
        <v>400</v>
      </c>
      <c r="B196">
        <v>-0.95699999999999985</v>
      </c>
      <c r="C196">
        <v>0.63600000000000012</v>
      </c>
      <c r="H196">
        <v>1.1849999999999996</v>
      </c>
      <c r="I196">
        <v>0.32500000000000107</v>
      </c>
      <c r="K196">
        <f t="shared" si="11"/>
        <v>0.29725000000000024</v>
      </c>
      <c r="L196">
        <f t="shared" si="12"/>
        <v>0.14862500000000012</v>
      </c>
      <c r="O196" s="1">
        <v>400</v>
      </c>
      <c r="P196" s="1">
        <v>0.29725000000000024</v>
      </c>
      <c r="Q196" s="1">
        <v>0.14862500000000012</v>
      </c>
    </row>
    <row r="197" spans="1:17" x14ac:dyDescent="0.35">
      <c r="A197">
        <v>402</v>
      </c>
      <c r="B197">
        <v>0.65700000000000003</v>
      </c>
      <c r="C197">
        <v>-0.67900000000000027</v>
      </c>
      <c r="I197">
        <v>-0.35500000000000043</v>
      </c>
      <c r="K197">
        <f>AVERAGE(B197:C197,I197)</f>
        <v>-0.1256666666666669</v>
      </c>
    </row>
    <row r="198" spans="1:17" x14ac:dyDescent="0.35">
      <c r="A198">
        <v>404</v>
      </c>
      <c r="B198">
        <v>-1.3790000000000004</v>
      </c>
      <c r="C198">
        <v>-0.38300000000000001</v>
      </c>
      <c r="I198">
        <v>0.35800000000000054</v>
      </c>
      <c r="K198">
        <f t="shared" ref="K198:K200" si="13">AVERAGE(B198:C198,I198)</f>
        <v>-0.46799999999999997</v>
      </c>
    </row>
    <row r="199" spans="1:17" x14ac:dyDescent="0.35">
      <c r="A199">
        <v>406</v>
      </c>
      <c r="B199">
        <v>-0.39699999999999935</v>
      </c>
      <c r="C199">
        <v>-0.69399999999999995</v>
      </c>
      <c r="I199">
        <v>0.39299999999999891</v>
      </c>
      <c r="K199">
        <f t="shared" si="13"/>
        <v>-0.2326666666666668</v>
      </c>
    </row>
    <row r="200" spans="1:17" x14ac:dyDescent="0.35">
      <c r="A200">
        <v>408</v>
      </c>
      <c r="B200">
        <v>0.66199999999999992</v>
      </c>
      <c r="C200">
        <v>0.2280000000000002</v>
      </c>
      <c r="I200">
        <v>-0.63700000000000045</v>
      </c>
      <c r="K200">
        <f t="shared" si="13"/>
        <v>8.4333333333333219E-2</v>
      </c>
    </row>
    <row r="201" spans="1:17" x14ac:dyDescent="0.35">
      <c r="A201">
        <v>410</v>
      </c>
      <c r="B201">
        <v>0.21799999999999997</v>
      </c>
      <c r="C201">
        <v>2.5999999999999801E-2</v>
      </c>
    </row>
    <row r="202" spans="1:17" x14ac:dyDescent="0.35">
      <c r="C202">
        <v>0.7240000000000002</v>
      </c>
    </row>
    <row r="203" spans="1:17" x14ac:dyDescent="0.35">
      <c r="C203">
        <v>-0.88100000000000023</v>
      </c>
    </row>
    <row r="204" spans="1:17" x14ac:dyDescent="0.35">
      <c r="C204">
        <v>0.2829999999999999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7C29F-0923-4187-9968-820DA4865CBC}">
  <dimension ref="A1:S29"/>
  <sheetViews>
    <sheetView tabSelected="1" workbookViewId="0"/>
  </sheetViews>
  <sheetFormatPr defaultRowHeight="14.5" x14ac:dyDescent="0.35"/>
  <cols>
    <col min="2" max="2" width="24" customWidth="1"/>
  </cols>
  <sheetData>
    <row r="1" spans="1:19" x14ac:dyDescent="0.35">
      <c r="A1" s="8" t="s">
        <v>32</v>
      </c>
      <c r="B1" s="10" t="s">
        <v>8</v>
      </c>
      <c r="C1" s="10"/>
      <c r="D1" s="10"/>
      <c r="E1" s="10"/>
      <c r="F1" s="10"/>
      <c r="G1" s="10"/>
      <c r="H1" s="10"/>
      <c r="I1" s="10"/>
      <c r="J1" s="10"/>
      <c r="K1" s="10"/>
      <c r="L1" s="3"/>
      <c r="M1" s="3"/>
      <c r="N1" s="3"/>
      <c r="O1" s="3"/>
      <c r="P1" s="3"/>
      <c r="Q1" s="3"/>
      <c r="R1" s="3"/>
      <c r="S1" s="3"/>
    </row>
    <row r="4" spans="1:19" x14ac:dyDescent="0.35">
      <c r="B4" s="7" t="s">
        <v>14</v>
      </c>
      <c r="C4" s="9" t="s">
        <v>9</v>
      </c>
      <c r="D4" s="9" t="s">
        <v>10</v>
      </c>
      <c r="E4" s="9" t="s">
        <v>11</v>
      </c>
      <c r="F4" s="9" t="s">
        <v>12</v>
      </c>
      <c r="G4" s="9" t="s">
        <v>13</v>
      </c>
    </row>
    <row r="5" spans="1:19" x14ac:dyDescent="0.35">
      <c r="B5">
        <v>1</v>
      </c>
      <c r="C5" s="4">
        <v>549</v>
      </c>
      <c r="D5" s="4">
        <v>467</v>
      </c>
      <c r="E5" s="4">
        <v>489</v>
      </c>
      <c r="F5" s="4">
        <v>455</v>
      </c>
      <c r="G5" s="4">
        <v>262</v>
      </c>
    </row>
    <row r="6" spans="1:19" x14ac:dyDescent="0.35">
      <c r="B6">
        <v>2</v>
      </c>
      <c r="C6" s="4">
        <v>553</v>
      </c>
      <c r="D6" s="4">
        <v>536</v>
      </c>
      <c r="E6" s="4">
        <v>401</v>
      </c>
      <c r="F6" s="4">
        <v>396</v>
      </c>
      <c r="G6" s="4">
        <v>346</v>
      </c>
    </row>
    <row r="7" spans="1:19" x14ac:dyDescent="0.35">
      <c r="B7">
        <v>3</v>
      </c>
      <c r="C7" s="4">
        <v>647</v>
      </c>
      <c r="D7" s="4">
        <v>623</v>
      </c>
      <c r="E7" s="4">
        <v>601</v>
      </c>
      <c r="F7" s="4">
        <v>358</v>
      </c>
      <c r="G7" s="4">
        <v>388</v>
      </c>
    </row>
    <row r="8" spans="1:19" x14ac:dyDescent="0.35">
      <c r="B8">
        <v>4</v>
      </c>
      <c r="C8" s="4">
        <v>664</v>
      </c>
      <c r="D8" s="4">
        <v>633</v>
      </c>
      <c r="E8" s="4">
        <v>607</v>
      </c>
      <c r="F8" s="4">
        <v>384</v>
      </c>
      <c r="G8" s="4">
        <v>344</v>
      </c>
    </row>
    <row r="9" spans="1:19" x14ac:dyDescent="0.35">
      <c r="B9">
        <v>5</v>
      </c>
      <c r="C9" s="4">
        <v>568</v>
      </c>
      <c r="D9" s="4">
        <v>538</v>
      </c>
      <c r="E9" s="4">
        <v>518</v>
      </c>
      <c r="F9" s="4">
        <v>415</v>
      </c>
      <c r="G9" s="4">
        <v>398</v>
      </c>
    </row>
    <row r="10" spans="1:19" x14ac:dyDescent="0.35">
      <c r="B10">
        <v>6</v>
      </c>
      <c r="C10" s="4">
        <v>863</v>
      </c>
      <c r="D10" s="4">
        <v>646</v>
      </c>
      <c r="E10" s="4">
        <v>533</v>
      </c>
      <c r="F10" s="4">
        <v>396</v>
      </c>
      <c r="G10" s="4">
        <v>344</v>
      </c>
    </row>
    <row r="11" spans="1:19" x14ac:dyDescent="0.35">
      <c r="B11">
        <v>7</v>
      </c>
      <c r="C11" s="4">
        <v>488</v>
      </c>
      <c r="D11" s="4">
        <v>349</v>
      </c>
      <c r="E11" s="4">
        <v>366</v>
      </c>
      <c r="F11" s="4">
        <v>309</v>
      </c>
      <c r="G11" s="4">
        <v>285</v>
      </c>
    </row>
    <row r="12" spans="1:19" x14ac:dyDescent="0.35">
      <c r="B12">
        <v>8</v>
      </c>
      <c r="C12" s="4">
        <v>539.6</v>
      </c>
      <c r="D12" s="4">
        <v>502.1</v>
      </c>
      <c r="E12" s="4">
        <v>386.6</v>
      </c>
      <c r="F12" s="4">
        <v>327</v>
      </c>
      <c r="G12" s="4">
        <v>292</v>
      </c>
    </row>
    <row r="13" spans="1:19" x14ac:dyDescent="0.35">
      <c r="B13">
        <v>9</v>
      </c>
      <c r="C13" s="4">
        <v>540.70000000000005</v>
      </c>
      <c r="D13" s="4">
        <v>500.1</v>
      </c>
      <c r="E13" s="4">
        <v>387.6</v>
      </c>
      <c r="F13" s="4">
        <v>328</v>
      </c>
      <c r="G13" s="4">
        <v>316</v>
      </c>
    </row>
    <row r="14" spans="1:19" x14ac:dyDescent="0.35">
      <c r="B14">
        <v>10</v>
      </c>
      <c r="C14" s="4">
        <v>541.9</v>
      </c>
      <c r="D14" s="4">
        <v>505.8</v>
      </c>
      <c r="E14" s="4">
        <v>385.9</v>
      </c>
      <c r="F14" s="4">
        <v>334</v>
      </c>
      <c r="G14" s="4">
        <v>328</v>
      </c>
    </row>
    <row r="15" spans="1:19" x14ac:dyDescent="0.35">
      <c r="B15">
        <v>11</v>
      </c>
      <c r="C15" s="4">
        <v>543.70000000000005</v>
      </c>
      <c r="D15" s="4">
        <v>509.1</v>
      </c>
      <c r="E15" s="4">
        <v>385.6</v>
      </c>
      <c r="F15" s="4">
        <v>327.9</v>
      </c>
      <c r="G15" s="4">
        <v>314</v>
      </c>
    </row>
    <row r="16" spans="1:19" x14ac:dyDescent="0.35">
      <c r="B16">
        <v>12</v>
      </c>
      <c r="C16" s="4">
        <v>553</v>
      </c>
      <c r="D16" s="4">
        <v>536</v>
      </c>
      <c r="E16" s="4">
        <v>401</v>
      </c>
      <c r="F16" s="4">
        <v>396</v>
      </c>
      <c r="G16" s="4">
        <v>399</v>
      </c>
    </row>
    <row r="17" spans="2:7" x14ac:dyDescent="0.35">
      <c r="B17">
        <v>13</v>
      </c>
      <c r="C17" s="4">
        <v>645</v>
      </c>
      <c r="D17" s="4">
        <v>623</v>
      </c>
      <c r="E17" s="4">
        <v>601</v>
      </c>
      <c r="F17" s="4">
        <v>358</v>
      </c>
      <c r="G17" s="4">
        <v>364</v>
      </c>
    </row>
    <row r="18" spans="2:7" x14ac:dyDescent="0.35">
      <c r="B18">
        <v>14</v>
      </c>
      <c r="C18" s="4">
        <v>664</v>
      </c>
      <c r="D18" s="4">
        <v>633</v>
      </c>
      <c r="E18" s="4">
        <v>607</v>
      </c>
      <c r="F18" s="4">
        <v>384</v>
      </c>
      <c r="G18" s="4">
        <v>285</v>
      </c>
    </row>
    <row r="19" spans="2:7" x14ac:dyDescent="0.35">
      <c r="B19">
        <v>15</v>
      </c>
      <c r="C19" s="4">
        <v>568</v>
      </c>
      <c r="D19" s="4">
        <v>538</v>
      </c>
      <c r="E19" s="4">
        <v>518</v>
      </c>
      <c r="F19" s="4">
        <v>415</v>
      </c>
      <c r="G19" s="4">
        <v>398</v>
      </c>
    </row>
    <row r="20" spans="2:7" x14ac:dyDescent="0.35">
      <c r="B20">
        <v>16</v>
      </c>
      <c r="C20" s="4">
        <v>863</v>
      </c>
      <c r="D20" s="4">
        <v>646</v>
      </c>
      <c r="E20" s="4">
        <v>533</v>
      </c>
      <c r="F20" s="4">
        <v>396</v>
      </c>
      <c r="G20" s="4">
        <v>344</v>
      </c>
    </row>
    <row r="21" spans="2:7" x14ac:dyDescent="0.35">
      <c r="B21">
        <v>17</v>
      </c>
      <c r="C21" s="4">
        <v>542.4</v>
      </c>
      <c r="D21" s="4">
        <v>505.7</v>
      </c>
      <c r="E21" s="4">
        <v>385.8</v>
      </c>
      <c r="F21" s="4">
        <v>353</v>
      </c>
      <c r="G21" s="4">
        <v>285</v>
      </c>
    </row>
    <row r="22" spans="2:7" x14ac:dyDescent="0.35">
      <c r="B22">
        <v>18</v>
      </c>
      <c r="C22" s="4">
        <v>488</v>
      </c>
      <c r="D22" s="4">
        <v>349</v>
      </c>
      <c r="E22" s="4">
        <v>366</v>
      </c>
      <c r="F22" s="4">
        <v>309</v>
      </c>
      <c r="G22" s="4">
        <v>264</v>
      </c>
    </row>
    <row r="23" spans="2:7" x14ac:dyDescent="0.35">
      <c r="B23">
        <v>19</v>
      </c>
      <c r="C23" s="4">
        <v>539.6</v>
      </c>
      <c r="D23" s="4">
        <v>502.1</v>
      </c>
      <c r="E23" s="4">
        <v>386.6</v>
      </c>
      <c r="F23" s="4">
        <v>327</v>
      </c>
      <c r="G23" s="4">
        <v>306</v>
      </c>
    </row>
    <row r="24" spans="2:7" x14ac:dyDescent="0.35">
      <c r="B24">
        <v>20</v>
      </c>
      <c r="C24" s="4">
        <v>549</v>
      </c>
      <c r="D24" s="4">
        <v>467</v>
      </c>
      <c r="E24" s="4">
        <v>489</v>
      </c>
      <c r="F24" s="4">
        <v>455</v>
      </c>
      <c r="G24" s="4">
        <v>398</v>
      </c>
    </row>
    <row r="27" spans="2:7" x14ac:dyDescent="0.35">
      <c r="B27" s="5" t="s">
        <v>15</v>
      </c>
      <c r="C27" s="6">
        <v>595.5</v>
      </c>
      <c r="D27" s="6">
        <v>530.4</v>
      </c>
      <c r="E27" s="6">
        <v>467.4</v>
      </c>
      <c r="F27" s="6">
        <v>371.1</v>
      </c>
      <c r="G27" s="6">
        <v>333</v>
      </c>
    </row>
    <row r="28" spans="2:7" x14ac:dyDescent="0.35">
      <c r="B28" s="5" t="s">
        <v>16</v>
      </c>
      <c r="C28" s="6">
        <v>104.6</v>
      </c>
      <c r="D28" s="6">
        <v>86.8</v>
      </c>
      <c r="E28" s="6">
        <v>91.23</v>
      </c>
      <c r="F28" s="6">
        <v>44.79</v>
      </c>
      <c r="G28" s="6">
        <v>46.65</v>
      </c>
    </row>
    <row r="29" spans="2:7" x14ac:dyDescent="0.35">
      <c r="B29" s="5" t="s">
        <v>17</v>
      </c>
      <c r="C29" s="6">
        <v>23.38</v>
      </c>
      <c r="D29" s="6">
        <v>19.41</v>
      </c>
      <c r="E29" s="6">
        <v>20.399999999999999</v>
      </c>
      <c r="F29" s="6">
        <v>10.02</v>
      </c>
      <c r="G29" s="6">
        <v>10.43</v>
      </c>
    </row>
  </sheetData>
  <mergeCells count="1">
    <mergeCell ref="B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00"/>
  <sheetViews>
    <sheetView workbookViewId="0">
      <selection activeCell="B8" sqref="B8:B189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D1" t="s">
        <v>0</v>
      </c>
    </row>
    <row r="2" spans="1:5" x14ac:dyDescent="0.35">
      <c r="A2">
        <v>0</v>
      </c>
      <c r="B2">
        <v>3.286</v>
      </c>
      <c r="D2">
        <v>0</v>
      </c>
    </row>
    <row r="3" spans="1:5" x14ac:dyDescent="0.35">
      <c r="A3">
        <v>2</v>
      </c>
      <c r="B3">
        <v>3.6120000000000001</v>
      </c>
      <c r="C3">
        <f>B3-B2</f>
        <v>0.32600000000000007</v>
      </c>
      <c r="D3">
        <v>2</v>
      </c>
      <c r="E3">
        <v>0.32600000000000007</v>
      </c>
    </row>
    <row r="4" spans="1:5" x14ac:dyDescent="0.35">
      <c r="A4">
        <v>4</v>
      </c>
      <c r="B4">
        <v>3.843</v>
      </c>
      <c r="C4">
        <f t="shared" ref="C4:C67" si="0">B4-B3</f>
        <v>0.23099999999999987</v>
      </c>
      <c r="D4">
        <v>4</v>
      </c>
      <c r="E4">
        <v>0.23099999999999987</v>
      </c>
    </row>
    <row r="5" spans="1:5" x14ac:dyDescent="0.35">
      <c r="A5">
        <v>6</v>
      </c>
      <c r="B5">
        <v>3.8519999999999999</v>
      </c>
      <c r="C5">
        <f t="shared" si="0"/>
        <v>8.999999999999897E-3</v>
      </c>
      <c r="D5">
        <v>6</v>
      </c>
      <c r="E5">
        <v>8.999999999999897E-3</v>
      </c>
    </row>
    <row r="6" spans="1:5" x14ac:dyDescent="0.35">
      <c r="A6">
        <v>8</v>
      </c>
      <c r="B6">
        <v>4.3310000000000004</v>
      </c>
      <c r="C6">
        <f t="shared" si="0"/>
        <v>0.47900000000000054</v>
      </c>
      <c r="D6">
        <v>8</v>
      </c>
      <c r="E6">
        <v>0.47900000000000054</v>
      </c>
    </row>
    <row r="7" spans="1:5" x14ac:dyDescent="0.35">
      <c r="A7">
        <v>10</v>
      </c>
      <c r="B7">
        <v>4.5469999999999997</v>
      </c>
      <c r="C7">
        <f t="shared" si="0"/>
        <v>0.2159999999999993</v>
      </c>
      <c r="D7">
        <v>10</v>
      </c>
      <c r="E7">
        <v>0.2159999999999993</v>
      </c>
    </row>
    <row r="8" spans="1:5" x14ac:dyDescent="0.35">
      <c r="A8">
        <v>12</v>
      </c>
      <c r="B8">
        <v>4.6059999999999999</v>
      </c>
      <c r="C8">
        <f t="shared" si="0"/>
        <v>5.9000000000000163E-2</v>
      </c>
      <c r="D8">
        <v>12</v>
      </c>
      <c r="E8">
        <v>5.9000000000000163E-2</v>
      </c>
    </row>
    <row r="9" spans="1:5" x14ac:dyDescent="0.35">
      <c r="A9">
        <v>14</v>
      </c>
      <c r="B9">
        <v>4.819</v>
      </c>
      <c r="C9">
        <f t="shared" si="0"/>
        <v>0.21300000000000008</v>
      </c>
      <c r="D9">
        <v>14</v>
      </c>
      <c r="E9">
        <v>0.21300000000000008</v>
      </c>
    </row>
    <row r="10" spans="1:5" x14ac:dyDescent="0.35">
      <c r="A10">
        <v>16</v>
      </c>
      <c r="B10">
        <v>5.0940000000000003</v>
      </c>
      <c r="C10">
        <f t="shared" si="0"/>
        <v>0.27500000000000036</v>
      </c>
      <c r="D10">
        <v>16</v>
      </c>
      <c r="E10">
        <v>0.27500000000000036</v>
      </c>
    </row>
    <row r="11" spans="1:5" x14ac:dyDescent="0.35">
      <c r="A11">
        <v>18</v>
      </c>
      <c r="B11">
        <v>4.9779999999999998</v>
      </c>
      <c r="C11">
        <f t="shared" si="0"/>
        <v>-0.11600000000000055</v>
      </c>
      <c r="D11">
        <v>18</v>
      </c>
      <c r="E11">
        <v>-0.11600000000000055</v>
      </c>
    </row>
    <row r="12" spans="1:5" x14ac:dyDescent="0.35">
      <c r="A12">
        <v>20</v>
      </c>
      <c r="B12">
        <v>4.1639999999999997</v>
      </c>
      <c r="C12">
        <f t="shared" si="0"/>
        <v>-0.81400000000000006</v>
      </c>
      <c r="D12">
        <v>20</v>
      </c>
      <c r="E12">
        <v>-0.81400000000000006</v>
      </c>
    </row>
    <row r="13" spans="1:5" x14ac:dyDescent="0.35">
      <c r="A13">
        <v>22</v>
      </c>
      <c r="B13">
        <v>4.0229999999999997</v>
      </c>
      <c r="C13">
        <f t="shared" si="0"/>
        <v>-0.14100000000000001</v>
      </c>
      <c r="D13">
        <v>22</v>
      </c>
      <c r="E13">
        <v>-0.14100000000000001</v>
      </c>
    </row>
    <row r="14" spans="1:5" x14ac:dyDescent="0.35">
      <c r="A14">
        <v>24</v>
      </c>
      <c r="B14">
        <v>4.585</v>
      </c>
      <c r="C14">
        <f t="shared" si="0"/>
        <v>0.56200000000000028</v>
      </c>
      <c r="D14">
        <v>24</v>
      </c>
      <c r="E14">
        <v>0.56200000000000028</v>
      </c>
    </row>
    <row r="15" spans="1:5" x14ac:dyDescent="0.35">
      <c r="A15">
        <v>26</v>
      </c>
      <c r="B15">
        <v>4.407</v>
      </c>
      <c r="C15">
        <f t="shared" si="0"/>
        <v>-0.17799999999999994</v>
      </c>
      <c r="D15">
        <v>26</v>
      </c>
      <c r="E15">
        <v>-0.17799999999999994</v>
      </c>
    </row>
    <row r="16" spans="1:5" x14ac:dyDescent="0.35">
      <c r="A16">
        <v>28</v>
      </c>
      <c r="B16">
        <v>4.8600000000000003</v>
      </c>
      <c r="C16">
        <f t="shared" si="0"/>
        <v>0.45300000000000029</v>
      </c>
      <c r="D16">
        <v>28</v>
      </c>
      <c r="E16">
        <v>0.45300000000000029</v>
      </c>
    </row>
    <row r="17" spans="1:5" x14ac:dyDescent="0.35">
      <c r="A17">
        <v>30</v>
      </c>
      <c r="B17">
        <v>4.4089999999999998</v>
      </c>
      <c r="C17">
        <f t="shared" si="0"/>
        <v>-0.45100000000000051</v>
      </c>
      <c r="D17">
        <v>30</v>
      </c>
      <c r="E17">
        <v>-0.45100000000000051</v>
      </c>
    </row>
    <row r="18" spans="1:5" x14ac:dyDescent="0.35">
      <c r="A18">
        <v>32</v>
      </c>
      <c r="B18">
        <v>4.992</v>
      </c>
      <c r="C18">
        <f t="shared" si="0"/>
        <v>0.58300000000000018</v>
      </c>
      <c r="D18">
        <v>32</v>
      </c>
      <c r="E18">
        <v>0.58300000000000018</v>
      </c>
    </row>
    <row r="19" spans="1:5" x14ac:dyDescent="0.35">
      <c r="A19">
        <v>34</v>
      </c>
      <c r="B19">
        <v>5.2779999999999996</v>
      </c>
      <c r="C19">
        <f t="shared" si="0"/>
        <v>0.28599999999999959</v>
      </c>
      <c r="D19">
        <v>34</v>
      </c>
      <c r="E19">
        <v>0.28599999999999959</v>
      </c>
    </row>
    <row r="20" spans="1:5" x14ac:dyDescent="0.35">
      <c r="A20">
        <v>36</v>
      </c>
      <c r="B20">
        <v>5.2590000000000003</v>
      </c>
      <c r="C20">
        <f t="shared" si="0"/>
        <v>-1.899999999999924E-2</v>
      </c>
      <c r="D20">
        <v>36</v>
      </c>
      <c r="E20">
        <v>-1.899999999999924E-2</v>
      </c>
    </row>
    <row r="21" spans="1:5" x14ac:dyDescent="0.35">
      <c r="A21">
        <v>38</v>
      </c>
      <c r="B21">
        <v>5.2939999999999996</v>
      </c>
      <c r="C21">
        <f t="shared" si="0"/>
        <v>3.4999999999999254E-2</v>
      </c>
      <c r="D21">
        <v>38</v>
      </c>
      <c r="E21">
        <v>3.4999999999999254E-2</v>
      </c>
    </row>
    <row r="22" spans="1:5" x14ac:dyDescent="0.35">
      <c r="A22">
        <v>40</v>
      </c>
      <c r="B22">
        <v>4.9740000000000002</v>
      </c>
      <c r="C22">
        <f t="shared" si="0"/>
        <v>-0.3199999999999994</v>
      </c>
      <c r="D22">
        <v>40</v>
      </c>
      <c r="E22">
        <v>-0.3199999999999994</v>
      </c>
    </row>
    <row r="23" spans="1:5" x14ac:dyDescent="0.35">
      <c r="A23">
        <v>42</v>
      </c>
      <c r="B23">
        <v>5.62</v>
      </c>
      <c r="C23">
        <f t="shared" si="0"/>
        <v>0.64599999999999991</v>
      </c>
      <c r="D23">
        <v>42</v>
      </c>
      <c r="E23">
        <v>0.64599999999999991</v>
      </c>
    </row>
    <row r="24" spans="1:5" x14ac:dyDescent="0.35">
      <c r="A24">
        <v>44</v>
      </c>
      <c r="B24">
        <v>5.2149999999999999</v>
      </c>
      <c r="C24">
        <f t="shared" si="0"/>
        <v>-0.40500000000000025</v>
      </c>
      <c r="D24">
        <v>44</v>
      </c>
      <c r="E24">
        <v>-0.40500000000000025</v>
      </c>
    </row>
    <row r="25" spans="1:5" x14ac:dyDescent="0.35">
      <c r="A25">
        <v>46</v>
      </c>
      <c r="B25">
        <v>4.976</v>
      </c>
      <c r="C25">
        <f t="shared" si="0"/>
        <v>-0.23899999999999988</v>
      </c>
      <c r="D25">
        <v>46</v>
      </c>
      <c r="E25">
        <v>-0.23899999999999988</v>
      </c>
    </row>
    <row r="26" spans="1:5" x14ac:dyDescent="0.35">
      <c r="A26">
        <v>48</v>
      </c>
      <c r="B26">
        <v>4.9089999999999998</v>
      </c>
      <c r="C26">
        <f t="shared" si="0"/>
        <v>-6.7000000000000171E-2</v>
      </c>
      <c r="D26">
        <v>48</v>
      </c>
      <c r="E26">
        <v>-6.7000000000000171E-2</v>
      </c>
    </row>
    <row r="27" spans="1:5" x14ac:dyDescent="0.35">
      <c r="A27">
        <v>50</v>
      </c>
      <c r="B27">
        <v>5.6210000000000004</v>
      </c>
      <c r="C27">
        <f t="shared" si="0"/>
        <v>0.71200000000000063</v>
      </c>
      <c r="D27">
        <v>50</v>
      </c>
      <c r="E27">
        <v>0.71200000000000063</v>
      </c>
    </row>
    <row r="28" spans="1:5" x14ac:dyDescent="0.35">
      <c r="A28">
        <v>52</v>
      </c>
      <c r="B28">
        <v>5.4829999999999997</v>
      </c>
      <c r="C28">
        <f t="shared" si="0"/>
        <v>-0.13800000000000079</v>
      </c>
      <c r="D28">
        <v>52</v>
      </c>
      <c r="E28">
        <v>-0.13800000000000079</v>
      </c>
    </row>
    <row r="29" spans="1:5" x14ac:dyDescent="0.35">
      <c r="A29">
        <v>54</v>
      </c>
      <c r="B29">
        <v>4.9889999999999999</v>
      </c>
      <c r="C29">
        <f t="shared" si="0"/>
        <v>-0.49399999999999977</v>
      </c>
      <c r="D29">
        <v>54</v>
      </c>
      <c r="E29">
        <v>-0.49399999999999977</v>
      </c>
    </row>
    <row r="30" spans="1:5" x14ac:dyDescent="0.35">
      <c r="A30">
        <v>56</v>
      </c>
      <c r="B30">
        <v>5.5640000000000001</v>
      </c>
      <c r="C30">
        <f t="shared" si="0"/>
        <v>0.57500000000000018</v>
      </c>
      <c r="D30">
        <v>56</v>
      </c>
      <c r="E30">
        <v>0.57500000000000018</v>
      </c>
    </row>
    <row r="31" spans="1:5" x14ac:dyDescent="0.35">
      <c r="A31">
        <v>58</v>
      </c>
      <c r="B31">
        <v>5.5709999999999997</v>
      </c>
      <c r="C31">
        <f t="shared" si="0"/>
        <v>6.9999999999996732E-3</v>
      </c>
      <c r="D31">
        <v>58</v>
      </c>
      <c r="E31">
        <v>6.9999999999996732E-3</v>
      </c>
    </row>
    <row r="32" spans="1:5" x14ac:dyDescent="0.35">
      <c r="A32">
        <v>60</v>
      </c>
      <c r="B32">
        <v>5.6349999999999998</v>
      </c>
      <c r="C32">
        <f t="shared" si="0"/>
        <v>6.4000000000000057E-2</v>
      </c>
      <c r="D32">
        <v>60</v>
      </c>
      <c r="E32">
        <v>6.4000000000000057E-2</v>
      </c>
    </row>
    <row r="33" spans="1:5" x14ac:dyDescent="0.35">
      <c r="A33">
        <v>62</v>
      </c>
      <c r="B33">
        <v>5.3609999999999998</v>
      </c>
      <c r="C33">
        <f t="shared" si="0"/>
        <v>-0.27400000000000002</v>
      </c>
      <c r="D33">
        <v>62</v>
      </c>
      <c r="E33">
        <v>-0.27400000000000002</v>
      </c>
    </row>
    <row r="34" spans="1:5" x14ac:dyDescent="0.35">
      <c r="A34">
        <v>64</v>
      </c>
      <c r="B34">
        <v>5.82</v>
      </c>
      <c r="C34">
        <f t="shared" si="0"/>
        <v>0.45900000000000052</v>
      </c>
      <c r="D34">
        <v>64</v>
      </c>
      <c r="E34">
        <v>0.45900000000000052</v>
      </c>
    </row>
    <row r="35" spans="1:5" x14ac:dyDescent="0.35">
      <c r="A35">
        <v>66</v>
      </c>
      <c r="B35">
        <v>5.8710000000000004</v>
      </c>
      <c r="C35">
        <f t="shared" si="0"/>
        <v>5.1000000000000156E-2</v>
      </c>
      <c r="D35">
        <v>66</v>
      </c>
      <c r="E35">
        <v>5.1000000000000156E-2</v>
      </c>
    </row>
    <row r="36" spans="1:5" x14ac:dyDescent="0.35">
      <c r="A36">
        <v>68</v>
      </c>
      <c r="B36">
        <v>5.4729999999999999</v>
      </c>
      <c r="C36">
        <f t="shared" si="0"/>
        <v>-0.39800000000000058</v>
      </c>
      <c r="D36">
        <v>68</v>
      </c>
      <c r="E36">
        <v>-0.39800000000000058</v>
      </c>
    </row>
    <row r="37" spans="1:5" x14ac:dyDescent="0.35">
      <c r="A37">
        <v>70</v>
      </c>
      <c r="B37">
        <v>5.3289999999999997</v>
      </c>
      <c r="C37">
        <f t="shared" si="0"/>
        <v>-0.14400000000000013</v>
      </c>
      <c r="D37">
        <v>70</v>
      </c>
      <c r="E37">
        <v>-0.14400000000000013</v>
      </c>
    </row>
    <row r="38" spans="1:5" x14ac:dyDescent="0.35">
      <c r="A38">
        <v>72</v>
      </c>
      <c r="B38">
        <v>5.7220000000000004</v>
      </c>
      <c r="C38">
        <f t="shared" si="0"/>
        <v>0.39300000000000068</v>
      </c>
      <c r="D38">
        <v>72</v>
      </c>
      <c r="E38">
        <v>0.39300000000000068</v>
      </c>
    </row>
    <row r="39" spans="1:5" x14ac:dyDescent="0.35">
      <c r="A39">
        <v>74</v>
      </c>
      <c r="B39">
        <v>6.57</v>
      </c>
      <c r="C39">
        <f t="shared" si="0"/>
        <v>0.84799999999999986</v>
      </c>
      <c r="D39">
        <v>74</v>
      </c>
      <c r="E39">
        <v>0.84799999999999986</v>
      </c>
    </row>
    <row r="40" spans="1:5" x14ac:dyDescent="0.35">
      <c r="A40">
        <v>76</v>
      </c>
      <c r="B40">
        <v>5.4989999999999997</v>
      </c>
      <c r="C40">
        <f t="shared" si="0"/>
        <v>-1.0710000000000006</v>
      </c>
      <c r="D40">
        <v>76</v>
      </c>
      <c r="E40">
        <v>-1.0710000000000006</v>
      </c>
    </row>
    <row r="41" spans="1:5" x14ac:dyDescent="0.35">
      <c r="A41">
        <v>78</v>
      </c>
      <c r="B41">
        <v>5.5880000000000001</v>
      </c>
      <c r="C41">
        <f t="shared" si="0"/>
        <v>8.9000000000000412E-2</v>
      </c>
      <c r="D41">
        <v>78</v>
      </c>
      <c r="E41">
        <v>8.9000000000000412E-2</v>
      </c>
    </row>
    <row r="42" spans="1:5" x14ac:dyDescent="0.35">
      <c r="A42">
        <v>80</v>
      </c>
      <c r="B42">
        <v>5.8520000000000003</v>
      </c>
      <c r="C42">
        <f t="shared" si="0"/>
        <v>0.26400000000000023</v>
      </c>
      <c r="D42">
        <v>80</v>
      </c>
      <c r="E42">
        <v>0.26400000000000023</v>
      </c>
    </row>
    <row r="43" spans="1:5" x14ac:dyDescent="0.35">
      <c r="A43">
        <v>82</v>
      </c>
      <c r="B43">
        <v>5.8040000000000003</v>
      </c>
      <c r="C43">
        <f t="shared" si="0"/>
        <v>-4.8000000000000043E-2</v>
      </c>
      <c r="D43">
        <v>82</v>
      </c>
      <c r="E43">
        <v>-4.8000000000000043E-2</v>
      </c>
    </row>
    <row r="44" spans="1:5" x14ac:dyDescent="0.35">
      <c r="A44">
        <v>84</v>
      </c>
      <c r="B44">
        <v>5.7089999999999996</v>
      </c>
      <c r="C44">
        <f t="shared" si="0"/>
        <v>-9.5000000000000639E-2</v>
      </c>
      <c r="D44">
        <v>84</v>
      </c>
      <c r="E44">
        <v>-9.5000000000000639E-2</v>
      </c>
    </row>
    <row r="45" spans="1:5" x14ac:dyDescent="0.35">
      <c r="A45">
        <v>86</v>
      </c>
      <c r="B45">
        <v>5.5369999999999999</v>
      </c>
      <c r="C45">
        <f t="shared" si="0"/>
        <v>-0.17199999999999971</v>
      </c>
      <c r="D45">
        <v>86</v>
      </c>
      <c r="E45">
        <v>-0.17199999999999971</v>
      </c>
    </row>
    <row r="46" spans="1:5" x14ac:dyDescent="0.35">
      <c r="A46">
        <v>88</v>
      </c>
      <c r="B46">
        <v>5.9960000000000004</v>
      </c>
      <c r="C46">
        <f t="shared" si="0"/>
        <v>0.45900000000000052</v>
      </c>
      <c r="D46">
        <v>88</v>
      </c>
      <c r="E46">
        <v>0.45900000000000052</v>
      </c>
    </row>
    <row r="47" spans="1:5" x14ac:dyDescent="0.35">
      <c r="A47">
        <v>90</v>
      </c>
      <c r="B47">
        <v>5.7830000000000004</v>
      </c>
      <c r="C47">
        <f t="shared" si="0"/>
        <v>-0.21300000000000008</v>
      </c>
      <c r="D47">
        <v>90</v>
      </c>
      <c r="E47">
        <v>-0.21300000000000008</v>
      </c>
    </row>
    <row r="48" spans="1:5" x14ac:dyDescent="0.35">
      <c r="A48">
        <v>92</v>
      </c>
      <c r="B48">
        <v>6.085</v>
      </c>
      <c r="C48">
        <f t="shared" si="0"/>
        <v>0.3019999999999996</v>
      </c>
      <c r="D48">
        <v>92</v>
      </c>
      <c r="E48">
        <v>0.3019999999999996</v>
      </c>
    </row>
    <row r="49" spans="1:5" x14ac:dyDescent="0.35">
      <c r="A49">
        <v>94</v>
      </c>
      <c r="B49">
        <v>5.931</v>
      </c>
      <c r="C49">
        <f t="shared" si="0"/>
        <v>-0.15399999999999991</v>
      </c>
      <c r="D49">
        <v>94</v>
      </c>
      <c r="E49">
        <v>-0.15399999999999991</v>
      </c>
    </row>
    <row r="50" spans="1:5" x14ac:dyDescent="0.35">
      <c r="A50">
        <v>96</v>
      </c>
      <c r="B50">
        <v>6.1349999999999998</v>
      </c>
      <c r="C50">
        <f t="shared" si="0"/>
        <v>0.20399999999999974</v>
      </c>
      <c r="D50">
        <v>96</v>
      </c>
      <c r="E50">
        <v>0.20399999999999974</v>
      </c>
    </row>
    <row r="51" spans="1:5" x14ac:dyDescent="0.35">
      <c r="A51">
        <v>98</v>
      </c>
      <c r="B51">
        <v>5.7869999999999999</v>
      </c>
      <c r="C51">
        <f t="shared" si="0"/>
        <v>-0.34799999999999986</v>
      </c>
      <c r="D51">
        <v>98</v>
      </c>
      <c r="E51">
        <v>-0.34799999999999986</v>
      </c>
    </row>
    <row r="52" spans="1:5" x14ac:dyDescent="0.35">
      <c r="A52">
        <v>100</v>
      </c>
      <c r="B52">
        <v>6.173</v>
      </c>
      <c r="C52">
        <f t="shared" si="0"/>
        <v>0.38600000000000012</v>
      </c>
      <c r="D52">
        <v>100</v>
      </c>
      <c r="E52">
        <v>0.38600000000000012</v>
      </c>
    </row>
    <row r="53" spans="1:5" x14ac:dyDescent="0.35">
      <c r="A53">
        <v>102</v>
      </c>
      <c r="B53">
        <v>6.2009999999999996</v>
      </c>
      <c r="C53">
        <f t="shared" si="0"/>
        <v>2.7999999999999581E-2</v>
      </c>
      <c r="D53">
        <v>102</v>
      </c>
      <c r="E53">
        <v>2.7999999999999581E-2</v>
      </c>
    </row>
    <row r="54" spans="1:5" x14ac:dyDescent="0.35">
      <c r="A54">
        <v>104</v>
      </c>
      <c r="B54">
        <v>5.4859999999999998</v>
      </c>
      <c r="C54">
        <f t="shared" si="0"/>
        <v>-0.71499999999999986</v>
      </c>
      <c r="D54">
        <v>104</v>
      </c>
      <c r="E54">
        <v>-0.71499999999999986</v>
      </c>
    </row>
    <row r="55" spans="1:5" x14ac:dyDescent="0.35">
      <c r="A55">
        <v>106</v>
      </c>
      <c r="B55">
        <v>5.5970000000000004</v>
      </c>
      <c r="C55">
        <f t="shared" si="0"/>
        <v>0.11100000000000065</v>
      </c>
      <c r="D55">
        <v>106</v>
      </c>
      <c r="E55">
        <v>0.11100000000000065</v>
      </c>
    </row>
    <row r="56" spans="1:5" x14ac:dyDescent="0.35">
      <c r="A56">
        <v>108</v>
      </c>
      <c r="B56">
        <v>5.2439999999999998</v>
      </c>
      <c r="C56">
        <f t="shared" si="0"/>
        <v>-0.35300000000000065</v>
      </c>
      <c r="D56">
        <v>108</v>
      </c>
      <c r="E56">
        <v>-0.35300000000000065</v>
      </c>
    </row>
    <row r="57" spans="1:5" x14ac:dyDescent="0.35">
      <c r="A57">
        <v>110</v>
      </c>
      <c r="B57">
        <v>5.2729999999999997</v>
      </c>
      <c r="C57">
        <f t="shared" si="0"/>
        <v>2.8999999999999915E-2</v>
      </c>
      <c r="D57">
        <v>110</v>
      </c>
      <c r="E57">
        <v>2.8999999999999915E-2</v>
      </c>
    </row>
    <row r="58" spans="1:5" x14ac:dyDescent="0.35">
      <c r="A58">
        <v>112</v>
      </c>
      <c r="B58">
        <v>5.3310000000000004</v>
      </c>
      <c r="C58">
        <f t="shared" si="0"/>
        <v>5.8000000000000718E-2</v>
      </c>
      <c r="D58">
        <v>112</v>
      </c>
      <c r="E58">
        <v>5.8000000000000718E-2</v>
      </c>
    </row>
    <row r="59" spans="1:5" x14ac:dyDescent="0.35">
      <c r="A59">
        <v>114</v>
      </c>
      <c r="B59">
        <v>5.99</v>
      </c>
      <c r="C59">
        <f t="shared" si="0"/>
        <v>0.65899999999999981</v>
      </c>
      <c r="D59">
        <v>114</v>
      </c>
      <c r="E59">
        <v>0.65899999999999981</v>
      </c>
    </row>
    <row r="60" spans="1:5" x14ac:dyDescent="0.35">
      <c r="A60">
        <v>116</v>
      </c>
      <c r="B60">
        <v>7.0919999999999996</v>
      </c>
      <c r="C60">
        <f t="shared" si="0"/>
        <v>1.1019999999999994</v>
      </c>
      <c r="D60">
        <v>116</v>
      </c>
      <c r="E60">
        <v>1.1019999999999994</v>
      </c>
    </row>
    <row r="61" spans="1:5" x14ac:dyDescent="0.35">
      <c r="A61">
        <v>118</v>
      </c>
      <c r="B61">
        <v>7.2690000000000001</v>
      </c>
      <c r="C61">
        <f t="shared" si="0"/>
        <v>0.17700000000000049</v>
      </c>
      <c r="D61">
        <v>118</v>
      </c>
      <c r="E61">
        <v>0.17700000000000049</v>
      </c>
    </row>
    <row r="62" spans="1:5" x14ac:dyDescent="0.35">
      <c r="A62">
        <v>120</v>
      </c>
      <c r="B62">
        <v>7.194</v>
      </c>
      <c r="C62">
        <f t="shared" si="0"/>
        <v>-7.5000000000000178E-2</v>
      </c>
      <c r="D62">
        <v>120</v>
      </c>
      <c r="E62">
        <v>-7.5000000000000178E-2</v>
      </c>
    </row>
    <row r="63" spans="1:5" x14ac:dyDescent="0.35">
      <c r="A63">
        <v>122</v>
      </c>
      <c r="B63">
        <v>7.21</v>
      </c>
      <c r="C63">
        <f t="shared" si="0"/>
        <v>1.6000000000000014E-2</v>
      </c>
      <c r="D63">
        <v>122</v>
      </c>
      <c r="E63">
        <v>1.6000000000000014E-2</v>
      </c>
    </row>
    <row r="64" spans="1:5" x14ac:dyDescent="0.35">
      <c r="A64">
        <v>124</v>
      </c>
      <c r="B64">
        <v>6.827</v>
      </c>
      <c r="C64">
        <f t="shared" si="0"/>
        <v>-0.38300000000000001</v>
      </c>
      <c r="D64">
        <v>124</v>
      </c>
      <c r="E64">
        <v>-0.38300000000000001</v>
      </c>
    </row>
    <row r="65" spans="1:5" x14ac:dyDescent="0.35">
      <c r="A65">
        <v>126</v>
      </c>
      <c r="B65">
        <v>7.1559999999999997</v>
      </c>
      <c r="C65">
        <f t="shared" si="0"/>
        <v>0.32899999999999974</v>
      </c>
      <c r="D65">
        <v>126</v>
      </c>
      <c r="E65">
        <v>0.32899999999999974</v>
      </c>
    </row>
    <row r="66" spans="1:5" x14ac:dyDescent="0.35">
      <c r="A66">
        <v>128</v>
      </c>
      <c r="B66">
        <v>7.6539999999999999</v>
      </c>
      <c r="C66">
        <f t="shared" si="0"/>
        <v>0.49800000000000022</v>
      </c>
      <c r="D66">
        <v>128</v>
      </c>
      <c r="E66">
        <v>0.49800000000000022</v>
      </c>
    </row>
    <row r="67" spans="1:5" x14ac:dyDescent="0.35">
      <c r="A67">
        <v>130</v>
      </c>
      <c r="B67">
        <v>7.01</v>
      </c>
      <c r="C67">
        <f t="shared" si="0"/>
        <v>-0.64400000000000013</v>
      </c>
      <c r="D67">
        <v>130</v>
      </c>
      <c r="E67">
        <v>-0.64400000000000013</v>
      </c>
    </row>
    <row r="68" spans="1:5" x14ac:dyDescent="0.35">
      <c r="A68">
        <v>132</v>
      </c>
      <c r="B68">
        <v>7.0389999999999997</v>
      </c>
      <c r="C68">
        <f t="shared" ref="C68:C131" si="1">B68-B67</f>
        <v>2.8999999999999915E-2</v>
      </c>
      <c r="D68">
        <v>132</v>
      </c>
      <c r="E68">
        <v>2.8999999999999915E-2</v>
      </c>
    </row>
    <row r="69" spans="1:5" x14ac:dyDescent="0.35">
      <c r="A69">
        <v>134</v>
      </c>
      <c r="B69">
        <v>7.218</v>
      </c>
      <c r="C69">
        <f t="shared" si="1"/>
        <v>0.17900000000000027</v>
      </c>
      <c r="D69">
        <v>134</v>
      </c>
      <c r="E69">
        <v>0.17900000000000027</v>
      </c>
    </row>
    <row r="70" spans="1:5" x14ac:dyDescent="0.35">
      <c r="A70">
        <v>136</v>
      </c>
      <c r="B70">
        <v>7.484</v>
      </c>
      <c r="C70">
        <f t="shared" si="1"/>
        <v>0.26600000000000001</v>
      </c>
      <c r="D70">
        <v>136</v>
      </c>
      <c r="E70">
        <v>0.26600000000000001</v>
      </c>
    </row>
    <row r="71" spans="1:5" x14ac:dyDescent="0.35">
      <c r="A71">
        <v>138</v>
      </c>
      <c r="B71">
        <v>7.718</v>
      </c>
      <c r="C71">
        <f t="shared" si="1"/>
        <v>0.23399999999999999</v>
      </c>
      <c r="D71">
        <v>138</v>
      </c>
      <c r="E71">
        <v>0.23399999999999999</v>
      </c>
    </row>
    <row r="72" spans="1:5" x14ac:dyDescent="0.35">
      <c r="A72">
        <v>140</v>
      </c>
      <c r="B72">
        <v>7.7610000000000001</v>
      </c>
      <c r="C72">
        <f t="shared" si="1"/>
        <v>4.3000000000000149E-2</v>
      </c>
      <c r="D72">
        <v>140</v>
      </c>
      <c r="E72">
        <v>4.3000000000000149E-2</v>
      </c>
    </row>
    <row r="73" spans="1:5" x14ac:dyDescent="0.35">
      <c r="A73">
        <v>142</v>
      </c>
      <c r="B73">
        <v>8.1259999999999994</v>
      </c>
      <c r="C73">
        <f t="shared" si="1"/>
        <v>0.36499999999999932</v>
      </c>
      <c r="D73">
        <v>142</v>
      </c>
      <c r="E73">
        <v>0.36499999999999932</v>
      </c>
    </row>
    <row r="74" spans="1:5" x14ac:dyDescent="0.35">
      <c r="A74">
        <v>144</v>
      </c>
      <c r="B74">
        <v>8.4390000000000001</v>
      </c>
      <c r="C74">
        <f t="shared" si="1"/>
        <v>0.31300000000000061</v>
      </c>
      <c r="D74">
        <v>144</v>
      </c>
      <c r="E74">
        <v>0.31300000000000061</v>
      </c>
    </row>
    <row r="75" spans="1:5" x14ac:dyDescent="0.35">
      <c r="A75">
        <v>146</v>
      </c>
      <c r="B75">
        <v>7.7210000000000001</v>
      </c>
      <c r="C75">
        <f t="shared" si="1"/>
        <v>-0.71799999999999997</v>
      </c>
      <c r="D75">
        <v>146</v>
      </c>
      <c r="E75">
        <v>-0.71799999999999997</v>
      </c>
    </row>
    <row r="76" spans="1:5" x14ac:dyDescent="0.35">
      <c r="A76">
        <v>148</v>
      </c>
      <c r="B76">
        <v>7.7629999999999999</v>
      </c>
      <c r="C76">
        <f t="shared" si="1"/>
        <v>4.1999999999999815E-2</v>
      </c>
      <c r="D76">
        <v>148</v>
      </c>
      <c r="E76">
        <v>4.1999999999999815E-2</v>
      </c>
    </row>
    <row r="77" spans="1:5" x14ac:dyDescent="0.35">
      <c r="A77">
        <v>150</v>
      </c>
      <c r="B77">
        <v>7.5730000000000004</v>
      </c>
      <c r="C77">
        <f t="shared" si="1"/>
        <v>-0.1899999999999995</v>
      </c>
      <c r="D77">
        <v>150</v>
      </c>
      <c r="E77">
        <v>-0.1899999999999995</v>
      </c>
    </row>
    <row r="78" spans="1:5" x14ac:dyDescent="0.35">
      <c r="A78">
        <v>152</v>
      </c>
      <c r="B78">
        <v>8.0410000000000004</v>
      </c>
      <c r="C78">
        <f t="shared" si="1"/>
        <v>0.46799999999999997</v>
      </c>
      <c r="D78">
        <v>152</v>
      </c>
      <c r="E78">
        <v>0.46799999999999997</v>
      </c>
    </row>
    <row r="79" spans="1:5" x14ac:dyDescent="0.35">
      <c r="A79">
        <v>154</v>
      </c>
      <c r="B79">
        <v>7.5179999999999998</v>
      </c>
      <c r="C79">
        <f t="shared" si="1"/>
        <v>-0.52300000000000058</v>
      </c>
      <c r="D79">
        <v>154</v>
      </c>
      <c r="E79">
        <v>-0.52300000000000058</v>
      </c>
    </row>
    <row r="80" spans="1:5" x14ac:dyDescent="0.35">
      <c r="A80">
        <v>156</v>
      </c>
      <c r="B80">
        <v>8.1129999999999995</v>
      </c>
      <c r="C80">
        <f t="shared" si="1"/>
        <v>0.59499999999999975</v>
      </c>
      <c r="D80">
        <v>156</v>
      </c>
      <c r="E80">
        <v>0.59499999999999975</v>
      </c>
    </row>
    <row r="81" spans="1:5" x14ac:dyDescent="0.35">
      <c r="A81">
        <v>158</v>
      </c>
      <c r="B81">
        <v>8.2690000000000001</v>
      </c>
      <c r="C81">
        <f t="shared" si="1"/>
        <v>0.15600000000000058</v>
      </c>
      <c r="D81">
        <v>158</v>
      </c>
      <c r="E81">
        <v>0.15600000000000058</v>
      </c>
    </row>
    <row r="82" spans="1:5" x14ac:dyDescent="0.35">
      <c r="A82">
        <v>160</v>
      </c>
      <c r="B82">
        <v>8.0299999999999994</v>
      </c>
      <c r="C82">
        <f t="shared" si="1"/>
        <v>-0.23900000000000077</v>
      </c>
      <c r="D82">
        <v>160</v>
      </c>
      <c r="E82">
        <v>-0.23900000000000077</v>
      </c>
    </row>
    <row r="83" spans="1:5" x14ac:dyDescent="0.35">
      <c r="A83">
        <v>162</v>
      </c>
      <c r="B83">
        <v>7.6630000000000003</v>
      </c>
      <c r="C83">
        <f t="shared" si="1"/>
        <v>-0.3669999999999991</v>
      </c>
      <c r="D83">
        <v>162</v>
      </c>
      <c r="E83">
        <v>-0.3669999999999991</v>
      </c>
    </row>
    <row r="84" spans="1:5" x14ac:dyDescent="0.35">
      <c r="A84">
        <v>164</v>
      </c>
      <c r="B84">
        <v>8.1219999999999999</v>
      </c>
      <c r="C84">
        <f t="shared" si="1"/>
        <v>0.45899999999999963</v>
      </c>
      <c r="D84">
        <v>164</v>
      </c>
      <c r="E84">
        <v>0.45899999999999963</v>
      </c>
    </row>
    <row r="85" spans="1:5" x14ac:dyDescent="0.35">
      <c r="A85">
        <v>166</v>
      </c>
      <c r="B85">
        <v>8.3290000000000006</v>
      </c>
      <c r="C85">
        <f t="shared" si="1"/>
        <v>0.20700000000000074</v>
      </c>
      <c r="D85">
        <v>166</v>
      </c>
      <c r="E85">
        <v>0.20700000000000074</v>
      </c>
    </row>
    <row r="86" spans="1:5" x14ac:dyDescent="0.35">
      <c r="A86">
        <v>168</v>
      </c>
      <c r="B86">
        <v>8.67</v>
      </c>
      <c r="C86">
        <f t="shared" si="1"/>
        <v>0.3409999999999993</v>
      </c>
      <c r="D86">
        <v>168</v>
      </c>
      <c r="E86">
        <v>0.3409999999999993</v>
      </c>
    </row>
    <row r="87" spans="1:5" x14ac:dyDescent="0.35">
      <c r="A87">
        <v>170</v>
      </c>
      <c r="B87">
        <v>8.7379999999999995</v>
      </c>
      <c r="C87">
        <f t="shared" si="1"/>
        <v>6.7999999999999616E-2</v>
      </c>
      <c r="D87">
        <v>170</v>
      </c>
      <c r="E87">
        <v>6.7999999999999616E-2</v>
      </c>
    </row>
    <row r="88" spans="1:5" x14ac:dyDescent="0.35">
      <c r="A88">
        <v>172</v>
      </c>
      <c r="B88">
        <v>8.6649999999999991</v>
      </c>
      <c r="C88">
        <f t="shared" si="1"/>
        <v>-7.3000000000000398E-2</v>
      </c>
      <c r="D88">
        <v>172</v>
      </c>
      <c r="E88">
        <v>-7.3000000000000398E-2</v>
      </c>
    </row>
    <row r="89" spans="1:5" x14ac:dyDescent="0.35">
      <c r="A89">
        <v>174</v>
      </c>
      <c r="B89">
        <v>8.0739999999999998</v>
      </c>
      <c r="C89">
        <f t="shared" si="1"/>
        <v>-0.5909999999999993</v>
      </c>
      <c r="D89">
        <v>174</v>
      </c>
      <c r="E89">
        <v>-0.5909999999999993</v>
      </c>
    </row>
    <row r="90" spans="1:5" x14ac:dyDescent="0.35">
      <c r="A90">
        <v>176</v>
      </c>
      <c r="B90">
        <v>8.7249999999999996</v>
      </c>
      <c r="C90">
        <f t="shared" si="1"/>
        <v>0.6509999999999998</v>
      </c>
      <c r="D90">
        <v>176</v>
      </c>
      <c r="E90">
        <v>0.6509999999999998</v>
      </c>
    </row>
    <row r="91" spans="1:5" x14ac:dyDescent="0.35">
      <c r="A91">
        <v>178</v>
      </c>
      <c r="B91">
        <v>9.0239999999999991</v>
      </c>
      <c r="C91">
        <f t="shared" si="1"/>
        <v>0.29899999999999949</v>
      </c>
      <c r="D91">
        <v>178</v>
      </c>
      <c r="E91">
        <v>0.29899999999999949</v>
      </c>
    </row>
    <row r="92" spans="1:5" x14ac:dyDescent="0.35">
      <c r="A92">
        <v>180</v>
      </c>
      <c r="B92">
        <v>8.6530000000000005</v>
      </c>
      <c r="C92">
        <f t="shared" si="1"/>
        <v>-0.37099999999999866</v>
      </c>
      <c r="D92">
        <v>180</v>
      </c>
      <c r="E92">
        <v>-0.37099999999999866</v>
      </c>
    </row>
    <row r="93" spans="1:5" x14ac:dyDescent="0.35">
      <c r="A93">
        <v>182</v>
      </c>
      <c r="B93">
        <v>9.0150000000000006</v>
      </c>
      <c r="C93">
        <f t="shared" si="1"/>
        <v>0.3620000000000001</v>
      </c>
      <c r="D93">
        <v>182</v>
      </c>
      <c r="E93">
        <v>0.3620000000000001</v>
      </c>
    </row>
    <row r="94" spans="1:5" x14ac:dyDescent="0.35">
      <c r="A94">
        <v>184</v>
      </c>
      <c r="B94">
        <v>9.65</v>
      </c>
      <c r="C94">
        <f t="shared" si="1"/>
        <v>0.63499999999999979</v>
      </c>
      <c r="D94">
        <v>184</v>
      </c>
      <c r="E94">
        <v>0.63499999999999979</v>
      </c>
    </row>
    <row r="95" spans="1:5" x14ac:dyDescent="0.35">
      <c r="A95">
        <v>186</v>
      </c>
      <c r="B95">
        <v>8.032</v>
      </c>
      <c r="C95">
        <f t="shared" si="1"/>
        <v>-1.6180000000000003</v>
      </c>
      <c r="D95">
        <v>186</v>
      </c>
      <c r="E95">
        <v>-1.6180000000000003</v>
      </c>
    </row>
    <row r="96" spans="1:5" x14ac:dyDescent="0.35">
      <c r="A96">
        <v>188</v>
      </c>
      <c r="B96">
        <v>8.4779999999999998</v>
      </c>
      <c r="C96">
        <f t="shared" si="1"/>
        <v>0.44599999999999973</v>
      </c>
      <c r="D96">
        <v>188</v>
      </c>
      <c r="E96">
        <v>0.44599999999999973</v>
      </c>
    </row>
    <row r="97" spans="1:5" x14ac:dyDescent="0.35">
      <c r="A97">
        <v>200</v>
      </c>
      <c r="B97">
        <v>8.92</v>
      </c>
      <c r="C97">
        <f t="shared" si="1"/>
        <v>0.44200000000000017</v>
      </c>
      <c r="D97">
        <v>200</v>
      </c>
      <c r="E97">
        <v>0.44200000000000017</v>
      </c>
    </row>
    <row r="98" spans="1:5" x14ac:dyDescent="0.35">
      <c r="A98">
        <v>202</v>
      </c>
      <c r="B98">
        <v>8.7010000000000005</v>
      </c>
      <c r="C98">
        <f t="shared" si="1"/>
        <v>-0.21899999999999942</v>
      </c>
      <c r="D98">
        <v>202</v>
      </c>
      <c r="E98">
        <v>-0.21899999999999942</v>
      </c>
    </row>
    <row r="99" spans="1:5" x14ac:dyDescent="0.35">
      <c r="A99">
        <v>204</v>
      </c>
      <c r="B99">
        <v>9.3010000000000002</v>
      </c>
      <c r="C99">
        <f t="shared" si="1"/>
        <v>0.59999999999999964</v>
      </c>
      <c r="D99">
        <v>204</v>
      </c>
      <c r="E99">
        <v>0.59999999999999964</v>
      </c>
    </row>
    <row r="100" spans="1:5" x14ac:dyDescent="0.35">
      <c r="A100">
        <v>206</v>
      </c>
      <c r="B100">
        <v>8.77</v>
      </c>
      <c r="C100">
        <f t="shared" si="1"/>
        <v>-0.53100000000000058</v>
      </c>
      <c r="D100">
        <v>206</v>
      </c>
      <c r="E100">
        <v>-0.53100000000000058</v>
      </c>
    </row>
    <row r="101" spans="1:5" x14ac:dyDescent="0.35">
      <c r="A101">
        <v>208</v>
      </c>
      <c r="B101">
        <v>8.327</v>
      </c>
      <c r="C101">
        <f t="shared" si="1"/>
        <v>-0.44299999999999962</v>
      </c>
      <c r="D101">
        <v>208</v>
      </c>
      <c r="E101">
        <v>-0.44299999999999962</v>
      </c>
    </row>
    <row r="102" spans="1:5" x14ac:dyDescent="0.35">
      <c r="A102">
        <v>210</v>
      </c>
      <c r="B102">
        <v>8.51</v>
      </c>
      <c r="C102">
        <f t="shared" si="1"/>
        <v>0.18299999999999983</v>
      </c>
      <c r="D102">
        <v>210</v>
      </c>
      <c r="E102">
        <v>0.18299999999999983</v>
      </c>
    </row>
    <row r="103" spans="1:5" x14ac:dyDescent="0.35">
      <c r="A103">
        <v>212</v>
      </c>
      <c r="B103">
        <v>8.7859999999999996</v>
      </c>
      <c r="C103">
        <f t="shared" si="1"/>
        <v>0.2759999999999998</v>
      </c>
      <c r="D103">
        <v>212</v>
      </c>
      <c r="E103">
        <v>0.2759999999999998</v>
      </c>
    </row>
    <row r="104" spans="1:5" x14ac:dyDescent="0.35">
      <c r="A104">
        <v>214</v>
      </c>
      <c r="B104">
        <v>8.6679999999999993</v>
      </c>
      <c r="C104">
        <f t="shared" si="1"/>
        <v>-0.11800000000000033</v>
      </c>
      <c r="D104">
        <v>214</v>
      </c>
      <c r="E104">
        <v>-0.11800000000000033</v>
      </c>
    </row>
    <row r="105" spans="1:5" x14ac:dyDescent="0.35">
      <c r="A105">
        <v>216</v>
      </c>
      <c r="B105">
        <v>8.7029999999999994</v>
      </c>
      <c r="C105">
        <f t="shared" si="1"/>
        <v>3.5000000000000142E-2</v>
      </c>
      <c r="D105">
        <v>216</v>
      </c>
      <c r="E105">
        <v>3.5000000000000142E-2</v>
      </c>
    </row>
    <row r="106" spans="1:5" x14ac:dyDescent="0.35">
      <c r="A106">
        <v>218</v>
      </c>
      <c r="B106">
        <v>8.9459999999999997</v>
      </c>
      <c r="C106">
        <f t="shared" si="1"/>
        <v>0.24300000000000033</v>
      </c>
      <c r="D106">
        <v>218</v>
      </c>
      <c r="E106">
        <v>0.24300000000000033</v>
      </c>
    </row>
    <row r="107" spans="1:5" x14ac:dyDescent="0.35">
      <c r="A107">
        <v>220</v>
      </c>
      <c r="B107">
        <v>8.3010000000000002</v>
      </c>
      <c r="C107">
        <f t="shared" si="1"/>
        <v>-0.64499999999999957</v>
      </c>
      <c r="D107">
        <v>220</v>
      </c>
      <c r="E107">
        <v>-0.64499999999999957</v>
      </c>
    </row>
    <row r="108" spans="1:5" x14ac:dyDescent="0.35">
      <c r="A108">
        <v>222</v>
      </c>
      <c r="B108">
        <v>9.125</v>
      </c>
      <c r="C108">
        <f t="shared" si="1"/>
        <v>0.82399999999999984</v>
      </c>
      <c r="D108">
        <v>222</v>
      </c>
      <c r="E108">
        <v>0.82399999999999984</v>
      </c>
    </row>
    <row r="109" spans="1:5" x14ac:dyDescent="0.35">
      <c r="A109">
        <v>224</v>
      </c>
      <c r="B109">
        <v>9.0289999999999999</v>
      </c>
      <c r="C109">
        <f t="shared" si="1"/>
        <v>-9.6000000000000085E-2</v>
      </c>
      <c r="D109">
        <v>224</v>
      </c>
      <c r="E109">
        <v>-9.6000000000000085E-2</v>
      </c>
    </row>
    <row r="110" spans="1:5" x14ac:dyDescent="0.35">
      <c r="A110">
        <v>226</v>
      </c>
      <c r="B110">
        <v>8.6210000000000004</v>
      </c>
      <c r="C110">
        <f t="shared" si="1"/>
        <v>-0.40799999999999947</v>
      </c>
      <c r="D110">
        <v>226</v>
      </c>
      <c r="E110">
        <v>-0.40799999999999947</v>
      </c>
    </row>
    <row r="111" spans="1:5" x14ac:dyDescent="0.35">
      <c r="A111">
        <v>228</v>
      </c>
      <c r="B111">
        <v>9.3719999999999999</v>
      </c>
      <c r="C111">
        <f t="shared" si="1"/>
        <v>0.75099999999999945</v>
      </c>
      <c r="D111">
        <v>228</v>
      </c>
      <c r="E111">
        <v>0.75099999999999945</v>
      </c>
    </row>
    <row r="112" spans="1:5" x14ac:dyDescent="0.35">
      <c r="A112">
        <v>230</v>
      </c>
      <c r="B112">
        <v>9.7590000000000003</v>
      </c>
      <c r="C112">
        <f t="shared" si="1"/>
        <v>0.38700000000000045</v>
      </c>
      <c r="D112">
        <v>230</v>
      </c>
      <c r="E112">
        <v>0.38700000000000045</v>
      </c>
    </row>
    <row r="113" spans="1:5" x14ac:dyDescent="0.35">
      <c r="A113">
        <v>232</v>
      </c>
      <c r="B113">
        <v>9.2739999999999991</v>
      </c>
      <c r="C113">
        <f t="shared" si="1"/>
        <v>-0.48500000000000121</v>
      </c>
      <c r="D113">
        <v>232</v>
      </c>
      <c r="E113">
        <v>-0.48500000000000121</v>
      </c>
    </row>
    <row r="114" spans="1:5" x14ac:dyDescent="0.35">
      <c r="A114">
        <v>234</v>
      </c>
      <c r="B114">
        <v>9.6669999999999998</v>
      </c>
      <c r="C114">
        <f t="shared" si="1"/>
        <v>0.39300000000000068</v>
      </c>
      <c r="D114">
        <v>234</v>
      </c>
      <c r="E114">
        <v>0.39300000000000068</v>
      </c>
    </row>
    <row r="115" spans="1:5" x14ac:dyDescent="0.35">
      <c r="A115">
        <v>236</v>
      </c>
      <c r="B115">
        <v>9.0609999999999999</v>
      </c>
      <c r="C115">
        <f t="shared" si="1"/>
        <v>-0.60599999999999987</v>
      </c>
      <c r="D115">
        <v>236</v>
      </c>
      <c r="E115">
        <v>-0.60599999999999987</v>
      </c>
    </row>
    <row r="116" spans="1:5" x14ac:dyDescent="0.35">
      <c r="A116">
        <v>238</v>
      </c>
      <c r="B116">
        <v>9.6069999999999993</v>
      </c>
      <c r="C116">
        <f t="shared" si="1"/>
        <v>0.54599999999999937</v>
      </c>
      <c r="D116">
        <v>238</v>
      </c>
      <c r="E116">
        <v>0.54599999999999937</v>
      </c>
    </row>
    <row r="117" spans="1:5" x14ac:dyDescent="0.35">
      <c r="A117">
        <v>240</v>
      </c>
      <c r="B117">
        <v>9.0050000000000008</v>
      </c>
      <c r="C117">
        <f t="shared" si="1"/>
        <v>-0.60199999999999854</v>
      </c>
      <c r="D117">
        <v>240</v>
      </c>
      <c r="E117">
        <v>-0.60199999999999854</v>
      </c>
    </row>
    <row r="118" spans="1:5" x14ac:dyDescent="0.35">
      <c r="A118">
        <v>242</v>
      </c>
      <c r="B118">
        <v>9.2780000000000005</v>
      </c>
      <c r="C118">
        <f t="shared" si="1"/>
        <v>0.27299999999999969</v>
      </c>
      <c r="D118">
        <v>242</v>
      </c>
      <c r="E118">
        <v>0.27299999999999969</v>
      </c>
    </row>
    <row r="119" spans="1:5" x14ac:dyDescent="0.35">
      <c r="A119">
        <v>246</v>
      </c>
      <c r="B119">
        <v>9.5690000000000008</v>
      </c>
      <c r="C119">
        <f t="shared" si="1"/>
        <v>0.29100000000000037</v>
      </c>
      <c r="D119">
        <v>246</v>
      </c>
      <c r="E119">
        <v>0.29100000000000037</v>
      </c>
    </row>
    <row r="120" spans="1:5" x14ac:dyDescent="0.35">
      <c r="A120">
        <v>248</v>
      </c>
      <c r="B120">
        <v>9.4049999999999994</v>
      </c>
      <c r="C120">
        <f t="shared" si="1"/>
        <v>-0.16400000000000148</v>
      </c>
      <c r="D120">
        <v>248</v>
      </c>
      <c r="E120">
        <v>-0.16400000000000148</v>
      </c>
    </row>
    <row r="121" spans="1:5" x14ac:dyDescent="0.35">
      <c r="A121">
        <v>250</v>
      </c>
      <c r="B121">
        <v>9.9139999999999997</v>
      </c>
      <c r="C121">
        <f t="shared" si="1"/>
        <v>0.50900000000000034</v>
      </c>
      <c r="D121">
        <v>250</v>
      </c>
      <c r="E121">
        <v>0.50900000000000034</v>
      </c>
    </row>
    <row r="122" spans="1:5" x14ac:dyDescent="0.35">
      <c r="A122">
        <v>252</v>
      </c>
      <c r="B122">
        <v>9.5350000000000001</v>
      </c>
      <c r="C122">
        <f t="shared" si="1"/>
        <v>-0.37899999999999956</v>
      </c>
      <c r="D122">
        <v>252</v>
      </c>
      <c r="E122">
        <v>-0.37899999999999956</v>
      </c>
    </row>
    <row r="123" spans="1:5" x14ac:dyDescent="0.35">
      <c r="A123">
        <v>254</v>
      </c>
      <c r="B123">
        <v>9.984</v>
      </c>
      <c r="C123">
        <f t="shared" si="1"/>
        <v>0.44899999999999984</v>
      </c>
      <c r="D123">
        <v>254</v>
      </c>
      <c r="E123">
        <v>0.44899999999999984</v>
      </c>
    </row>
    <row r="124" spans="1:5" x14ac:dyDescent="0.35">
      <c r="A124">
        <v>256</v>
      </c>
      <c r="B124">
        <v>9.0939999999999994</v>
      </c>
      <c r="C124">
        <f t="shared" si="1"/>
        <v>-0.89000000000000057</v>
      </c>
      <c r="D124">
        <v>256</v>
      </c>
      <c r="E124">
        <v>-0.89000000000000057</v>
      </c>
    </row>
    <row r="125" spans="1:5" x14ac:dyDescent="0.35">
      <c r="A125">
        <v>258</v>
      </c>
      <c r="B125">
        <v>8.7870000000000008</v>
      </c>
      <c r="C125">
        <f t="shared" si="1"/>
        <v>-0.30699999999999861</v>
      </c>
      <c r="D125">
        <v>258</v>
      </c>
      <c r="E125">
        <v>-0.30699999999999861</v>
      </c>
    </row>
    <row r="126" spans="1:5" x14ac:dyDescent="0.35">
      <c r="A126">
        <v>260</v>
      </c>
      <c r="B126">
        <v>8.7200000000000006</v>
      </c>
      <c r="C126">
        <f t="shared" si="1"/>
        <v>-6.7000000000000171E-2</v>
      </c>
      <c r="D126">
        <v>260</v>
      </c>
      <c r="E126">
        <v>-6.7000000000000171E-2</v>
      </c>
    </row>
    <row r="127" spans="1:5" x14ac:dyDescent="0.35">
      <c r="A127">
        <v>262</v>
      </c>
      <c r="B127">
        <v>8.8179999999999996</v>
      </c>
      <c r="C127">
        <f t="shared" si="1"/>
        <v>9.7999999999998977E-2</v>
      </c>
      <c r="D127">
        <v>262</v>
      </c>
      <c r="E127">
        <v>9.7999999999998977E-2</v>
      </c>
    </row>
    <row r="128" spans="1:5" x14ac:dyDescent="0.35">
      <c r="A128">
        <v>264</v>
      </c>
      <c r="B128">
        <v>8.9469999999999992</v>
      </c>
      <c r="C128">
        <f t="shared" si="1"/>
        <v>0.12899999999999956</v>
      </c>
      <c r="D128">
        <v>264</v>
      </c>
      <c r="E128">
        <v>0.12899999999999956</v>
      </c>
    </row>
    <row r="129" spans="1:5" x14ac:dyDescent="0.35">
      <c r="A129">
        <v>266</v>
      </c>
      <c r="B129">
        <v>8.7759999999999998</v>
      </c>
      <c r="C129">
        <f t="shared" si="1"/>
        <v>-0.17099999999999937</v>
      </c>
      <c r="D129">
        <v>266</v>
      </c>
      <c r="E129">
        <v>-0.17099999999999937</v>
      </c>
    </row>
    <row r="130" spans="1:5" x14ac:dyDescent="0.35">
      <c r="A130">
        <v>268</v>
      </c>
      <c r="B130">
        <v>8.4890000000000008</v>
      </c>
      <c r="C130">
        <f t="shared" si="1"/>
        <v>-0.28699999999999903</v>
      </c>
      <c r="D130">
        <v>268</v>
      </c>
      <c r="E130">
        <v>-0.28699999999999903</v>
      </c>
    </row>
    <row r="131" spans="1:5" x14ac:dyDescent="0.35">
      <c r="A131">
        <v>270</v>
      </c>
      <c r="B131">
        <v>7.9480000000000004</v>
      </c>
      <c r="C131">
        <f t="shared" si="1"/>
        <v>-0.54100000000000037</v>
      </c>
      <c r="D131">
        <v>270</v>
      </c>
      <c r="E131">
        <v>-0.54100000000000037</v>
      </c>
    </row>
    <row r="132" spans="1:5" x14ac:dyDescent="0.35">
      <c r="A132">
        <v>272</v>
      </c>
      <c r="B132">
        <v>7.7560000000000002</v>
      </c>
      <c r="C132">
        <f t="shared" ref="C132:C195" si="2">B132-B131</f>
        <v>-0.19200000000000017</v>
      </c>
      <c r="D132">
        <v>272</v>
      </c>
      <c r="E132">
        <v>-0.19200000000000017</v>
      </c>
    </row>
    <row r="133" spans="1:5" x14ac:dyDescent="0.35">
      <c r="A133">
        <v>274</v>
      </c>
      <c r="B133">
        <v>7.9119999999999999</v>
      </c>
      <c r="C133">
        <f t="shared" si="2"/>
        <v>0.15599999999999969</v>
      </c>
      <c r="D133">
        <v>274</v>
      </c>
      <c r="E133">
        <v>0.15599999999999969</v>
      </c>
    </row>
    <row r="134" spans="1:5" x14ac:dyDescent="0.35">
      <c r="A134">
        <v>276</v>
      </c>
      <c r="B134">
        <v>7.4130000000000003</v>
      </c>
      <c r="C134">
        <f t="shared" si="2"/>
        <v>-0.49899999999999967</v>
      </c>
      <c r="D134">
        <v>276</v>
      </c>
      <c r="E134">
        <v>-0.49899999999999967</v>
      </c>
    </row>
    <row r="135" spans="1:5" x14ac:dyDescent="0.35">
      <c r="A135">
        <v>278</v>
      </c>
      <c r="B135">
        <v>6.859</v>
      </c>
      <c r="C135">
        <f t="shared" si="2"/>
        <v>-0.55400000000000027</v>
      </c>
      <c r="D135">
        <v>278</v>
      </c>
      <c r="E135">
        <v>-0.55400000000000027</v>
      </c>
    </row>
    <row r="136" spans="1:5" x14ac:dyDescent="0.35">
      <c r="A136">
        <v>280</v>
      </c>
      <c r="B136">
        <v>6.8890000000000002</v>
      </c>
      <c r="C136">
        <f t="shared" si="2"/>
        <v>3.0000000000000249E-2</v>
      </c>
      <c r="D136">
        <v>280</v>
      </c>
      <c r="E136">
        <v>3.0000000000000249E-2</v>
      </c>
    </row>
    <row r="137" spans="1:5" x14ac:dyDescent="0.35">
      <c r="A137">
        <v>282</v>
      </c>
      <c r="B137">
        <v>6.8010000000000002</v>
      </c>
      <c r="C137">
        <f t="shared" si="2"/>
        <v>-8.8000000000000078E-2</v>
      </c>
      <c r="D137">
        <v>282</v>
      </c>
      <c r="E137">
        <v>-8.8000000000000078E-2</v>
      </c>
    </row>
    <row r="138" spans="1:5" x14ac:dyDescent="0.35">
      <c r="A138">
        <v>284</v>
      </c>
      <c r="B138">
        <v>6.085</v>
      </c>
      <c r="C138">
        <f t="shared" si="2"/>
        <v>-0.71600000000000019</v>
      </c>
      <c r="D138">
        <v>284</v>
      </c>
      <c r="E138">
        <v>-0.71600000000000019</v>
      </c>
    </row>
    <row r="139" spans="1:5" x14ac:dyDescent="0.35">
      <c r="A139">
        <v>286</v>
      </c>
      <c r="B139">
        <v>6.12</v>
      </c>
      <c r="C139">
        <f t="shared" si="2"/>
        <v>3.5000000000000142E-2</v>
      </c>
      <c r="D139">
        <v>286</v>
      </c>
      <c r="E139">
        <v>3.5000000000000142E-2</v>
      </c>
    </row>
    <row r="140" spans="1:5" x14ac:dyDescent="0.35">
      <c r="A140">
        <v>288</v>
      </c>
      <c r="B140">
        <v>6.8680000000000003</v>
      </c>
      <c r="C140">
        <f t="shared" si="2"/>
        <v>0.74800000000000022</v>
      </c>
      <c r="D140">
        <v>288</v>
      </c>
      <c r="E140">
        <v>0.74800000000000022</v>
      </c>
    </row>
    <row r="141" spans="1:5" x14ac:dyDescent="0.35">
      <c r="A141">
        <v>290</v>
      </c>
      <c r="B141">
        <v>7.1459999999999999</v>
      </c>
      <c r="C141">
        <f t="shared" si="2"/>
        <v>0.27799999999999958</v>
      </c>
      <c r="D141">
        <v>290</v>
      </c>
      <c r="E141">
        <v>0.27799999999999958</v>
      </c>
    </row>
    <row r="142" spans="1:5" x14ac:dyDescent="0.35">
      <c r="A142">
        <v>292</v>
      </c>
      <c r="B142">
        <v>7.0389999999999997</v>
      </c>
      <c r="C142">
        <f t="shared" si="2"/>
        <v>-0.10700000000000021</v>
      </c>
      <c r="D142">
        <v>292</v>
      </c>
      <c r="E142">
        <v>-0.10700000000000021</v>
      </c>
    </row>
    <row r="143" spans="1:5" x14ac:dyDescent="0.35">
      <c r="A143">
        <v>294</v>
      </c>
      <c r="B143">
        <v>8.6560000000000006</v>
      </c>
      <c r="C143">
        <f t="shared" si="2"/>
        <v>1.6170000000000009</v>
      </c>
      <c r="D143">
        <v>294</v>
      </c>
      <c r="E143">
        <v>1.6170000000000009</v>
      </c>
    </row>
    <row r="144" spans="1:5" x14ac:dyDescent="0.35">
      <c r="A144">
        <v>296</v>
      </c>
      <c r="B144">
        <v>9.0879999999999992</v>
      </c>
      <c r="C144">
        <f t="shared" si="2"/>
        <v>0.43199999999999861</v>
      </c>
      <c r="D144">
        <v>296</v>
      </c>
      <c r="E144">
        <v>0.43199999999999861</v>
      </c>
    </row>
    <row r="145" spans="1:5" x14ac:dyDescent="0.35">
      <c r="A145">
        <v>300</v>
      </c>
      <c r="B145">
        <v>9.9580000000000002</v>
      </c>
      <c r="C145">
        <f t="shared" si="2"/>
        <v>0.87000000000000099</v>
      </c>
      <c r="D145">
        <v>300</v>
      </c>
      <c r="E145">
        <v>0.87000000000000099</v>
      </c>
    </row>
    <row r="146" spans="1:5" x14ac:dyDescent="0.35">
      <c r="A146">
        <v>302</v>
      </c>
      <c r="B146">
        <v>9.2520000000000007</v>
      </c>
      <c r="C146">
        <f t="shared" si="2"/>
        <v>-0.70599999999999952</v>
      </c>
      <c r="D146">
        <v>302</v>
      </c>
      <c r="E146">
        <v>-0.70599999999999952</v>
      </c>
    </row>
    <row r="147" spans="1:5" x14ac:dyDescent="0.35">
      <c r="A147">
        <v>304</v>
      </c>
      <c r="B147">
        <v>8.8119999999999994</v>
      </c>
      <c r="C147">
        <f t="shared" si="2"/>
        <v>-0.44000000000000128</v>
      </c>
      <c r="D147">
        <v>304</v>
      </c>
      <c r="E147">
        <v>-0.44000000000000128</v>
      </c>
    </row>
    <row r="148" spans="1:5" x14ac:dyDescent="0.35">
      <c r="A148">
        <v>306</v>
      </c>
      <c r="B148">
        <v>9.6739999999999995</v>
      </c>
      <c r="C148">
        <f t="shared" si="2"/>
        <v>0.8620000000000001</v>
      </c>
      <c r="D148">
        <v>306</v>
      </c>
      <c r="E148">
        <v>0.8620000000000001</v>
      </c>
    </row>
    <row r="149" spans="1:5" x14ac:dyDescent="0.35">
      <c r="A149">
        <v>308</v>
      </c>
      <c r="B149">
        <v>9.7550000000000008</v>
      </c>
      <c r="C149">
        <f t="shared" si="2"/>
        <v>8.1000000000001293E-2</v>
      </c>
      <c r="D149">
        <v>308</v>
      </c>
      <c r="E149">
        <v>8.1000000000001293E-2</v>
      </c>
    </row>
    <row r="150" spans="1:5" x14ac:dyDescent="0.35">
      <c r="A150">
        <v>310</v>
      </c>
      <c r="B150">
        <v>10.192</v>
      </c>
      <c r="C150">
        <f t="shared" si="2"/>
        <v>0.43699999999999939</v>
      </c>
      <c r="D150">
        <v>310</v>
      </c>
      <c r="E150">
        <v>0.43699999999999939</v>
      </c>
    </row>
    <row r="151" spans="1:5" x14ac:dyDescent="0.35">
      <c r="A151">
        <v>312</v>
      </c>
      <c r="B151">
        <v>9.8079999999999998</v>
      </c>
      <c r="C151">
        <f t="shared" si="2"/>
        <v>-0.38400000000000034</v>
      </c>
      <c r="D151">
        <v>312</v>
      </c>
      <c r="E151">
        <v>-0.38400000000000034</v>
      </c>
    </row>
    <row r="152" spans="1:5" x14ac:dyDescent="0.35">
      <c r="A152">
        <v>314</v>
      </c>
      <c r="B152">
        <v>9.5980000000000008</v>
      </c>
      <c r="C152">
        <f t="shared" si="2"/>
        <v>-0.20999999999999908</v>
      </c>
      <c r="D152">
        <v>314</v>
      </c>
      <c r="E152">
        <v>-0.20999999999999908</v>
      </c>
    </row>
    <row r="153" spans="1:5" x14ac:dyDescent="0.35">
      <c r="A153">
        <v>316</v>
      </c>
      <c r="B153">
        <v>10.273</v>
      </c>
      <c r="C153">
        <f t="shared" si="2"/>
        <v>0.67499999999999893</v>
      </c>
      <c r="D153">
        <v>316</v>
      </c>
      <c r="E153">
        <v>0.67499999999999893</v>
      </c>
    </row>
    <row r="154" spans="1:5" x14ac:dyDescent="0.35">
      <c r="A154">
        <v>318</v>
      </c>
      <c r="B154">
        <v>9.9410000000000007</v>
      </c>
      <c r="C154">
        <f t="shared" si="2"/>
        <v>-0.33199999999999896</v>
      </c>
      <c r="D154">
        <v>318</v>
      </c>
      <c r="E154">
        <v>-0.33199999999999896</v>
      </c>
    </row>
    <row r="155" spans="1:5" x14ac:dyDescent="0.35">
      <c r="A155">
        <v>320</v>
      </c>
      <c r="B155">
        <v>10.683999999999999</v>
      </c>
      <c r="C155">
        <f t="shared" si="2"/>
        <v>0.74299999999999855</v>
      </c>
      <c r="D155">
        <v>320</v>
      </c>
      <c r="E155">
        <v>0.74299999999999855</v>
      </c>
    </row>
    <row r="156" spans="1:5" x14ac:dyDescent="0.35">
      <c r="A156">
        <v>322</v>
      </c>
      <c r="B156">
        <v>9.4779999999999998</v>
      </c>
      <c r="C156">
        <f t="shared" si="2"/>
        <v>-1.2059999999999995</v>
      </c>
      <c r="D156">
        <v>322</v>
      </c>
      <c r="E156">
        <v>-1.2059999999999995</v>
      </c>
    </row>
    <row r="157" spans="1:5" x14ac:dyDescent="0.35">
      <c r="A157">
        <v>324</v>
      </c>
      <c r="B157">
        <v>9.8819999999999997</v>
      </c>
      <c r="C157">
        <f t="shared" si="2"/>
        <v>0.40399999999999991</v>
      </c>
      <c r="D157">
        <v>324</v>
      </c>
      <c r="E157">
        <v>0.40399999999999991</v>
      </c>
    </row>
    <row r="158" spans="1:5" x14ac:dyDescent="0.35">
      <c r="A158">
        <v>326</v>
      </c>
      <c r="B158">
        <v>9.5739999999999998</v>
      </c>
      <c r="C158">
        <f t="shared" si="2"/>
        <v>-0.30799999999999983</v>
      </c>
      <c r="D158">
        <v>326</v>
      </c>
      <c r="E158">
        <v>-0.30799999999999983</v>
      </c>
    </row>
    <row r="159" spans="1:5" x14ac:dyDescent="0.35">
      <c r="A159">
        <v>328</v>
      </c>
      <c r="B159">
        <v>8.5649999999999995</v>
      </c>
      <c r="C159">
        <f t="shared" si="2"/>
        <v>-1.0090000000000003</v>
      </c>
      <c r="D159">
        <v>328</v>
      </c>
      <c r="E159">
        <v>-1.0090000000000003</v>
      </c>
    </row>
    <row r="160" spans="1:5" x14ac:dyDescent="0.35">
      <c r="A160">
        <v>330</v>
      </c>
      <c r="B160">
        <v>8.8350000000000009</v>
      </c>
      <c r="C160">
        <f t="shared" si="2"/>
        <v>0.27000000000000135</v>
      </c>
      <c r="D160">
        <v>330</v>
      </c>
      <c r="E160">
        <v>0.27000000000000135</v>
      </c>
    </row>
    <row r="161" spans="1:5" x14ac:dyDescent="0.35">
      <c r="A161">
        <v>332</v>
      </c>
      <c r="B161">
        <v>10.44</v>
      </c>
      <c r="C161">
        <f t="shared" si="2"/>
        <v>1.6049999999999986</v>
      </c>
      <c r="D161">
        <v>332</v>
      </c>
      <c r="E161">
        <v>1.6049999999999986</v>
      </c>
    </row>
    <row r="162" spans="1:5" x14ac:dyDescent="0.35">
      <c r="A162">
        <v>334</v>
      </c>
      <c r="B162">
        <v>8.36</v>
      </c>
      <c r="C162">
        <f t="shared" si="2"/>
        <v>-2.08</v>
      </c>
      <c r="D162">
        <v>334</v>
      </c>
      <c r="E162">
        <v>-2.08</v>
      </c>
    </row>
    <row r="163" spans="1:5" x14ac:dyDescent="0.35">
      <c r="A163">
        <v>336</v>
      </c>
      <c r="B163">
        <v>8.8040000000000003</v>
      </c>
      <c r="C163">
        <f t="shared" si="2"/>
        <v>0.44400000000000084</v>
      </c>
      <c r="D163">
        <v>336</v>
      </c>
      <c r="E163">
        <v>0.44400000000000084</v>
      </c>
    </row>
    <row r="164" spans="1:5" x14ac:dyDescent="0.35">
      <c r="A164">
        <v>338</v>
      </c>
      <c r="B164">
        <v>8.8919999999999995</v>
      </c>
      <c r="C164">
        <f t="shared" si="2"/>
        <v>8.799999999999919E-2</v>
      </c>
      <c r="D164">
        <v>338</v>
      </c>
      <c r="E164">
        <v>8.799999999999919E-2</v>
      </c>
    </row>
    <row r="165" spans="1:5" x14ac:dyDescent="0.35">
      <c r="A165">
        <v>340</v>
      </c>
      <c r="B165">
        <v>8.1690000000000005</v>
      </c>
      <c r="C165">
        <f t="shared" si="2"/>
        <v>-0.72299999999999898</v>
      </c>
      <c r="D165">
        <v>340</v>
      </c>
      <c r="E165">
        <v>-0.72299999999999898</v>
      </c>
    </row>
    <row r="166" spans="1:5" x14ac:dyDescent="0.35">
      <c r="A166">
        <v>342</v>
      </c>
      <c r="B166">
        <v>7.9630000000000001</v>
      </c>
      <c r="C166">
        <f t="shared" si="2"/>
        <v>-0.20600000000000041</v>
      </c>
      <c r="D166">
        <v>342</v>
      </c>
      <c r="E166">
        <v>-0.20600000000000041</v>
      </c>
    </row>
    <row r="167" spans="1:5" x14ac:dyDescent="0.35">
      <c r="A167">
        <v>344</v>
      </c>
      <c r="B167">
        <v>8.6159999999999997</v>
      </c>
      <c r="C167">
        <f t="shared" si="2"/>
        <v>0.65299999999999958</v>
      </c>
      <c r="D167">
        <v>344</v>
      </c>
      <c r="E167">
        <v>0.65299999999999958</v>
      </c>
    </row>
    <row r="168" spans="1:5" x14ac:dyDescent="0.35">
      <c r="A168">
        <v>346</v>
      </c>
      <c r="B168">
        <v>8.4269999999999996</v>
      </c>
      <c r="C168">
        <f t="shared" si="2"/>
        <v>-0.18900000000000006</v>
      </c>
      <c r="D168">
        <v>346</v>
      </c>
      <c r="E168">
        <v>-0.18900000000000006</v>
      </c>
    </row>
    <row r="169" spans="1:5" x14ac:dyDescent="0.35">
      <c r="A169">
        <v>348</v>
      </c>
      <c r="B169">
        <v>10.016999999999999</v>
      </c>
      <c r="C169">
        <f t="shared" si="2"/>
        <v>1.5899999999999999</v>
      </c>
      <c r="D169">
        <v>348</v>
      </c>
      <c r="E169">
        <v>1.5899999999999999</v>
      </c>
    </row>
    <row r="170" spans="1:5" x14ac:dyDescent="0.35">
      <c r="A170">
        <v>350</v>
      </c>
      <c r="B170">
        <v>10.467000000000001</v>
      </c>
      <c r="C170">
        <f t="shared" si="2"/>
        <v>0.45000000000000107</v>
      </c>
      <c r="D170">
        <v>350</v>
      </c>
      <c r="E170">
        <v>0.45000000000000107</v>
      </c>
    </row>
    <row r="171" spans="1:5" x14ac:dyDescent="0.35">
      <c r="A171">
        <v>352</v>
      </c>
      <c r="B171">
        <v>9.2449999999999992</v>
      </c>
      <c r="C171">
        <f t="shared" si="2"/>
        <v>-1.2220000000000013</v>
      </c>
      <c r="D171">
        <v>352</v>
      </c>
      <c r="E171">
        <v>-1.2220000000000013</v>
      </c>
    </row>
    <row r="172" spans="1:5" x14ac:dyDescent="0.35">
      <c r="A172">
        <v>354</v>
      </c>
      <c r="B172">
        <v>8.7769999999999992</v>
      </c>
      <c r="C172">
        <f t="shared" si="2"/>
        <v>-0.46799999999999997</v>
      </c>
      <c r="D172">
        <v>354</v>
      </c>
      <c r="E172">
        <v>-0.46799999999999997</v>
      </c>
    </row>
    <row r="173" spans="1:5" x14ac:dyDescent="0.35">
      <c r="A173">
        <v>356</v>
      </c>
      <c r="B173">
        <v>8.9480000000000004</v>
      </c>
      <c r="C173">
        <f t="shared" si="2"/>
        <v>0.17100000000000115</v>
      </c>
      <c r="D173">
        <v>356</v>
      </c>
      <c r="E173">
        <v>0.17100000000000115</v>
      </c>
    </row>
    <row r="174" spans="1:5" x14ac:dyDescent="0.35">
      <c r="A174">
        <v>358</v>
      </c>
      <c r="B174">
        <v>8.2750000000000004</v>
      </c>
      <c r="C174">
        <f t="shared" si="2"/>
        <v>-0.67300000000000004</v>
      </c>
      <c r="D174">
        <v>358</v>
      </c>
      <c r="E174">
        <v>-0.67300000000000004</v>
      </c>
    </row>
    <row r="175" spans="1:5" x14ac:dyDescent="0.35">
      <c r="A175">
        <v>360</v>
      </c>
      <c r="B175">
        <v>7.6710000000000003</v>
      </c>
      <c r="C175">
        <f t="shared" si="2"/>
        <v>-0.60400000000000009</v>
      </c>
      <c r="D175">
        <v>360</v>
      </c>
      <c r="E175">
        <v>-0.60400000000000009</v>
      </c>
    </row>
    <row r="176" spans="1:5" x14ac:dyDescent="0.35">
      <c r="A176">
        <v>362</v>
      </c>
      <c r="B176">
        <v>8.7579999999999991</v>
      </c>
      <c r="C176">
        <f t="shared" si="2"/>
        <v>1.0869999999999989</v>
      </c>
      <c r="D176">
        <v>362</v>
      </c>
      <c r="E176">
        <v>1.0869999999999989</v>
      </c>
    </row>
    <row r="177" spans="1:5" x14ac:dyDescent="0.35">
      <c r="A177">
        <v>364</v>
      </c>
      <c r="B177">
        <v>8.4079999999999995</v>
      </c>
      <c r="C177">
        <f t="shared" si="2"/>
        <v>-0.34999999999999964</v>
      </c>
      <c r="D177">
        <v>364</v>
      </c>
      <c r="E177">
        <v>-0.34999999999999964</v>
      </c>
    </row>
    <row r="178" spans="1:5" x14ac:dyDescent="0.35">
      <c r="A178">
        <v>366</v>
      </c>
      <c r="B178">
        <v>8.734</v>
      </c>
      <c r="C178">
        <f t="shared" si="2"/>
        <v>0.32600000000000051</v>
      </c>
      <c r="D178">
        <v>366</v>
      </c>
      <c r="E178">
        <v>0.32600000000000051</v>
      </c>
    </row>
    <row r="179" spans="1:5" x14ac:dyDescent="0.35">
      <c r="A179">
        <v>368</v>
      </c>
      <c r="B179">
        <v>8.6579999999999995</v>
      </c>
      <c r="C179">
        <f t="shared" si="2"/>
        <v>-7.6000000000000512E-2</v>
      </c>
      <c r="D179">
        <v>368</v>
      </c>
      <c r="E179">
        <v>-7.6000000000000512E-2</v>
      </c>
    </row>
    <row r="180" spans="1:5" x14ac:dyDescent="0.35">
      <c r="A180">
        <v>370</v>
      </c>
      <c r="B180">
        <v>8.4160000000000004</v>
      </c>
      <c r="C180">
        <f t="shared" si="2"/>
        <v>-0.2419999999999991</v>
      </c>
      <c r="D180">
        <v>370</v>
      </c>
      <c r="E180">
        <v>-0.2419999999999991</v>
      </c>
    </row>
    <row r="181" spans="1:5" x14ac:dyDescent="0.35">
      <c r="A181">
        <v>372</v>
      </c>
      <c r="B181">
        <v>9.24</v>
      </c>
      <c r="C181">
        <f t="shared" si="2"/>
        <v>0.82399999999999984</v>
      </c>
      <c r="D181">
        <v>372</v>
      </c>
      <c r="E181">
        <v>0.82399999999999984</v>
      </c>
    </row>
    <row r="182" spans="1:5" x14ac:dyDescent="0.35">
      <c r="A182">
        <v>374</v>
      </c>
      <c r="B182">
        <v>8.1080000000000005</v>
      </c>
      <c r="C182">
        <f t="shared" si="2"/>
        <v>-1.1319999999999997</v>
      </c>
      <c r="D182">
        <v>374</v>
      </c>
      <c r="E182">
        <v>-1.1319999999999997</v>
      </c>
    </row>
    <row r="183" spans="1:5" x14ac:dyDescent="0.35">
      <c r="A183">
        <v>376</v>
      </c>
      <c r="B183">
        <v>8.5909999999999993</v>
      </c>
      <c r="C183">
        <f t="shared" si="2"/>
        <v>0.48299999999999876</v>
      </c>
      <c r="D183">
        <v>376</v>
      </c>
      <c r="E183">
        <v>0.48299999999999876</v>
      </c>
    </row>
    <row r="184" spans="1:5" x14ac:dyDescent="0.35">
      <c r="A184">
        <v>378</v>
      </c>
      <c r="B184">
        <v>8.5950000000000006</v>
      </c>
      <c r="C184">
        <f t="shared" si="2"/>
        <v>4.0000000000013358E-3</v>
      </c>
      <c r="D184">
        <v>378</v>
      </c>
      <c r="E184">
        <v>4.0000000000013358E-3</v>
      </c>
    </row>
    <row r="185" spans="1:5" x14ac:dyDescent="0.35">
      <c r="A185">
        <v>380</v>
      </c>
      <c r="B185">
        <v>8.1370000000000005</v>
      </c>
      <c r="C185">
        <f t="shared" si="2"/>
        <v>-0.45800000000000018</v>
      </c>
      <c r="D185">
        <v>380</v>
      </c>
      <c r="E185">
        <v>-0.45800000000000018</v>
      </c>
    </row>
    <row r="186" spans="1:5" x14ac:dyDescent="0.35">
      <c r="A186">
        <v>382</v>
      </c>
      <c r="B186">
        <v>7.7089999999999996</v>
      </c>
      <c r="C186">
        <f t="shared" si="2"/>
        <v>-0.42800000000000082</v>
      </c>
      <c r="D186">
        <v>382</v>
      </c>
      <c r="E186">
        <v>-0.42800000000000082</v>
      </c>
    </row>
    <row r="187" spans="1:5" x14ac:dyDescent="0.35">
      <c r="A187">
        <v>384</v>
      </c>
      <c r="B187">
        <v>6.6710000000000003</v>
      </c>
      <c r="C187">
        <f t="shared" si="2"/>
        <v>-1.0379999999999994</v>
      </c>
      <c r="D187">
        <v>384</v>
      </c>
      <c r="E187">
        <v>-1.0379999999999994</v>
      </c>
    </row>
    <row r="188" spans="1:5" x14ac:dyDescent="0.35">
      <c r="A188">
        <v>386</v>
      </c>
      <c r="B188">
        <v>6.9109999999999996</v>
      </c>
      <c r="C188">
        <f t="shared" si="2"/>
        <v>0.23999999999999932</v>
      </c>
      <c r="D188">
        <v>386</v>
      </c>
      <c r="E188">
        <v>0.23999999999999932</v>
      </c>
    </row>
    <row r="189" spans="1:5" x14ac:dyDescent="0.35">
      <c r="A189">
        <v>388</v>
      </c>
      <c r="B189">
        <v>8.4819999999999993</v>
      </c>
      <c r="C189">
        <f t="shared" si="2"/>
        <v>1.5709999999999997</v>
      </c>
      <c r="D189">
        <v>388</v>
      </c>
      <c r="E189">
        <v>1.5709999999999997</v>
      </c>
    </row>
    <row r="190" spans="1:5" x14ac:dyDescent="0.35">
      <c r="A190">
        <v>390</v>
      </c>
      <c r="B190">
        <v>6.4349999999999996</v>
      </c>
      <c r="C190">
        <f t="shared" si="2"/>
        <v>-2.0469999999999997</v>
      </c>
      <c r="D190">
        <v>390</v>
      </c>
      <c r="E190">
        <v>-2.0469999999999997</v>
      </c>
    </row>
    <row r="191" spans="1:5" x14ac:dyDescent="0.35">
      <c r="A191">
        <v>392</v>
      </c>
      <c r="B191">
        <v>6.7389999999999999</v>
      </c>
      <c r="C191">
        <f t="shared" si="2"/>
        <v>0.30400000000000027</v>
      </c>
      <c r="D191">
        <v>392</v>
      </c>
      <c r="E191">
        <v>0.30400000000000027</v>
      </c>
    </row>
    <row r="192" spans="1:5" x14ac:dyDescent="0.35">
      <c r="A192">
        <v>394</v>
      </c>
      <c r="B192">
        <v>6.8730000000000002</v>
      </c>
      <c r="C192">
        <f t="shared" si="2"/>
        <v>0.13400000000000034</v>
      </c>
      <c r="D192">
        <v>394</v>
      </c>
      <c r="E192">
        <v>0.13400000000000034</v>
      </c>
    </row>
    <row r="193" spans="1:5" x14ac:dyDescent="0.35">
      <c r="A193">
        <v>396</v>
      </c>
      <c r="B193">
        <v>5.6970000000000001</v>
      </c>
      <c r="C193">
        <f t="shared" si="2"/>
        <v>-1.1760000000000002</v>
      </c>
      <c r="D193">
        <v>396</v>
      </c>
      <c r="E193">
        <v>-1.1760000000000002</v>
      </c>
    </row>
    <row r="194" spans="1:5" x14ac:dyDescent="0.35">
      <c r="A194">
        <v>398</v>
      </c>
      <c r="B194">
        <v>6.75</v>
      </c>
      <c r="C194">
        <f t="shared" si="2"/>
        <v>1.0529999999999999</v>
      </c>
      <c r="D194">
        <v>398</v>
      </c>
      <c r="E194">
        <v>1.0529999999999999</v>
      </c>
    </row>
    <row r="195" spans="1:5" x14ac:dyDescent="0.35">
      <c r="A195">
        <v>400</v>
      </c>
      <c r="B195">
        <v>5.7930000000000001</v>
      </c>
      <c r="C195">
        <f t="shared" si="2"/>
        <v>-0.95699999999999985</v>
      </c>
      <c r="D195">
        <v>400</v>
      </c>
      <c r="E195">
        <v>-0.95699999999999985</v>
      </c>
    </row>
    <row r="196" spans="1:5" x14ac:dyDescent="0.35">
      <c r="A196">
        <v>402</v>
      </c>
      <c r="B196">
        <v>6.45</v>
      </c>
      <c r="C196">
        <f t="shared" ref="C196:C200" si="3">B196-B195</f>
        <v>0.65700000000000003</v>
      </c>
      <c r="D196">
        <v>402</v>
      </c>
      <c r="E196">
        <v>0.65700000000000003</v>
      </c>
    </row>
    <row r="197" spans="1:5" x14ac:dyDescent="0.35">
      <c r="A197">
        <v>404</v>
      </c>
      <c r="B197">
        <v>5.0709999999999997</v>
      </c>
      <c r="C197">
        <f t="shared" si="3"/>
        <v>-1.3790000000000004</v>
      </c>
      <c r="D197">
        <v>404</v>
      </c>
      <c r="E197">
        <v>-1.3790000000000004</v>
      </c>
    </row>
    <row r="198" spans="1:5" x14ac:dyDescent="0.35">
      <c r="A198">
        <v>406</v>
      </c>
      <c r="B198">
        <v>4.6740000000000004</v>
      </c>
      <c r="C198">
        <f t="shared" si="3"/>
        <v>-0.39699999999999935</v>
      </c>
      <c r="D198">
        <v>406</v>
      </c>
      <c r="E198">
        <v>-0.39699999999999935</v>
      </c>
    </row>
    <row r="199" spans="1:5" x14ac:dyDescent="0.35">
      <c r="A199">
        <v>408</v>
      </c>
      <c r="B199">
        <v>5.3360000000000003</v>
      </c>
      <c r="C199">
        <f t="shared" si="3"/>
        <v>0.66199999999999992</v>
      </c>
      <c r="D199">
        <v>408</v>
      </c>
      <c r="E199">
        <v>0.66199999999999992</v>
      </c>
    </row>
    <row r="200" spans="1:5" x14ac:dyDescent="0.35">
      <c r="A200">
        <v>410</v>
      </c>
      <c r="B200">
        <v>5.5540000000000003</v>
      </c>
      <c r="C200">
        <f t="shared" si="3"/>
        <v>0.21799999999999997</v>
      </c>
      <c r="D200">
        <v>410</v>
      </c>
      <c r="E200">
        <v>0.2179999999999999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04"/>
  <sheetViews>
    <sheetView workbookViewId="0">
      <selection activeCell="H4" sqref="H4"/>
    </sheetView>
  </sheetViews>
  <sheetFormatPr defaultRowHeight="14.5" x14ac:dyDescent="0.35"/>
  <sheetData>
    <row r="1" spans="1:3" x14ac:dyDescent="0.35">
      <c r="A1" t="s">
        <v>0</v>
      </c>
      <c r="B1" t="s">
        <v>1</v>
      </c>
    </row>
    <row r="2" spans="1:3" x14ac:dyDescent="0.35">
      <c r="A2">
        <v>0</v>
      </c>
      <c r="B2">
        <v>2.391</v>
      </c>
      <c r="C2">
        <v>0</v>
      </c>
    </row>
    <row r="3" spans="1:3" x14ac:dyDescent="0.35">
      <c r="A3">
        <v>2</v>
      </c>
      <c r="B3">
        <v>2.3969999999999998</v>
      </c>
      <c r="C3">
        <f>B3-B2</f>
        <v>5.9999999999997833E-3</v>
      </c>
    </row>
    <row r="4" spans="1:3" x14ac:dyDescent="0.35">
      <c r="A4">
        <v>4</v>
      </c>
      <c r="B4">
        <v>2.911</v>
      </c>
      <c r="C4">
        <f t="shared" ref="C4:C67" si="0">B4-B3</f>
        <v>0.51400000000000023</v>
      </c>
    </row>
    <row r="5" spans="1:3" x14ac:dyDescent="0.35">
      <c r="A5">
        <v>6</v>
      </c>
      <c r="B5">
        <v>2.4820000000000002</v>
      </c>
      <c r="C5">
        <f t="shared" si="0"/>
        <v>-0.42899999999999983</v>
      </c>
    </row>
    <row r="6" spans="1:3" x14ac:dyDescent="0.35">
      <c r="A6">
        <v>8</v>
      </c>
      <c r="B6">
        <v>2.855</v>
      </c>
      <c r="C6">
        <f t="shared" si="0"/>
        <v>0.37299999999999978</v>
      </c>
    </row>
    <row r="7" spans="1:3" x14ac:dyDescent="0.35">
      <c r="A7">
        <v>10</v>
      </c>
      <c r="B7">
        <v>3.194</v>
      </c>
      <c r="C7">
        <f t="shared" si="0"/>
        <v>0.33899999999999997</v>
      </c>
    </row>
    <row r="8" spans="1:3" x14ac:dyDescent="0.35">
      <c r="A8">
        <v>12</v>
      </c>
      <c r="B8">
        <v>3.1269999999999998</v>
      </c>
      <c r="C8">
        <f t="shared" si="0"/>
        <v>-6.7000000000000171E-2</v>
      </c>
    </row>
    <row r="9" spans="1:3" x14ac:dyDescent="0.35">
      <c r="A9">
        <v>14</v>
      </c>
      <c r="B9">
        <v>3.07</v>
      </c>
      <c r="C9">
        <f t="shared" si="0"/>
        <v>-5.699999999999994E-2</v>
      </c>
    </row>
    <row r="10" spans="1:3" x14ac:dyDescent="0.35">
      <c r="A10">
        <v>16</v>
      </c>
      <c r="B10">
        <v>2.78</v>
      </c>
      <c r="C10">
        <f t="shared" si="0"/>
        <v>-0.29000000000000004</v>
      </c>
    </row>
    <row r="11" spans="1:3" x14ac:dyDescent="0.35">
      <c r="A11">
        <v>18</v>
      </c>
      <c r="B11">
        <v>3.41</v>
      </c>
      <c r="C11">
        <f t="shared" si="0"/>
        <v>0.63000000000000034</v>
      </c>
    </row>
    <row r="12" spans="1:3" x14ac:dyDescent="0.35">
      <c r="A12">
        <v>20</v>
      </c>
      <c r="B12">
        <v>3.839</v>
      </c>
      <c r="C12">
        <f t="shared" si="0"/>
        <v>0.42899999999999983</v>
      </c>
    </row>
    <row r="13" spans="1:3" x14ac:dyDescent="0.35">
      <c r="A13">
        <v>22</v>
      </c>
      <c r="B13">
        <v>3.2360000000000002</v>
      </c>
      <c r="C13">
        <f t="shared" si="0"/>
        <v>-0.60299999999999976</v>
      </c>
    </row>
    <row r="14" spans="1:3" x14ac:dyDescent="0.35">
      <c r="A14">
        <v>24</v>
      </c>
      <c r="B14">
        <v>2.742</v>
      </c>
      <c r="C14">
        <f t="shared" si="0"/>
        <v>-0.49400000000000022</v>
      </c>
    </row>
    <row r="15" spans="1:3" x14ac:dyDescent="0.35">
      <c r="A15">
        <v>26</v>
      </c>
      <c r="B15">
        <v>3.657</v>
      </c>
      <c r="C15">
        <f t="shared" si="0"/>
        <v>0.91500000000000004</v>
      </c>
    </row>
    <row r="16" spans="1:3" x14ac:dyDescent="0.35">
      <c r="A16">
        <v>28</v>
      </c>
      <c r="B16">
        <v>3.3119999999999998</v>
      </c>
      <c r="C16">
        <f t="shared" si="0"/>
        <v>-0.3450000000000002</v>
      </c>
    </row>
    <row r="17" spans="1:3" x14ac:dyDescent="0.35">
      <c r="A17">
        <v>30</v>
      </c>
      <c r="B17">
        <v>3.5470000000000002</v>
      </c>
      <c r="C17">
        <f t="shared" si="0"/>
        <v>0.23500000000000032</v>
      </c>
    </row>
    <row r="18" spans="1:3" x14ac:dyDescent="0.35">
      <c r="A18">
        <v>32</v>
      </c>
      <c r="B18">
        <v>3.1949999999999998</v>
      </c>
      <c r="C18">
        <f t="shared" si="0"/>
        <v>-0.35200000000000031</v>
      </c>
    </row>
    <row r="19" spans="1:3" x14ac:dyDescent="0.35">
      <c r="A19">
        <v>34</v>
      </c>
      <c r="B19">
        <v>3.8210000000000002</v>
      </c>
      <c r="C19">
        <f t="shared" si="0"/>
        <v>0.62600000000000033</v>
      </c>
    </row>
    <row r="20" spans="1:3" x14ac:dyDescent="0.35">
      <c r="A20">
        <v>36</v>
      </c>
      <c r="B20">
        <v>3.673</v>
      </c>
      <c r="C20">
        <f t="shared" si="0"/>
        <v>-0.14800000000000013</v>
      </c>
    </row>
    <row r="21" spans="1:3" x14ac:dyDescent="0.35">
      <c r="A21">
        <v>38</v>
      </c>
      <c r="B21">
        <v>4.2930000000000001</v>
      </c>
      <c r="C21">
        <f t="shared" si="0"/>
        <v>0.62000000000000011</v>
      </c>
    </row>
    <row r="22" spans="1:3" x14ac:dyDescent="0.35">
      <c r="A22">
        <v>40</v>
      </c>
      <c r="B22">
        <v>3.5230000000000001</v>
      </c>
      <c r="C22">
        <f t="shared" si="0"/>
        <v>-0.77</v>
      </c>
    </row>
    <row r="23" spans="1:3" x14ac:dyDescent="0.35">
      <c r="A23">
        <v>42</v>
      </c>
      <c r="B23">
        <v>3.9460000000000002</v>
      </c>
      <c r="C23">
        <f t="shared" si="0"/>
        <v>0.42300000000000004</v>
      </c>
    </row>
    <row r="24" spans="1:3" x14ac:dyDescent="0.35">
      <c r="A24">
        <v>44</v>
      </c>
      <c r="B24">
        <v>3.855</v>
      </c>
      <c r="C24">
        <f t="shared" si="0"/>
        <v>-9.1000000000000192E-2</v>
      </c>
    </row>
    <row r="25" spans="1:3" x14ac:dyDescent="0.35">
      <c r="A25">
        <v>46</v>
      </c>
      <c r="B25">
        <v>3.8149999999999999</v>
      </c>
      <c r="C25">
        <f t="shared" si="0"/>
        <v>-4.0000000000000036E-2</v>
      </c>
    </row>
    <row r="26" spans="1:3" x14ac:dyDescent="0.35">
      <c r="A26">
        <v>48</v>
      </c>
      <c r="B26">
        <v>3.4750000000000001</v>
      </c>
      <c r="C26">
        <f t="shared" si="0"/>
        <v>-0.33999999999999986</v>
      </c>
    </row>
    <row r="27" spans="1:3" x14ac:dyDescent="0.35">
      <c r="A27">
        <v>50</v>
      </c>
      <c r="B27">
        <v>3.4550000000000001</v>
      </c>
      <c r="C27">
        <f t="shared" si="0"/>
        <v>-2.0000000000000018E-2</v>
      </c>
    </row>
    <row r="28" spans="1:3" x14ac:dyDescent="0.35">
      <c r="A28">
        <v>52</v>
      </c>
      <c r="B28">
        <v>3.8820000000000001</v>
      </c>
      <c r="C28">
        <f t="shared" si="0"/>
        <v>0.42700000000000005</v>
      </c>
    </row>
    <row r="29" spans="1:3" x14ac:dyDescent="0.35">
      <c r="A29">
        <v>54</v>
      </c>
      <c r="B29">
        <v>3.1269999999999998</v>
      </c>
      <c r="C29">
        <f t="shared" si="0"/>
        <v>-0.75500000000000034</v>
      </c>
    </row>
    <row r="30" spans="1:3" x14ac:dyDescent="0.35">
      <c r="A30">
        <v>56</v>
      </c>
      <c r="B30">
        <v>3.6030000000000002</v>
      </c>
      <c r="C30">
        <f t="shared" si="0"/>
        <v>0.47600000000000042</v>
      </c>
    </row>
    <row r="31" spans="1:3" x14ac:dyDescent="0.35">
      <c r="A31">
        <v>58</v>
      </c>
      <c r="B31">
        <v>3.92</v>
      </c>
      <c r="C31">
        <f t="shared" si="0"/>
        <v>0.31699999999999973</v>
      </c>
    </row>
    <row r="32" spans="1:3" x14ac:dyDescent="0.35">
      <c r="A32">
        <v>60</v>
      </c>
      <c r="B32">
        <v>3.42</v>
      </c>
      <c r="C32">
        <f>B32-B31</f>
        <v>-0.5</v>
      </c>
    </row>
    <row r="33" spans="1:3" x14ac:dyDescent="0.35">
      <c r="A33">
        <v>62</v>
      </c>
      <c r="B33">
        <v>3.5939999999999999</v>
      </c>
      <c r="C33">
        <f t="shared" si="0"/>
        <v>0.17399999999999993</v>
      </c>
    </row>
    <row r="34" spans="1:3" x14ac:dyDescent="0.35">
      <c r="A34">
        <v>64</v>
      </c>
      <c r="B34">
        <v>3.2650000000000001</v>
      </c>
      <c r="C34">
        <f t="shared" si="0"/>
        <v>-0.32899999999999974</v>
      </c>
    </row>
    <row r="35" spans="1:3" x14ac:dyDescent="0.35">
      <c r="A35">
        <v>66</v>
      </c>
      <c r="B35">
        <v>3.3639999999999999</v>
      </c>
      <c r="C35">
        <f t="shared" si="0"/>
        <v>9.8999999999999755E-2</v>
      </c>
    </row>
    <row r="36" spans="1:3" x14ac:dyDescent="0.35">
      <c r="A36">
        <v>68</v>
      </c>
      <c r="B36">
        <v>3.653</v>
      </c>
      <c r="C36">
        <f t="shared" si="0"/>
        <v>0.28900000000000015</v>
      </c>
    </row>
    <row r="37" spans="1:3" x14ac:dyDescent="0.35">
      <c r="A37">
        <v>70</v>
      </c>
      <c r="B37">
        <v>3.8220000000000001</v>
      </c>
      <c r="C37">
        <f t="shared" si="0"/>
        <v>0.16900000000000004</v>
      </c>
    </row>
    <row r="38" spans="1:3" x14ac:dyDescent="0.35">
      <c r="A38">
        <v>72</v>
      </c>
      <c r="B38">
        <v>3.8980000000000001</v>
      </c>
      <c r="C38">
        <f t="shared" si="0"/>
        <v>7.6000000000000068E-2</v>
      </c>
    </row>
    <row r="39" spans="1:3" x14ac:dyDescent="0.35">
      <c r="A39">
        <v>74</v>
      </c>
      <c r="B39">
        <v>4.3479999999999999</v>
      </c>
      <c r="C39">
        <f t="shared" si="0"/>
        <v>0.44999999999999973</v>
      </c>
    </row>
    <row r="40" spans="1:3" x14ac:dyDescent="0.35">
      <c r="A40">
        <v>76</v>
      </c>
      <c r="B40">
        <v>4.194</v>
      </c>
      <c r="C40">
        <f t="shared" si="0"/>
        <v>-0.15399999999999991</v>
      </c>
    </row>
    <row r="41" spans="1:3" x14ac:dyDescent="0.35">
      <c r="A41">
        <v>78</v>
      </c>
      <c r="B41">
        <v>3.9620000000000002</v>
      </c>
      <c r="C41">
        <f t="shared" si="0"/>
        <v>-0.23199999999999976</v>
      </c>
    </row>
    <row r="42" spans="1:3" x14ac:dyDescent="0.35">
      <c r="A42">
        <v>80</v>
      </c>
      <c r="B42">
        <v>4.407</v>
      </c>
      <c r="C42">
        <f t="shared" si="0"/>
        <v>0.44499999999999984</v>
      </c>
    </row>
    <row r="43" spans="1:3" x14ac:dyDescent="0.35">
      <c r="A43">
        <v>82</v>
      </c>
      <c r="B43">
        <v>4.452</v>
      </c>
      <c r="C43">
        <f t="shared" si="0"/>
        <v>4.4999999999999929E-2</v>
      </c>
    </row>
    <row r="44" spans="1:3" x14ac:dyDescent="0.35">
      <c r="A44">
        <v>84</v>
      </c>
      <c r="B44">
        <v>4.1500000000000004</v>
      </c>
      <c r="C44">
        <f t="shared" si="0"/>
        <v>-0.3019999999999996</v>
      </c>
    </row>
    <row r="45" spans="1:3" x14ac:dyDescent="0.35">
      <c r="A45">
        <v>86</v>
      </c>
      <c r="B45">
        <v>3.8860000000000001</v>
      </c>
      <c r="C45">
        <f t="shared" si="0"/>
        <v>-0.26400000000000023</v>
      </c>
    </row>
    <row r="46" spans="1:3" x14ac:dyDescent="0.35">
      <c r="A46">
        <v>88</v>
      </c>
      <c r="B46">
        <v>3.7909999999999999</v>
      </c>
      <c r="C46">
        <f t="shared" si="0"/>
        <v>-9.5000000000000195E-2</v>
      </c>
    </row>
    <row r="47" spans="1:3" x14ac:dyDescent="0.35">
      <c r="A47">
        <v>90</v>
      </c>
      <c r="B47">
        <v>4.3319999999999999</v>
      </c>
      <c r="C47">
        <f t="shared" si="0"/>
        <v>0.54099999999999993</v>
      </c>
    </row>
    <row r="48" spans="1:3" x14ac:dyDescent="0.35">
      <c r="A48">
        <v>92</v>
      </c>
      <c r="B48">
        <v>4.6459999999999999</v>
      </c>
      <c r="C48">
        <f t="shared" si="0"/>
        <v>0.31400000000000006</v>
      </c>
    </row>
    <row r="49" spans="1:3" x14ac:dyDescent="0.35">
      <c r="A49">
        <v>94</v>
      </c>
      <c r="B49">
        <v>4.0119999999999996</v>
      </c>
      <c r="C49">
        <f t="shared" si="0"/>
        <v>-0.63400000000000034</v>
      </c>
    </row>
    <row r="50" spans="1:3" x14ac:dyDescent="0.35">
      <c r="A50">
        <v>96</v>
      </c>
      <c r="B50">
        <v>3.9289999999999998</v>
      </c>
      <c r="C50">
        <f t="shared" si="0"/>
        <v>-8.2999999999999741E-2</v>
      </c>
    </row>
    <row r="51" spans="1:3" x14ac:dyDescent="0.35">
      <c r="A51">
        <v>98</v>
      </c>
      <c r="B51">
        <v>3.9649999999999999</v>
      </c>
      <c r="C51">
        <f t="shared" si="0"/>
        <v>3.6000000000000032E-2</v>
      </c>
    </row>
    <row r="52" spans="1:3" x14ac:dyDescent="0.35">
      <c r="A52">
        <v>100</v>
      </c>
      <c r="B52">
        <v>4.1340000000000003</v>
      </c>
      <c r="C52">
        <f t="shared" si="0"/>
        <v>0.16900000000000048</v>
      </c>
    </row>
    <row r="53" spans="1:3" x14ac:dyDescent="0.35">
      <c r="A53">
        <v>102</v>
      </c>
      <c r="B53">
        <v>4.1740000000000004</v>
      </c>
      <c r="C53">
        <f t="shared" si="0"/>
        <v>4.0000000000000036E-2</v>
      </c>
    </row>
    <row r="54" spans="1:3" x14ac:dyDescent="0.35">
      <c r="A54">
        <v>104</v>
      </c>
      <c r="B54">
        <v>4.3220000000000001</v>
      </c>
      <c r="C54">
        <f t="shared" si="0"/>
        <v>0.14799999999999969</v>
      </c>
    </row>
    <row r="55" spans="1:3" x14ac:dyDescent="0.35">
      <c r="A55">
        <v>106</v>
      </c>
      <c r="B55">
        <v>4.4619999999999997</v>
      </c>
      <c r="C55">
        <f t="shared" si="0"/>
        <v>0.13999999999999968</v>
      </c>
    </row>
    <row r="56" spans="1:3" x14ac:dyDescent="0.35">
      <c r="A56">
        <v>108</v>
      </c>
      <c r="B56">
        <v>4.2290000000000001</v>
      </c>
      <c r="C56">
        <f t="shared" si="0"/>
        <v>-0.23299999999999965</v>
      </c>
    </row>
    <row r="57" spans="1:3" x14ac:dyDescent="0.35">
      <c r="A57">
        <v>110</v>
      </c>
      <c r="B57">
        <v>4.4589999999999996</v>
      </c>
      <c r="C57">
        <f t="shared" si="0"/>
        <v>0.22999999999999954</v>
      </c>
    </row>
    <row r="58" spans="1:3" x14ac:dyDescent="0.35">
      <c r="A58">
        <v>112</v>
      </c>
      <c r="B58">
        <v>4.3440000000000003</v>
      </c>
      <c r="C58">
        <f t="shared" si="0"/>
        <v>-0.11499999999999932</v>
      </c>
    </row>
    <row r="59" spans="1:3" x14ac:dyDescent="0.35">
      <c r="A59">
        <v>114</v>
      </c>
      <c r="B59">
        <v>4.1130000000000004</v>
      </c>
      <c r="C59">
        <f t="shared" si="0"/>
        <v>-0.23099999999999987</v>
      </c>
    </row>
    <row r="60" spans="1:3" x14ac:dyDescent="0.35">
      <c r="A60">
        <v>116</v>
      </c>
      <c r="B60">
        <v>4.1390000000000002</v>
      </c>
      <c r="C60">
        <f t="shared" si="0"/>
        <v>2.5999999999999801E-2</v>
      </c>
    </row>
    <row r="61" spans="1:3" x14ac:dyDescent="0.35">
      <c r="A61">
        <v>118</v>
      </c>
      <c r="B61">
        <v>4.508</v>
      </c>
      <c r="C61">
        <f t="shared" si="0"/>
        <v>0.36899999999999977</v>
      </c>
    </row>
    <row r="62" spans="1:3" x14ac:dyDescent="0.35">
      <c r="A62">
        <v>120</v>
      </c>
      <c r="B62">
        <v>4.3719999999999999</v>
      </c>
      <c r="C62">
        <f t="shared" si="0"/>
        <v>-0.13600000000000012</v>
      </c>
    </row>
    <row r="63" spans="1:3" x14ac:dyDescent="0.35">
      <c r="A63">
        <v>122</v>
      </c>
      <c r="B63">
        <v>4.4409999999999998</v>
      </c>
      <c r="C63">
        <f t="shared" si="0"/>
        <v>6.899999999999995E-2</v>
      </c>
    </row>
    <row r="64" spans="1:3" x14ac:dyDescent="0.35">
      <c r="A64">
        <v>124</v>
      </c>
      <c r="B64">
        <v>4.6909999999999998</v>
      </c>
      <c r="C64">
        <f t="shared" si="0"/>
        <v>0.25</v>
      </c>
    </row>
    <row r="65" spans="1:3" x14ac:dyDescent="0.35">
      <c r="A65">
        <v>126</v>
      </c>
      <c r="B65">
        <v>4.3150000000000004</v>
      </c>
      <c r="C65">
        <f t="shared" si="0"/>
        <v>-0.37599999999999945</v>
      </c>
    </row>
    <row r="66" spans="1:3" x14ac:dyDescent="0.35">
      <c r="A66">
        <v>128</v>
      </c>
      <c r="B66">
        <v>4.0839999999999996</v>
      </c>
      <c r="C66">
        <f t="shared" si="0"/>
        <v>-0.23100000000000076</v>
      </c>
    </row>
    <row r="67" spans="1:3" x14ac:dyDescent="0.35">
      <c r="A67">
        <v>130</v>
      </c>
      <c r="B67">
        <v>4.0789999999999997</v>
      </c>
      <c r="C67">
        <f t="shared" si="0"/>
        <v>-4.9999999999998934E-3</v>
      </c>
    </row>
    <row r="68" spans="1:3" x14ac:dyDescent="0.35">
      <c r="A68">
        <v>132</v>
      </c>
      <c r="B68">
        <v>4.1150000000000002</v>
      </c>
      <c r="C68">
        <f t="shared" ref="C68:C131" si="1">B68-B67</f>
        <v>3.6000000000000476E-2</v>
      </c>
    </row>
    <row r="69" spans="1:3" x14ac:dyDescent="0.35">
      <c r="A69">
        <v>134</v>
      </c>
      <c r="B69">
        <v>4.3220000000000001</v>
      </c>
      <c r="C69">
        <f t="shared" si="1"/>
        <v>0.20699999999999985</v>
      </c>
    </row>
    <row r="70" spans="1:3" x14ac:dyDescent="0.35">
      <c r="A70">
        <v>136</v>
      </c>
      <c r="B70">
        <v>4.4409999999999998</v>
      </c>
      <c r="C70">
        <f t="shared" si="1"/>
        <v>0.11899999999999977</v>
      </c>
    </row>
    <row r="71" spans="1:3" x14ac:dyDescent="0.35">
      <c r="A71">
        <v>138</v>
      </c>
      <c r="B71">
        <v>4.1870000000000003</v>
      </c>
      <c r="C71">
        <f t="shared" si="1"/>
        <v>-0.25399999999999956</v>
      </c>
    </row>
    <row r="72" spans="1:3" x14ac:dyDescent="0.35">
      <c r="A72">
        <v>140</v>
      </c>
      <c r="B72">
        <v>3.8980000000000001</v>
      </c>
      <c r="C72">
        <f t="shared" si="1"/>
        <v>-0.28900000000000015</v>
      </c>
    </row>
    <row r="73" spans="1:3" x14ac:dyDescent="0.35">
      <c r="A73">
        <v>142</v>
      </c>
      <c r="B73">
        <v>3.5960000000000001</v>
      </c>
      <c r="C73">
        <f t="shared" si="1"/>
        <v>-0.30200000000000005</v>
      </c>
    </row>
    <row r="74" spans="1:3" x14ac:dyDescent="0.35">
      <c r="A74">
        <v>144</v>
      </c>
      <c r="B74">
        <v>4.0119999999999996</v>
      </c>
      <c r="C74">
        <f t="shared" si="1"/>
        <v>0.41599999999999948</v>
      </c>
    </row>
    <row r="75" spans="1:3" x14ac:dyDescent="0.35">
      <c r="A75">
        <v>146</v>
      </c>
      <c r="B75">
        <v>3.96</v>
      </c>
      <c r="C75">
        <f t="shared" si="1"/>
        <v>-5.1999999999999602E-2</v>
      </c>
    </row>
    <row r="76" spans="1:3" x14ac:dyDescent="0.35">
      <c r="A76">
        <v>148</v>
      </c>
      <c r="B76">
        <v>3.9510000000000001</v>
      </c>
      <c r="C76">
        <f t="shared" si="1"/>
        <v>-8.999999999999897E-3</v>
      </c>
    </row>
    <row r="77" spans="1:3" x14ac:dyDescent="0.35">
      <c r="A77">
        <v>150</v>
      </c>
      <c r="B77">
        <v>4.8680000000000003</v>
      </c>
      <c r="C77">
        <f t="shared" si="1"/>
        <v>0.91700000000000026</v>
      </c>
    </row>
    <row r="78" spans="1:3" x14ac:dyDescent="0.35">
      <c r="A78">
        <v>152</v>
      </c>
      <c r="B78">
        <v>3.8719999999999999</v>
      </c>
      <c r="C78">
        <f t="shared" si="1"/>
        <v>-0.99600000000000044</v>
      </c>
    </row>
    <row r="79" spans="1:3" x14ac:dyDescent="0.35">
      <c r="A79">
        <v>154</v>
      </c>
      <c r="B79">
        <v>3.819</v>
      </c>
      <c r="C79">
        <f t="shared" si="1"/>
        <v>-5.2999999999999936E-2</v>
      </c>
    </row>
    <row r="80" spans="1:3" x14ac:dyDescent="0.35">
      <c r="A80">
        <v>156</v>
      </c>
      <c r="B80">
        <v>4.1100000000000003</v>
      </c>
      <c r="C80">
        <f t="shared" si="1"/>
        <v>0.29100000000000037</v>
      </c>
    </row>
    <row r="81" spans="1:3" x14ac:dyDescent="0.35">
      <c r="A81">
        <v>158</v>
      </c>
      <c r="B81">
        <v>3.8290000000000002</v>
      </c>
      <c r="C81">
        <f t="shared" si="1"/>
        <v>-0.28100000000000014</v>
      </c>
    </row>
    <row r="82" spans="1:3" x14ac:dyDescent="0.35">
      <c r="A82">
        <v>160</v>
      </c>
      <c r="B82">
        <v>3.7240000000000002</v>
      </c>
      <c r="C82">
        <f t="shared" si="1"/>
        <v>-0.10499999999999998</v>
      </c>
    </row>
    <row r="83" spans="1:3" x14ac:dyDescent="0.35">
      <c r="A83">
        <v>162</v>
      </c>
      <c r="B83">
        <v>4.0010000000000003</v>
      </c>
      <c r="C83">
        <f t="shared" si="1"/>
        <v>0.27700000000000014</v>
      </c>
    </row>
    <row r="84" spans="1:3" x14ac:dyDescent="0.35">
      <c r="A84">
        <v>164</v>
      </c>
      <c r="B84">
        <v>3.6909999999999998</v>
      </c>
      <c r="C84">
        <f t="shared" si="1"/>
        <v>-0.3100000000000005</v>
      </c>
    </row>
    <row r="85" spans="1:3" x14ac:dyDescent="0.35">
      <c r="A85">
        <v>166</v>
      </c>
      <c r="B85">
        <v>3.7839999999999998</v>
      </c>
      <c r="C85">
        <f t="shared" si="1"/>
        <v>9.2999999999999972E-2</v>
      </c>
    </row>
    <row r="86" spans="1:3" x14ac:dyDescent="0.35">
      <c r="A86">
        <v>168</v>
      </c>
      <c r="B86">
        <v>4.1500000000000004</v>
      </c>
      <c r="C86">
        <f t="shared" si="1"/>
        <v>0.36600000000000055</v>
      </c>
    </row>
    <row r="87" spans="1:3" x14ac:dyDescent="0.35">
      <c r="A87">
        <v>170</v>
      </c>
      <c r="B87">
        <v>3.6030000000000002</v>
      </c>
      <c r="C87">
        <f t="shared" si="1"/>
        <v>-0.54700000000000015</v>
      </c>
    </row>
    <row r="88" spans="1:3" x14ac:dyDescent="0.35">
      <c r="A88">
        <v>172</v>
      </c>
      <c r="B88">
        <v>3.4809999999999999</v>
      </c>
      <c r="C88">
        <f t="shared" si="1"/>
        <v>-0.12200000000000033</v>
      </c>
    </row>
    <row r="89" spans="1:3" x14ac:dyDescent="0.35">
      <c r="A89">
        <v>174</v>
      </c>
      <c r="B89">
        <v>3.9860000000000002</v>
      </c>
      <c r="C89">
        <f t="shared" si="1"/>
        <v>0.50500000000000034</v>
      </c>
    </row>
    <row r="90" spans="1:3" x14ac:dyDescent="0.35">
      <c r="A90">
        <v>176</v>
      </c>
      <c r="B90">
        <v>3.7669999999999999</v>
      </c>
      <c r="C90">
        <f t="shared" si="1"/>
        <v>-0.21900000000000031</v>
      </c>
    </row>
    <row r="91" spans="1:3" x14ac:dyDescent="0.35">
      <c r="A91">
        <v>178</v>
      </c>
      <c r="B91">
        <v>3.9860000000000002</v>
      </c>
      <c r="C91">
        <f t="shared" si="1"/>
        <v>0.21900000000000031</v>
      </c>
    </row>
    <row r="92" spans="1:3" x14ac:dyDescent="0.35">
      <c r="A92">
        <v>180</v>
      </c>
      <c r="B92">
        <v>4.1559999999999997</v>
      </c>
      <c r="C92">
        <f t="shared" si="1"/>
        <v>0.16999999999999948</v>
      </c>
    </row>
    <row r="93" spans="1:3" x14ac:dyDescent="0.35">
      <c r="A93">
        <v>182</v>
      </c>
      <c r="B93">
        <v>3.8290000000000002</v>
      </c>
      <c r="C93">
        <f t="shared" si="1"/>
        <v>-0.32699999999999951</v>
      </c>
    </row>
    <row r="94" spans="1:3" x14ac:dyDescent="0.35">
      <c r="A94">
        <v>184</v>
      </c>
      <c r="B94">
        <v>4.17</v>
      </c>
      <c r="C94">
        <f t="shared" si="1"/>
        <v>0.34099999999999975</v>
      </c>
    </row>
    <row r="95" spans="1:3" x14ac:dyDescent="0.35">
      <c r="A95">
        <v>186</v>
      </c>
      <c r="B95">
        <v>3.8220000000000001</v>
      </c>
      <c r="C95">
        <f t="shared" si="1"/>
        <v>-0.34799999999999986</v>
      </c>
    </row>
    <row r="96" spans="1:3" x14ac:dyDescent="0.35">
      <c r="A96">
        <v>188</v>
      </c>
      <c r="B96">
        <v>4.0979999999999999</v>
      </c>
      <c r="C96">
        <f t="shared" si="1"/>
        <v>0.2759999999999998</v>
      </c>
    </row>
    <row r="97" spans="1:3" x14ac:dyDescent="0.35">
      <c r="A97">
        <v>200</v>
      </c>
      <c r="B97">
        <v>3.855</v>
      </c>
      <c r="C97">
        <f t="shared" si="1"/>
        <v>-0.24299999999999988</v>
      </c>
    </row>
    <row r="98" spans="1:3" x14ac:dyDescent="0.35">
      <c r="A98">
        <v>202</v>
      </c>
      <c r="B98">
        <v>3.649</v>
      </c>
      <c r="C98">
        <f t="shared" si="1"/>
        <v>-0.20599999999999996</v>
      </c>
    </row>
    <row r="99" spans="1:3" x14ac:dyDescent="0.35">
      <c r="A99">
        <v>204</v>
      </c>
      <c r="B99">
        <v>3.8149999999999999</v>
      </c>
      <c r="C99">
        <f t="shared" si="1"/>
        <v>0.16599999999999993</v>
      </c>
    </row>
    <row r="100" spans="1:3" x14ac:dyDescent="0.35">
      <c r="A100">
        <v>206</v>
      </c>
      <c r="B100">
        <v>3.649</v>
      </c>
      <c r="C100">
        <f t="shared" si="1"/>
        <v>-0.16599999999999993</v>
      </c>
    </row>
    <row r="101" spans="1:3" x14ac:dyDescent="0.35">
      <c r="A101">
        <v>208</v>
      </c>
      <c r="B101">
        <v>3.8149999999999999</v>
      </c>
      <c r="C101">
        <f t="shared" si="1"/>
        <v>0.16599999999999993</v>
      </c>
    </row>
    <row r="102" spans="1:3" x14ac:dyDescent="0.35">
      <c r="A102">
        <v>210</v>
      </c>
      <c r="B102">
        <v>4.226</v>
      </c>
      <c r="C102">
        <f t="shared" si="1"/>
        <v>0.41100000000000003</v>
      </c>
    </row>
    <row r="103" spans="1:3" x14ac:dyDescent="0.35">
      <c r="A103">
        <v>212</v>
      </c>
      <c r="B103">
        <v>3.92</v>
      </c>
      <c r="C103">
        <f t="shared" si="1"/>
        <v>-0.30600000000000005</v>
      </c>
    </row>
    <row r="104" spans="1:3" x14ac:dyDescent="0.35">
      <c r="A104">
        <v>214</v>
      </c>
      <c r="B104">
        <v>3.9809999999999999</v>
      </c>
      <c r="C104">
        <f t="shared" si="1"/>
        <v>6.0999999999999943E-2</v>
      </c>
    </row>
    <row r="105" spans="1:3" x14ac:dyDescent="0.35">
      <c r="A105">
        <v>216</v>
      </c>
      <c r="B105">
        <v>4.2359999999999998</v>
      </c>
      <c r="C105">
        <f t="shared" si="1"/>
        <v>0.25499999999999989</v>
      </c>
    </row>
    <row r="106" spans="1:3" x14ac:dyDescent="0.35">
      <c r="A106">
        <v>218</v>
      </c>
      <c r="B106">
        <v>4.202</v>
      </c>
      <c r="C106">
        <f t="shared" si="1"/>
        <v>-3.3999999999999808E-2</v>
      </c>
    </row>
    <row r="107" spans="1:3" x14ac:dyDescent="0.35">
      <c r="A107">
        <v>220</v>
      </c>
      <c r="B107">
        <v>4.3929999999999998</v>
      </c>
      <c r="C107">
        <f t="shared" si="1"/>
        <v>0.19099999999999984</v>
      </c>
    </row>
    <row r="108" spans="1:3" x14ac:dyDescent="0.35">
      <c r="A108">
        <v>222</v>
      </c>
      <c r="B108">
        <v>4.4960000000000004</v>
      </c>
      <c r="C108">
        <f t="shared" si="1"/>
        <v>0.10300000000000065</v>
      </c>
    </row>
    <row r="109" spans="1:3" x14ac:dyDescent="0.35">
      <c r="A109">
        <v>224</v>
      </c>
      <c r="B109">
        <v>4.2290000000000001</v>
      </c>
      <c r="C109">
        <f t="shared" si="1"/>
        <v>-0.26700000000000035</v>
      </c>
    </row>
    <row r="110" spans="1:3" x14ac:dyDescent="0.35">
      <c r="A110">
        <v>226</v>
      </c>
      <c r="B110">
        <v>4.3120000000000003</v>
      </c>
      <c r="C110">
        <f t="shared" si="1"/>
        <v>8.3000000000000185E-2</v>
      </c>
    </row>
    <row r="111" spans="1:3" x14ac:dyDescent="0.35">
      <c r="A111">
        <v>228</v>
      </c>
      <c r="B111">
        <v>3.9409999999999998</v>
      </c>
      <c r="C111">
        <f t="shared" si="1"/>
        <v>-0.37100000000000044</v>
      </c>
    </row>
    <row r="112" spans="1:3" x14ac:dyDescent="0.35">
      <c r="A112">
        <v>230</v>
      </c>
      <c r="B112">
        <v>4.2240000000000002</v>
      </c>
      <c r="C112">
        <f t="shared" si="1"/>
        <v>0.28300000000000036</v>
      </c>
    </row>
    <row r="113" spans="1:3" x14ac:dyDescent="0.35">
      <c r="A113">
        <v>232</v>
      </c>
      <c r="B113">
        <v>4.2080000000000002</v>
      </c>
      <c r="C113">
        <f t="shared" si="1"/>
        <v>-1.6000000000000014E-2</v>
      </c>
    </row>
    <row r="114" spans="1:3" x14ac:dyDescent="0.35">
      <c r="A114">
        <v>234</v>
      </c>
      <c r="B114">
        <v>4.4409999999999998</v>
      </c>
      <c r="C114">
        <f t="shared" si="1"/>
        <v>0.23299999999999965</v>
      </c>
    </row>
    <row r="115" spans="1:3" x14ac:dyDescent="0.35">
      <c r="A115">
        <v>236</v>
      </c>
      <c r="B115">
        <v>4.6859999999999999</v>
      </c>
      <c r="C115">
        <f t="shared" si="1"/>
        <v>0.24500000000000011</v>
      </c>
    </row>
    <row r="116" spans="1:3" x14ac:dyDescent="0.35">
      <c r="A116">
        <v>238</v>
      </c>
      <c r="B116">
        <v>4.7450000000000001</v>
      </c>
      <c r="C116">
        <f t="shared" si="1"/>
        <v>5.9000000000000163E-2</v>
      </c>
    </row>
    <row r="117" spans="1:3" x14ac:dyDescent="0.35">
      <c r="A117">
        <v>240</v>
      </c>
      <c r="B117">
        <v>4.4980000000000002</v>
      </c>
      <c r="C117">
        <f t="shared" si="1"/>
        <v>-0.24699999999999989</v>
      </c>
    </row>
    <row r="118" spans="1:3" x14ac:dyDescent="0.35">
      <c r="A118">
        <v>242</v>
      </c>
      <c r="B118">
        <v>4.5309999999999997</v>
      </c>
      <c r="C118">
        <f t="shared" si="1"/>
        <v>3.2999999999999474E-2</v>
      </c>
    </row>
    <row r="119" spans="1:3" x14ac:dyDescent="0.35">
      <c r="A119">
        <v>246</v>
      </c>
      <c r="B119">
        <v>4.9676</v>
      </c>
      <c r="C119">
        <f t="shared" si="1"/>
        <v>0.43660000000000032</v>
      </c>
    </row>
    <row r="120" spans="1:3" x14ac:dyDescent="0.35">
      <c r="A120">
        <v>248</v>
      </c>
      <c r="B120">
        <v>4.4459999999999997</v>
      </c>
      <c r="C120">
        <f t="shared" si="1"/>
        <v>-0.52160000000000029</v>
      </c>
    </row>
    <row r="121" spans="1:3" x14ac:dyDescent="0.35">
      <c r="A121">
        <v>250</v>
      </c>
      <c r="B121">
        <v>4.16</v>
      </c>
      <c r="C121">
        <f t="shared" si="1"/>
        <v>-0.28599999999999959</v>
      </c>
    </row>
    <row r="122" spans="1:3" x14ac:dyDescent="0.35">
      <c r="A122">
        <v>252</v>
      </c>
      <c r="B122">
        <v>3.7719999999999998</v>
      </c>
      <c r="C122">
        <f t="shared" si="1"/>
        <v>-0.38800000000000034</v>
      </c>
    </row>
    <row r="123" spans="1:3" x14ac:dyDescent="0.35">
      <c r="A123">
        <v>254</v>
      </c>
      <c r="B123">
        <v>4.2359999999999998</v>
      </c>
      <c r="C123">
        <f t="shared" si="1"/>
        <v>0.46399999999999997</v>
      </c>
    </row>
    <row r="124" spans="1:3" x14ac:dyDescent="0.35">
      <c r="A124">
        <v>256</v>
      </c>
      <c r="B124">
        <v>3.367</v>
      </c>
      <c r="C124">
        <f t="shared" si="1"/>
        <v>-0.86899999999999977</v>
      </c>
    </row>
    <row r="125" spans="1:3" x14ac:dyDescent="0.35">
      <c r="A125">
        <v>258</v>
      </c>
      <c r="B125">
        <v>4.3029999999999999</v>
      </c>
      <c r="C125">
        <f t="shared" si="1"/>
        <v>0.93599999999999994</v>
      </c>
    </row>
    <row r="126" spans="1:3" x14ac:dyDescent="0.35">
      <c r="A126">
        <v>260</v>
      </c>
      <c r="B126">
        <v>4.5110000000000001</v>
      </c>
      <c r="C126">
        <f t="shared" si="1"/>
        <v>0.20800000000000018</v>
      </c>
    </row>
    <row r="127" spans="1:3" x14ac:dyDescent="0.35">
      <c r="A127">
        <v>262</v>
      </c>
      <c r="B127">
        <v>3.9470000000000001</v>
      </c>
      <c r="C127">
        <f t="shared" si="1"/>
        <v>-0.56400000000000006</v>
      </c>
    </row>
    <row r="128" spans="1:3" x14ac:dyDescent="0.35">
      <c r="A128">
        <v>264</v>
      </c>
      <c r="B128">
        <v>4.0549999999999997</v>
      </c>
      <c r="C128">
        <f t="shared" si="1"/>
        <v>0.10799999999999965</v>
      </c>
    </row>
    <row r="129" spans="1:3" x14ac:dyDescent="0.35">
      <c r="A129">
        <v>266</v>
      </c>
      <c r="B129">
        <v>4.3860000000000001</v>
      </c>
      <c r="C129">
        <f t="shared" si="1"/>
        <v>0.33100000000000041</v>
      </c>
    </row>
    <row r="130" spans="1:3" x14ac:dyDescent="0.35">
      <c r="A130">
        <v>268</v>
      </c>
      <c r="B130">
        <v>4.5999999999999996</v>
      </c>
      <c r="C130">
        <f t="shared" si="1"/>
        <v>0.21399999999999952</v>
      </c>
    </row>
    <row r="131" spans="1:3" x14ac:dyDescent="0.35">
      <c r="A131">
        <v>270</v>
      </c>
      <c r="B131">
        <v>3.8639999999999999</v>
      </c>
      <c r="C131">
        <f t="shared" si="1"/>
        <v>-0.73599999999999977</v>
      </c>
    </row>
    <row r="132" spans="1:3" x14ac:dyDescent="0.35">
      <c r="A132">
        <v>272</v>
      </c>
      <c r="B132">
        <v>3.9569999999999999</v>
      </c>
      <c r="C132">
        <f t="shared" ref="C132:C195" si="2">B132-B131</f>
        <v>9.2999999999999972E-2</v>
      </c>
    </row>
    <row r="133" spans="1:3" x14ac:dyDescent="0.35">
      <c r="A133">
        <v>274</v>
      </c>
      <c r="B133">
        <v>4.0330000000000004</v>
      </c>
      <c r="C133">
        <f t="shared" si="2"/>
        <v>7.6000000000000512E-2</v>
      </c>
    </row>
    <row r="134" spans="1:3" x14ac:dyDescent="0.35">
      <c r="A134">
        <v>276</v>
      </c>
      <c r="B134">
        <v>4.3639999999999999</v>
      </c>
      <c r="C134">
        <f t="shared" si="2"/>
        <v>0.33099999999999952</v>
      </c>
    </row>
    <row r="135" spans="1:3" x14ac:dyDescent="0.35">
      <c r="A135">
        <v>278</v>
      </c>
      <c r="B135">
        <v>4.383</v>
      </c>
      <c r="C135">
        <f t="shared" si="2"/>
        <v>1.9000000000000128E-2</v>
      </c>
    </row>
    <row r="136" spans="1:3" x14ac:dyDescent="0.35">
      <c r="A136">
        <v>280</v>
      </c>
      <c r="B136">
        <v>4.8810000000000002</v>
      </c>
      <c r="C136">
        <f t="shared" si="2"/>
        <v>0.49800000000000022</v>
      </c>
    </row>
    <row r="137" spans="1:3" x14ac:dyDescent="0.35">
      <c r="A137">
        <v>282</v>
      </c>
      <c r="B137">
        <v>4.4619999999999997</v>
      </c>
      <c r="C137">
        <f t="shared" si="2"/>
        <v>-0.41900000000000048</v>
      </c>
    </row>
    <row r="138" spans="1:3" x14ac:dyDescent="0.35">
      <c r="A138">
        <v>284</v>
      </c>
      <c r="B138">
        <v>4.0359999999999996</v>
      </c>
      <c r="C138">
        <f t="shared" si="2"/>
        <v>-0.42600000000000016</v>
      </c>
    </row>
    <row r="139" spans="1:3" x14ac:dyDescent="0.35">
      <c r="A139">
        <v>286</v>
      </c>
      <c r="B139">
        <v>4.3120000000000003</v>
      </c>
      <c r="C139">
        <f t="shared" si="2"/>
        <v>0.27600000000000069</v>
      </c>
    </row>
    <row r="140" spans="1:3" x14ac:dyDescent="0.35">
      <c r="A140">
        <v>288</v>
      </c>
      <c r="B140">
        <v>4.1639999999999997</v>
      </c>
      <c r="C140">
        <f t="shared" si="2"/>
        <v>-0.14800000000000058</v>
      </c>
    </row>
    <row r="141" spans="1:3" x14ac:dyDescent="0.35">
      <c r="A141">
        <v>290</v>
      </c>
      <c r="B141">
        <v>3.653</v>
      </c>
      <c r="C141">
        <f t="shared" si="2"/>
        <v>-0.51099999999999968</v>
      </c>
    </row>
    <row r="142" spans="1:3" x14ac:dyDescent="0.35">
      <c r="A142">
        <v>292</v>
      </c>
      <c r="B142">
        <v>4.2619999999999996</v>
      </c>
      <c r="C142">
        <f t="shared" si="2"/>
        <v>0.60899999999999954</v>
      </c>
    </row>
    <row r="143" spans="1:3" x14ac:dyDescent="0.35">
      <c r="A143">
        <v>294</v>
      </c>
      <c r="B143">
        <v>4.0979999999999999</v>
      </c>
      <c r="C143">
        <f t="shared" si="2"/>
        <v>-0.1639999999999997</v>
      </c>
    </row>
    <row r="144" spans="1:3" x14ac:dyDescent="0.35">
      <c r="A144">
        <v>296</v>
      </c>
      <c r="B144">
        <v>4.0060000000000002</v>
      </c>
      <c r="C144">
        <f t="shared" si="2"/>
        <v>-9.1999999999999638E-2</v>
      </c>
    </row>
    <row r="145" spans="1:3" x14ac:dyDescent="0.35">
      <c r="A145">
        <v>300</v>
      </c>
      <c r="B145">
        <v>3.6949999999999998</v>
      </c>
      <c r="C145">
        <f t="shared" si="2"/>
        <v>-0.31100000000000039</v>
      </c>
    </row>
    <row r="146" spans="1:3" x14ac:dyDescent="0.35">
      <c r="A146">
        <v>302</v>
      </c>
      <c r="B146">
        <v>3.9409999999999998</v>
      </c>
      <c r="C146">
        <f t="shared" si="2"/>
        <v>0.246</v>
      </c>
    </row>
    <row r="147" spans="1:3" x14ac:dyDescent="0.35">
      <c r="A147">
        <v>304</v>
      </c>
      <c r="B147">
        <v>4.4630000000000001</v>
      </c>
      <c r="C147">
        <f t="shared" si="2"/>
        <v>0.52200000000000024</v>
      </c>
    </row>
    <row r="148" spans="1:3" x14ac:dyDescent="0.35">
      <c r="A148">
        <v>306</v>
      </c>
      <c r="B148">
        <v>4.4189999999999996</v>
      </c>
      <c r="C148">
        <f t="shared" si="2"/>
        <v>-4.4000000000000483E-2</v>
      </c>
    </row>
    <row r="149" spans="1:3" x14ac:dyDescent="0.35">
      <c r="A149">
        <v>308</v>
      </c>
      <c r="B149">
        <v>3.988</v>
      </c>
      <c r="C149">
        <f t="shared" si="2"/>
        <v>-0.43099999999999961</v>
      </c>
    </row>
    <row r="150" spans="1:3" x14ac:dyDescent="0.35">
      <c r="A150">
        <v>310</v>
      </c>
      <c r="B150">
        <v>4.0540000000000003</v>
      </c>
      <c r="C150">
        <f t="shared" si="2"/>
        <v>6.6000000000000281E-2</v>
      </c>
    </row>
    <row r="151" spans="1:3" x14ac:dyDescent="0.35">
      <c r="A151">
        <v>312</v>
      </c>
      <c r="B151">
        <v>3.8090000000000002</v>
      </c>
      <c r="C151">
        <f t="shared" si="2"/>
        <v>-0.24500000000000011</v>
      </c>
    </row>
    <row r="152" spans="1:3" x14ac:dyDescent="0.35">
      <c r="A152">
        <v>314</v>
      </c>
      <c r="B152">
        <v>4.3899999999999997</v>
      </c>
      <c r="C152">
        <f t="shared" si="2"/>
        <v>0.58099999999999952</v>
      </c>
    </row>
    <row r="153" spans="1:3" x14ac:dyDescent="0.35">
      <c r="A153">
        <v>316</v>
      </c>
      <c r="B153">
        <v>3.7669999999999999</v>
      </c>
      <c r="C153">
        <f t="shared" si="2"/>
        <v>-0.62299999999999978</v>
      </c>
    </row>
    <row r="154" spans="1:3" x14ac:dyDescent="0.35">
      <c r="A154">
        <v>318</v>
      </c>
      <c r="B154">
        <v>4.2889999999999997</v>
      </c>
      <c r="C154">
        <f t="shared" si="2"/>
        <v>0.5219999999999998</v>
      </c>
    </row>
    <row r="155" spans="1:3" x14ac:dyDescent="0.35">
      <c r="A155">
        <v>320</v>
      </c>
      <c r="B155">
        <v>3.7669999999999999</v>
      </c>
      <c r="C155">
        <f t="shared" si="2"/>
        <v>-0.5219999999999998</v>
      </c>
    </row>
    <row r="156" spans="1:3" x14ac:dyDescent="0.35">
      <c r="A156">
        <v>322</v>
      </c>
      <c r="B156">
        <v>4.5220000000000002</v>
      </c>
      <c r="C156">
        <f t="shared" si="2"/>
        <v>0.75500000000000034</v>
      </c>
    </row>
    <row r="157" spans="1:3" x14ac:dyDescent="0.35">
      <c r="A157">
        <v>324</v>
      </c>
      <c r="B157">
        <v>3.6059999999999999</v>
      </c>
      <c r="C157">
        <f t="shared" si="2"/>
        <v>-0.91600000000000037</v>
      </c>
    </row>
    <row r="158" spans="1:3" x14ac:dyDescent="0.35">
      <c r="A158">
        <v>326</v>
      </c>
      <c r="B158">
        <v>4.4790000000000001</v>
      </c>
      <c r="C158">
        <f t="shared" si="2"/>
        <v>0.87300000000000022</v>
      </c>
    </row>
    <row r="159" spans="1:3" x14ac:dyDescent="0.35">
      <c r="A159">
        <v>328</v>
      </c>
      <c r="B159">
        <v>3.36</v>
      </c>
      <c r="C159">
        <f t="shared" si="2"/>
        <v>-1.1190000000000002</v>
      </c>
    </row>
    <row r="160" spans="1:3" x14ac:dyDescent="0.35">
      <c r="A160">
        <v>330</v>
      </c>
      <c r="B160">
        <v>3.9860000000000002</v>
      </c>
      <c r="C160">
        <f t="shared" si="2"/>
        <v>0.62600000000000033</v>
      </c>
    </row>
    <row r="161" spans="1:3" x14ac:dyDescent="0.35">
      <c r="A161">
        <v>332</v>
      </c>
      <c r="B161">
        <v>3.649</v>
      </c>
      <c r="C161">
        <f t="shared" si="2"/>
        <v>-0.33700000000000019</v>
      </c>
    </row>
    <row r="162" spans="1:3" x14ac:dyDescent="0.35">
      <c r="A162">
        <v>334</v>
      </c>
      <c r="B162">
        <v>3.9569999999999999</v>
      </c>
      <c r="C162">
        <f t="shared" si="2"/>
        <v>0.30799999999999983</v>
      </c>
    </row>
    <row r="163" spans="1:3" x14ac:dyDescent="0.35">
      <c r="A163">
        <v>336</v>
      </c>
      <c r="B163">
        <v>3.9409999999999998</v>
      </c>
      <c r="C163">
        <f t="shared" si="2"/>
        <v>-1.6000000000000014E-2</v>
      </c>
    </row>
    <row r="164" spans="1:3" x14ac:dyDescent="0.35">
      <c r="A164">
        <v>338</v>
      </c>
      <c r="B164">
        <v>3.8820000000000001</v>
      </c>
      <c r="C164">
        <f t="shared" si="2"/>
        <v>-5.8999999999999719E-2</v>
      </c>
    </row>
    <row r="165" spans="1:3" x14ac:dyDescent="0.35">
      <c r="A165">
        <v>340</v>
      </c>
      <c r="B165">
        <v>3.8719999999999999</v>
      </c>
      <c r="C165">
        <f t="shared" si="2"/>
        <v>-1.0000000000000231E-2</v>
      </c>
    </row>
    <row r="166" spans="1:3" x14ac:dyDescent="0.35">
      <c r="A166">
        <v>342</v>
      </c>
      <c r="B166">
        <v>4.6989999999999998</v>
      </c>
      <c r="C166">
        <f t="shared" si="2"/>
        <v>0.82699999999999996</v>
      </c>
    </row>
    <row r="167" spans="1:3" x14ac:dyDescent="0.35">
      <c r="A167">
        <v>344</v>
      </c>
      <c r="B167">
        <v>3.91</v>
      </c>
      <c r="C167">
        <f t="shared" si="2"/>
        <v>-0.7889999999999997</v>
      </c>
    </row>
    <row r="168" spans="1:3" x14ac:dyDescent="0.35">
      <c r="A168">
        <v>346</v>
      </c>
      <c r="B168">
        <v>3.27</v>
      </c>
      <c r="C168">
        <f t="shared" si="2"/>
        <v>-0.64000000000000012</v>
      </c>
    </row>
    <row r="169" spans="1:3" x14ac:dyDescent="0.35">
      <c r="A169">
        <v>348</v>
      </c>
      <c r="B169">
        <v>3.6549999999999998</v>
      </c>
      <c r="C169">
        <f t="shared" si="2"/>
        <v>0.38499999999999979</v>
      </c>
    </row>
    <row r="170" spans="1:3" x14ac:dyDescent="0.35">
      <c r="A170">
        <v>350</v>
      </c>
      <c r="B170">
        <v>3.9750000000000001</v>
      </c>
      <c r="C170">
        <f t="shared" si="2"/>
        <v>0.32000000000000028</v>
      </c>
    </row>
    <row r="171" spans="1:3" x14ac:dyDescent="0.35">
      <c r="A171">
        <v>352</v>
      </c>
      <c r="B171">
        <v>3.855</v>
      </c>
      <c r="C171">
        <f t="shared" si="2"/>
        <v>-0.12000000000000011</v>
      </c>
    </row>
    <row r="172" spans="1:3" x14ac:dyDescent="0.35">
      <c r="A172">
        <v>354</v>
      </c>
      <c r="B172">
        <v>3.2080000000000002</v>
      </c>
      <c r="C172">
        <f t="shared" si="2"/>
        <v>-0.6469999999999998</v>
      </c>
    </row>
    <row r="173" spans="1:3" x14ac:dyDescent="0.35">
      <c r="A173">
        <v>356</v>
      </c>
      <c r="B173">
        <v>4.16</v>
      </c>
      <c r="C173">
        <f t="shared" si="2"/>
        <v>0.95199999999999996</v>
      </c>
    </row>
    <row r="174" spans="1:3" x14ac:dyDescent="0.35">
      <c r="A174">
        <v>358</v>
      </c>
      <c r="B174">
        <v>3.6909999999999998</v>
      </c>
      <c r="C174">
        <f t="shared" si="2"/>
        <v>-0.46900000000000031</v>
      </c>
    </row>
    <row r="175" spans="1:3" x14ac:dyDescent="0.35">
      <c r="A175">
        <v>360</v>
      </c>
      <c r="B175">
        <v>4.1900000000000004</v>
      </c>
      <c r="C175">
        <f t="shared" si="2"/>
        <v>0.49900000000000055</v>
      </c>
    </row>
    <row r="176" spans="1:3" x14ac:dyDescent="0.35">
      <c r="A176">
        <v>362</v>
      </c>
      <c r="B176">
        <v>3.4769999999999999</v>
      </c>
      <c r="C176">
        <f t="shared" si="2"/>
        <v>-0.71300000000000052</v>
      </c>
    </row>
    <row r="177" spans="1:3" x14ac:dyDescent="0.35">
      <c r="A177">
        <v>364</v>
      </c>
      <c r="B177">
        <v>4.4029999999999996</v>
      </c>
      <c r="C177">
        <f t="shared" si="2"/>
        <v>0.92599999999999971</v>
      </c>
    </row>
    <row r="178" spans="1:3" x14ac:dyDescent="0.35">
      <c r="A178">
        <v>366</v>
      </c>
      <c r="B178">
        <v>4.0170000000000003</v>
      </c>
      <c r="C178">
        <f t="shared" si="2"/>
        <v>-0.38599999999999923</v>
      </c>
    </row>
    <row r="179" spans="1:3" x14ac:dyDescent="0.35">
      <c r="A179">
        <v>368</v>
      </c>
      <c r="B179">
        <v>4.508</v>
      </c>
      <c r="C179">
        <f t="shared" si="2"/>
        <v>0.49099999999999966</v>
      </c>
    </row>
    <row r="180" spans="1:3" x14ac:dyDescent="0.35">
      <c r="A180">
        <v>370</v>
      </c>
      <c r="B180">
        <v>3.8220000000000001</v>
      </c>
      <c r="C180">
        <f t="shared" si="2"/>
        <v>-0.68599999999999994</v>
      </c>
    </row>
    <row r="181" spans="1:3" x14ac:dyDescent="0.35">
      <c r="A181">
        <v>372</v>
      </c>
      <c r="B181">
        <v>3.1179999999999999</v>
      </c>
      <c r="C181">
        <f t="shared" si="2"/>
        <v>-0.70400000000000018</v>
      </c>
    </row>
    <row r="182" spans="1:3" x14ac:dyDescent="0.35">
      <c r="A182">
        <v>374</v>
      </c>
      <c r="B182">
        <v>3.7069999999999999</v>
      </c>
      <c r="C182">
        <f t="shared" si="2"/>
        <v>0.58899999999999997</v>
      </c>
    </row>
    <row r="183" spans="1:3" x14ac:dyDescent="0.35">
      <c r="A183">
        <v>376</v>
      </c>
      <c r="B183">
        <v>3.867</v>
      </c>
      <c r="C183">
        <f t="shared" si="2"/>
        <v>0.16000000000000014</v>
      </c>
    </row>
    <row r="184" spans="1:3" x14ac:dyDescent="0.35">
      <c r="A184">
        <v>378</v>
      </c>
      <c r="B184">
        <v>3.5390000000000001</v>
      </c>
      <c r="C184">
        <f t="shared" si="2"/>
        <v>-0.32799999999999985</v>
      </c>
    </row>
    <row r="185" spans="1:3" x14ac:dyDescent="0.35">
      <c r="A185">
        <v>380</v>
      </c>
      <c r="B185">
        <v>3.7240000000000002</v>
      </c>
      <c r="C185">
        <f t="shared" si="2"/>
        <v>0.18500000000000005</v>
      </c>
    </row>
    <row r="186" spans="1:3" x14ac:dyDescent="0.35">
      <c r="A186">
        <v>382</v>
      </c>
      <c r="B186">
        <v>3.6989999999999998</v>
      </c>
      <c r="C186">
        <f t="shared" si="2"/>
        <v>-2.5000000000000355E-2</v>
      </c>
    </row>
    <row r="187" spans="1:3" x14ac:dyDescent="0.35">
      <c r="A187">
        <v>384</v>
      </c>
      <c r="B187">
        <v>3.355</v>
      </c>
      <c r="C187">
        <f t="shared" si="2"/>
        <v>-0.34399999999999986</v>
      </c>
    </row>
    <row r="188" spans="1:3" x14ac:dyDescent="0.35">
      <c r="A188">
        <v>386</v>
      </c>
      <c r="B188">
        <v>3.9769999999999999</v>
      </c>
      <c r="C188">
        <f t="shared" si="2"/>
        <v>0.62199999999999989</v>
      </c>
    </row>
    <row r="189" spans="1:3" x14ac:dyDescent="0.35">
      <c r="A189">
        <v>388</v>
      </c>
      <c r="B189">
        <v>3.343</v>
      </c>
      <c r="C189">
        <f t="shared" si="2"/>
        <v>-0.6339999999999999</v>
      </c>
    </row>
    <row r="190" spans="1:3" x14ac:dyDescent="0.35">
      <c r="A190">
        <v>390</v>
      </c>
      <c r="B190">
        <v>3.782</v>
      </c>
      <c r="C190">
        <f t="shared" si="2"/>
        <v>0.43900000000000006</v>
      </c>
    </row>
    <row r="191" spans="1:3" x14ac:dyDescent="0.35">
      <c r="A191">
        <v>392</v>
      </c>
      <c r="B191">
        <v>3.55</v>
      </c>
      <c r="C191">
        <f t="shared" si="2"/>
        <v>-0.23200000000000021</v>
      </c>
    </row>
    <row r="192" spans="1:3" x14ac:dyDescent="0.35">
      <c r="A192">
        <v>394</v>
      </c>
      <c r="B192">
        <v>3.7290000000000001</v>
      </c>
      <c r="C192">
        <f t="shared" si="2"/>
        <v>0.17900000000000027</v>
      </c>
    </row>
    <row r="193" spans="1:3" x14ac:dyDescent="0.35">
      <c r="A193">
        <v>396</v>
      </c>
      <c r="B193">
        <v>3.2839999999999998</v>
      </c>
      <c r="C193">
        <f t="shared" si="2"/>
        <v>-0.44500000000000028</v>
      </c>
    </row>
    <row r="194" spans="1:3" x14ac:dyDescent="0.35">
      <c r="A194">
        <v>398</v>
      </c>
      <c r="B194">
        <v>3.8620000000000001</v>
      </c>
      <c r="C194">
        <f t="shared" si="2"/>
        <v>0.57800000000000029</v>
      </c>
    </row>
    <row r="195" spans="1:3" x14ac:dyDescent="0.35">
      <c r="A195">
        <v>400</v>
      </c>
      <c r="B195">
        <v>4.4980000000000002</v>
      </c>
      <c r="C195">
        <f t="shared" si="2"/>
        <v>0.63600000000000012</v>
      </c>
    </row>
    <row r="196" spans="1:3" x14ac:dyDescent="0.35">
      <c r="A196">
        <v>402</v>
      </c>
      <c r="B196">
        <v>3.819</v>
      </c>
      <c r="C196">
        <f t="shared" ref="C196:C203" si="3">B196-B195</f>
        <v>-0.67900000000000027</v>
      </c>
    </row>
    <row r="197" spans="1:3" x14ac:dyDescent="0.35">
      <c r="A197">
        <v>404</v>
      </c>
      <c r="B197">
        <v>3.4359999999999999</v>
      </c>
      <c r="C197">
        <f t="shared" si="3"/>
        <v>-0.38300000000000001</v>
      </c>
    </row>
    <row r="198" spans="1:3" x14ac:dyDescent="0.35">
      <c r="A198">
        <v>406</v>
      </c>
      <c r="B198">
        <v>2.742</v>
      </c>
      <c r="C198">
        <f t="shared" si="3"/>
        <v>-0.69399999999999995</v>
      </c>
    </row>
    <row r="199" spans="1:3" x14ac:dyDescent="0.35">
      <c r="A199">
        <v>408</v>
      </c>
      <c r="B199">
        <v>2.97</v>
      </c>
      <c r="C199">
        <f t="shared" si="3"/>
        <v>0.2280000000000002</v>
      </c>
    </row>
    <row r="200" spans="1:3" x14ac:dyDescent="0.35">
      <c r="A200">
        <v>410</v>
      </c>
      <c r="B200">
        <v>2.996</v>
      </c>
      <c r="C200">
        <f t="shared" si="3"/>
        <v>2.5999999999999801E-2</v>
      </c>
    </row>
    <row r="201" spans="1:3" x14ac:dyDescent="0.35">
      <c r="A201">
        <v>412</v>
      </c>
      <c r="B201">
        <v>3.72</v>
      </c>
      <c r="C201">
        <f t="shared" si="3"/>
        <v>0.7240000000000002</v>
      </c>
    </row>
    <row r="202" spans="1:3" x14ac:dyDescent="0.35">
      <c r="A202">
        <v>414</v>
      </c>
      <c r="B202">
        <v>2.839</v>
      </c>
      <c r="C202">
        <f t="shared" si="3"/>
        <v>-0.88100000000000023</v>
      </c>
    </row>
    <row r="203" spans="1:3" x14ac:dyDescent="0.35">
      <c r="A203">
        <v>416</v>
      </c>
      <c r="B203">
        <v>3.1219999999999999</v>
      </c>
      <c r="C203">
        <f t="shared" si="3"/>
        <v>0.28299999999999992</v>
      </c>
    </row>
    <row r="204" spans="1:3" x14ac:dyDescent="0.35">
      <c r="A204">
        <v>418</v>
      </c>
      <c r="B204">
        <v>3.01299999999999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00"/>
  <sheetViews>
    <sheetView workbookViewId="0">
      <selection activeCell="B1" sqref="B1:B1048576"/>
    </sheetView>
  </sheetViews>
  <sheetFormatPr defaultRowHeight="14.5" x14ac:dyDescent="0.35"/>
  <sheetData>
    <row r="1" spans="1:3" x14ac:dyDescent="0.35">
      <c r="A1" t="s">
        <v>0</v>
      </c>
      <c r="B1" t="s">
        <v>2</v>
      </c>
    </row>
    <row r="2" spans="1:3" x14ac:dyDescent="0.35">
      <c r="A2">
        <v>0</v>
      </c>
      <c r="B2">
        <v>3.581</v>
      </c>
      <c r="C2">
        <v>0</v>
      </c>
    </row>
    <row r="3" spans="1:3" x14ac:dyDescent="0.35">
      <c r="A3">
        <v>2</v>
      </c>
      <c r="B3">
        <v>3.089</v>
      </c>
      <c r="C3">
        <f>B3-B2</f>
        <v>-0.49199999999999999</v>
      </c>
    </row>
    <row r="4" spans="1:3" x14ac:dyDescent="0.35">
      <c r="A4">
        <v>4</v>
      </c>
      <c r="B4">
        <v>3.593</v>
      </c>
      <c r="C4">
        <f t="shared" ref="C4:C67" si="0">B4-B3</f>
        <v>0.504</v>
      </c>
    </row>
    <row r="5" spans="1:3" x14ac:dyDescent="0.35">
      <c r="A5">
        <v>6</v>
      </c>
      <c r="B5">
        <v>3.5739999999999998</v>
      </c>
      <c r="C5">
        <f t="shared" si="0"/>
        <v>-1.9000000000000128E-2</v>
      </c>
    </row>
    <row r="6" spans="1:3" x14ac:dyDescent="0.35">
      <c r="A6">
        <v>8</v>
      </c>
      <c r="B6">
        <v>3.3250000000000002</v>
      </c>
      <c r="C6">
        <f t="shared" si="0"/>
        <v>-0.24899999999999967</v>
      </c>
    </row>
    <row r="7" spans="1:3" x14ac:dyDescent="0.35">
      <c r="A7">
        <v>10</v>
      </c>
      <c r="B7">
        <v>2.8260000000000001</v>
      </c>
      <c r="C7">
        <f t="shared" si="0"/>
        <v>-0.49900000000000011</v>
      </c>
    </row>
    <row r="8" spans="1:3" x14ac:dyDescent="0.35">
      <c r="A8">
        <v>12</v>
      </c>
      <c r="B8">
        <v>3.1509999999999998</v>
      </c>
      <c r="C8">
        <f t="shared" si="0"/>
        <v>0.32499999999999973</v>
      </c>
    </row>
    <row r="9" spans="1:3" x14ac:dyDescent="0.35">
      <c r="A9">
        <v>14</v>
      </c>
      <c r="B9">
        <v>3.4180000000000001</v>
      </c>
      <c r="C9">
        <f t="shared" si="0"/>
        <v>0.26700000000000035</v>
      </c>
    </row>
    <row r="10" spans="1:3" x14ac:dyDescent="0.35">
      <c r="A10">
        <v>16</v>
      </c>
      <c r="B10">
        <v>3.9409999999999998</v>
      </c>
      <c r="C10">
        <f t="shared" si="0"/>
        <v>0.52299999999999969</v>
      </c>
    </row>
    <row r="11" spans="1:3" x14ac:dyDescent="0.35">
      <c r="A11">
        <v>18</v>
      </c>
      <c r="B11">
        <v>3.9119999999999999</v>
      </c>
      <c r="C11">
        <f t="shared" si="0"/>
        <v>-2.8999999999999915E-2</v>
      </c>
    </row>
    <row r="12" spans="1:3" x14ac:dyDescent="0.35">
      <c r="A12">
        <v>20</v>
      </c>
      <c r="B12">
        <v>3.5609999999999999</v>
      </c>
      <c r="C12">
        <f t="shared" si="0"/>
        <v>-0.35099999999999998</v>
      </c>
    </row>
    <row r="13" spans="1:3" x14ac:dyDescent="0.35">
      <c r="A13">
        <v>22</v>
      </c>
      <c r="B13">
        <v>2.923</v>
      </c>
      <c r="C13">
        <f t="shared" si="0"/>
        <v>-0.6379999999999999</v>
      </c>
    </row>
    <row r="14" spans="1:3" x14ac:dyDescent="0.35">
      <c r="A14">
        <v>24</v>
      </c>
      <c r="B14">
        <v>3.5150000000000001</v>
      </c>
      <c r="C14">
        <f t="shared" si="0"/>
        <v>0.59200000000000008</v>
      </c>
    </row>
    <row r="15" spans="1:3" x14ac:dyDescent="0.35">
      <c r="A15">
        <v>26</v>
      </c>
      <c r="B15">
        <v>2.8439999999999999</v>
      </c>
      <c r="C15">
        <f t="shared" si="0"/>
        <v>-0.67100000000000026</v>
      </c>
    </row>
    <row r="16" spans="1:3" x14ac:dyDescent="0.35">
      <c r="A16">
        <v>28</v>
      </c>
      <c r="B16">
        <v>4.0640000000000001</v>
      </c>
      <c r="C16">
        <f t="shared" si="0"/>
        <v>1.2200000000000002</v>
      </c>
    </row>
    <row r="17" spans="1:3" x14ac:dyDescent="0.35">
      <c r="A17">
        <v>30</v>
      </c>
      <c r="B17">
        <v>3.3780000000000001</v>
      </c>
      <c r="C17">
        <f t="shared" si="0"/>
        <v>-0.68599999999999994</v>
      </c>
    </row>
    <row r="18" spans="1:3" x14ac:dyDescent="0.35">
      <c r="A18">
        <v>32</v>
      </c>
      <c r="B18">
        <v>4.085</v>
      </c>
      <c r="C18">
        <f t="shared" si="0"/>
        <v>0.70699999999999985</v>
      </c>
    </row>
    <row r="19" spans="1:3" x14ac:dyDescent="0.35">
      <c r="A19">
        <v>34</v>
      </c>
      <c r="B19">
        <v>4.0629999999999997</v>
      </c>
      <c r="C19">
        <f t="shared" si="0"/>
        <v>-2.2000000000000242E-2</v>
      </c>
    </row>
    <row r="20" spans="1:3" x14ac:dyDescent="0.35">
      <c r="A20">
        <v>36</v>
      </c>
      <c r="B20">
        <v>4.4119999999999999</v>
      </c>
      <c r="C20">
        <f t="shared" si="0"/>
        <v>0.3490000000000002</v>
      </c>
    </row>
    <row r="21" spans="1:3" x14ac:dyDescent="0.35">
      <c r="A21">
        <v>38</v>
      </c>
      <c r="B21">
        <v>4.4770000000000003</v>
      </c>
      <c r="C21">
        <f t="shared" si="0"/>
        <v>6.5000000000000391E-2</v>
      </c>
    </row>
    <row r="22" spans="1:3" x14ac:dyDescent="0.35">
      <c r="A22">
        <v>40</v>
      </c>
      <c r="B22">
        <v>4.5449999999999999</v>
      </c>
      <c r="C22">
        <f t="shared" si="0"/>
        <v>6.7999999999999616E-2</v>
      </c>
    </row>
    <row r="23" spans="1:3" x14ac:dyDescent="0.35">
      <c r="A23">
        <v>42</v>
      </c>
      <c r="B23">
        <v>4.3499999999999996</v>
      </c>
      <c r="C23">
        <f t="shared" si="0"/>
        <v>-0.19500000000000028</v>
      </c>
    </row>
    <row r="24" spans="1:3" x14ac:dyDescent="0.35">
      <c r="A24">
        <v>44</v>
      </c>
      <c r="B24">
        <v>4.2759999999999998</v>
      </c>
      <c r="C24">
        <f t="shared" si="0"/>
        <v>-7.3999999999999844E-2</v>
      </c>
    </row>
    <row r="25" spans="1:3" x14ac:dyDescent="0.35">
      <c r="A25">
        <v>46</v>
      </c>
      <c r="B25">
        <v>3.996</v>
      </c>
      <c r="C25">
        <f t="shared" si="0"/>
        <v>-0.2799999999999998</v>
      </c>
    </row>
    <row r="26" spans="1:3" x14ac:dyDescent="0.35">
      <c r="A26">
        <v>48</v>
      </c>
      <c r="B26">
        <v>4.758</v>
      </c>
      <c r="C26">
        <f t="shared" si="0"/>
        <v>0.76200000000000001</v>
      </c>
    </row>
    <row r="27" spans="1:3" x14ac:dyDescent="0.35">
      <c r="A27">
        <v>50</v>
      </c>
      <c r="B27">
        <v>4.2869999999999999</v>
      </c>
      <c r="C27">
        <f t="shared" si="0"/>
        <v>-0.47100000000000009</v>
      </c>
    </row>
    <row r="28" spans="1:3" x14ac:dyDescent="0.35">
      <c r="A28">
        <v>52</v>
      </c>
      <c r="B28">
        <v>4.5979999999999999</v>
      </c>
      <c r="C28">
        <f t="shared" si="0"/>
        <v>0.31099999999999994</v>
      </c>
    </row>
    <row r="29" spans="1:3" x14ac:dyDescent="0.35">
      <c r="A29">
        <v>54</v>
      </c>
      <c r="B29">
        <v>4.5350000000000001</v>
      </c>
      <c r="C29">
        <f t="shared" si="0"/>
        <v>-6.2999999999999723E-2</v>
      </c>
    </row>
    <row r="30" spans="1:3" x14ac:dyDescent="0.35">
      <c r="A30">
        <v>56</v>
      </c>
      <c r="B30">
        <v>5.0419999999999998</v>
      </c>
      <c r="C30">
        <f t="shared" si="0"/>
        <v>0.50699999999999967</v>
      </c>
    </row>
    <row r="31" spans="1:3" x14ac:dyDescent="0.35">
      <c r="A31">
        <v>58</v>
      </c>
      <c r="B31">
        <v>4.944</v>
      </c>
      <c r="C31">
        <f t="shared" si="0"/>
        <v>-9.7999999999999865E-2</v>
      </c>
    </row>
    <row r="32" spans="1:3" x14ac:dyDescent="0.35">
      <c r="A32">
        <v>60</v>
      </c>
      <c r="B32">
        <v>4.59</v>
      </c>
      <c r="C32">
        <f t="shared" si="0"/>
        <v>-0.35400000000000009</v>
      </c>
    </row>
    <row r="33" spans="1:3" x14ac:dyDescent="0.35">
      <c r="A33">
        <v>62</v>
      </c>
      <c r="B33">
        <v>5.7930000000000001</v>
      </c>
      <c r="C33">
        <f t="shared" si="0"/>
        <v>1.2030000000000003</v>
      </c>
    </row>
    <row r="34" spans="1:3" x14ac:dyDescent="0.35">
      <c r="A34">
        <v>64</v>
      </c>
      <c r="B34">
        <v>4.7720000000000002</v>
      </c>
      <c r="C34">
        <f t="shared" si="0"/>
        <v>-1.0209999999999999</v>
      </c>
    </row>
    <row r="35" spans="1:3" x14ac:dyDescent="0.35">
      <c r="A35">
        <v>66</v>
      </c>
      <c r="B35">
        <v>3.923</v>
      </c>
      <c r="C35">
        <f t="shared" si="0"/>
        <v>-0.8490000000000002</v>
      </c>
    </row>
    <row r="36" spans="1:3" x14ac:dyDescent="0.35">
      <c r="A36">
        <v>68</v>
      </c>
      <c r="B36">
        <v>4.0579999999999998</v>
      </c>
      <c r="C36">
        <f t="shared" si="0"/>
        <v>0.13499999999999979</v>
      </c>
    </row>
    <row r="37" spans="1:3" x14ac:dyDescent="0.35">
      <c r="A37">
        <v>70</v>
      </c>
      <c r="B37">
        <v>3.7589999999999999</v>
      </c>
      <c r="C37">
        <f t="shared" si="0"/>
        <v>-0.29899999999999993</v>
      </c>
    </row>
    <row r="38" spans="1:3" x14ac:dyDescent="0.35">
      <c r="A38">
        <v>72</v>
      </c>
      <c r="B38">
        <v>4.7720000000000002</v>
      </c>
      <c r="C38">
        <f t="shared" si="0"/>
        <v>1.0130000000000003</v>
      </c>
    </row>
    <row r="39" spans="1:3" x14ac:dyDescent="0.35">
      <c r="A39">
        <v>74</v>
      </c>
      <c r="B39">
        <v>5.3479999999999999</v>
      </c>
      <c r="C39">
        <f t="shared" si="0"/>
        <v>0.57599999999999962</v>
      </c>
    </row>
    <row r="40" spans="1:3" x14ac:dyDescent="0.35">
      <c r="A40">
        <v>76</v>
      </c>
      <c r="B40">
        <v>5.1070000000000002</v>
      </c>
      <c r="C40">
        <f t="shared" si="0"/>
        <v>-0.24099999999999966</v>
      </c>
    </row>
    <row r="41" spans="1:3" x14ac:dyDescent="0.35">
      <c r="A41">
        <v>78</v>
      </c>
      <c r="B41">
        <v>5.23</v>
      </c>
      <c r="C41">
        <f t="shared" si="0"/>
        <v>0.12300000000000022</v>
      </c>
    </row>
    <row r="42" spans="1:3" x14ac:dyDescent="0.35">
      <c r="A42">
        <v>80</v>
      </c>
      <c r="B42">
        <v>4.9569999999999999</v>
      </c>
      <c r="C42">
        <f t="shared" si="0"/>
        <v>-0.27300000000000058</v>
      </c>
    </row>
    <row r="43" spans="1:3" x14ac:dyDescent="0.35">
      <c r="A43">
        <v>82</v>
      </c>
      <c r="B43">
        <v>5.0540000000000003</v>
      </c>
      <c r="C43">
        <f t="shared" si="0"/>
        <v>9.7000000000000419E-2</v>
      </c>
    </row>
    <row r="44" spans="1:3" x14ac:dyDescent="0.35">
      <c r="A44">
        <v>84</v>
      </c>
      <c r="B44">
        <v>4.9240000000000004</v>
      </c>
      <c r="C44">
        <f t="shared" si="0"/>
        <v>-0.12999999999999989</v>
      </c>
    </row>
    <row r="45" spans="1:3" x14ac:dyDescent="0.35">
      <c r="A45">
        <v>86</v>
      </c>
      <c r="B45">
        <v>4.7869999999999999</v>
      </c>
      <c r="C45">
        <f t="shared" si="0"/>
        <v>-0.13700000000000045</v>
      </c>
    </row>
    <row r="46" spans="1:3" x14ac:dyDescent="0.35">
      <c r="A46">
        <v>88</v>
      </c>
      <c r="B46">
        <v>4.5670000000000002</v>
      </c>
      <c r="C46">
        <f t="shared" si="0"/>
        <v>-0.21999999999999975</v>
      </c>
    </row>
    <row r="47" spans="1:3" x14ac:dyDescent="0.35">
      <c r="A47">
        <v>90</v>
      </c>
      <c r="B47">
        <v>4.7679999999999998</v>
      </c>
      <c r="C47">
        <f t="shared" si="0"/>
        <v>0.20099999999999962</v>
      </c>
    </row>
    <row r="48" spans="1:3" x14ac:dyDescent="0.35">
      <c r="A48">
        <v>92</v>
      </c>
      <c r="B48">
        <v>5.1619999999999999</v>
      </c>
      <c r="C48">
        <f t="shared" si="0"/>
        <v>0.39400000000000013</v>
      </c>
    </row>
    <row r="49" spans="1:3" x14ac:dyDescent="0.35">
      <c r="A49">
        <v>94</v>
      </c>
      <c r="B49">
        <v>5.6820000000000004</v>
      </c>
      <c r="C49">
        <f t="shared" si="0"/>
        <v>0.52000000000000046</v>
      </c>
    </row>
    <row r="50" spans="1:3" x14ac:dyDescent="0.35">
      <c r="A50">
        <v>96</v>
      </c>
      <c r="B50">
        <v>5.1820000000000004</v>
      </c>
      <c r="C50">
        <f t="shared" si="0"/>
        <v>-0.5</v>
      </c>
    </row>
    <row r="51" spans="1:3" x14ac:dyDescent="0.35">
      <c r="A51">
        <v>98</v>
      </c>
      <c r="B51">
        <v>5.1710000000000003</v>
      </c>
      <c r="C51">
        <f t="shared" si="0"/>
        <v>-1.1000000000000121E-2</v>
      </c>
    </row>
    <row r="52" spans="1:3" x14ac:dyDescent="0.35">
      <c r="A52">
        <v>100</v>
      </c>
      <c r="B52">
        <v>4.3689999999999998</v>
      </c>
      <c r="C52">
        <f t="shared" si="0"/>
        <v>-0.80200000000000049</v>
      </c>
    </row>
    <row r="53" spans="1:3" x14ac:dyDescent="0.35">
      <c r="A53">
        <v>102</v>
      </c>
      <c r="B53">
        <v>5.4189999999999996</v>
      </c>
      <c r="C53">
        <f t="shared" si="0"/>
        <v>1.0499999999999998</v>
      </c>
    </row>
    <row r="54" spans="1:3" x14ac:dyDescent="0.35">
      <c r="A54">
        <v>104</v>
      </c>
      <c r="B54">
        <v>6.0949999999999998</v>
      </c>
      <c r="C54">
        <f t="shared" si="0"/>
        <v>0.67600000000000016</v>
      </c>
    </row>
    <row r="55" spans="1:3" x14ac:dyDescent="0.35">
      <c r="A55">
        <v>106</v>
      </c>
      <c r="B55">
        <v>4.5019999999999998</v>
      </c>
      <c r="C55">
        <f t="shared" si="0"/>
        <v>-1.593</v>
      </c>
    </row>
    <row r="56" spans="1:3" x14ac:dyDescent="0.35">
      <c r="A56">
        <v>108</v>
      </c>
      <c r="B56">
        <v>5.0590000000000002</v>
      </c>
      <c r="C56">
        <f t="shared" si="0"/>
        <v>0.55700000000000038</v>
      </c>
    </row>
    <row r="57" spans="1:3" x14ac:dyDescent="0.35">
      <c r="A57">
        <v>110</v>
      </c>
      <c r="B57">
        <v>5.1269999999999998</v>
      </c>
      <c r="C57">
        <f t="shared" si="0"/>
        <v>6.7999999999999616E-2</v>
      </c>
    </row>
    <row r="58" spans="1:3" x14ac:dyDescent="0.35">
      <c r="A58">
        <v>112</v>
      </c>
      <c r="B58">
        <v>5.1070000000000002</v>
      </c>
      <c r="C58">
        <f t="shared" si="0"/>
        <v>-1.9999999999999574E-2</v>
      </c>
    </row>
    <row r="59" spans="1:3" x14ac:dyDescent="0.35">
      <c r="A59">
        <v>114</v>
      </c>
      <c r="B59">
        <v>5.5549999999999997</v>
      </c>
      <c r="C59">
        <f t="shared" si="0"/>
        <v>0.44799999999999951</v>
      </c>
    </row>
    <row r="60" spans="1:3" x14ac:dyDescent="0.35">
      <c r="A60">
        <v>116</v>
      </c>
      <c r="B60">
        <v>5.2930000000000001</v>
      </c>
      <c r="C60">
        <f t="shared" si="0"/>
        <v>-0.26199999999999957</v>
      </c>
    </row>
    <row r="61" spans="1:3" x14ac:dyDescent="0.35">
      <c r="A61">
        <v>118</v>
      </c>
      <c r="B61">
        <v>5.84</v>
      </c>
      <c r="C61">
        <f t="shared" si="0"/>
        <v>0.54699999999999971</v>
      </c>
    </row>
    <row r="62" spans="1:3" x14ac:dyDescent="0.35">
      <c r="A62">
        <v>120</v>
      </c>
      <c r="B62">
        <v>5.6289999999999996</v>
      </c>
      <c r="C62">
        <f t="shared" si="0"/>
        <v>-0.2110000000000003</v>
      </c>
    </row>
    <row r="63" spans="1:3" x14ac:dyDescent="0.35">
      <c r="A63">
        <v>122</v>
      </c>
      <c r="B63">
        <v>5.5110000000000001</v>
      </c>
      <c r="C63">
        <f t="shared" si="0"/>
        <v>-0.11799999999999944</v>
      </c>
    </row>
    <row r="64" spans="1:3" x14ac:dyDescent="0.35">
      <c r="A64">
        <v>124</v>
      </c>
      <c r="B64">
        <v>5.8620000000000001</v>
      </c>
      <c r="C64">
        <f t="shared" si="0"/>
        <v>0.35099999999999998</v>
      </c>
    </row>
    <row r="65" spans="1:3" x14ac:dyDescent="0.35">
      <c r="A65">
        <v>126</v>
      </c>
      <c r="B65">
        <v>6.492</v>
      </c>
      <c r="C65">
        <f t="shared" si="0"/>
        <v>0.62999999999999989</v>
      </c>
    </row>
    <row r="66" spans="1:3" x14ac:dyDescent="0.35">
      <c r="A66">
        <v>128</v>
      </c>
      <c r="B66">
        <v>6.5019999999999998</v>
      </c>
      <c r="C66">
        <f t="shared" si="0"/>
        <v>9.9999999999997868E-3</v>
      </c>
    </row>
    <row r="67" spans="1:3" x14ac:dyDescent="0.35">
      <c r="A67">
        <v>130</v>
      </c>
      <c r="B67">
        <v>5.3849999999999998</v>
      </c>
      <c r="C67">
        <f t="shared" si="0"/>
        <v>-1.117</v>
      </c>
    </row>
    <row r="68" spans="1:3" x14ac:dyDescent="0.35">
      <c r="A68">
        <v>132</v>
      </c>
      <c r="B68">
        <v>5.6180000000000003</v>
      </c>
      <c r="C68">
        <f t="shared" ref="C68:C123" si="1">B68-B67</f>
        <v>0.23300000000000054</v>
      </c>
    </row>
    <row r="69" spans="1:3" x14ac:dyDescent="0.35">
      <c r="A69">
        <v>134</v>
      </c>
      <c r="B69">
        <v>5.9189999999999996</v>
      </c>
      <c r="C69">
        <f t="shared" si="1"/>
        <v>0.30099999999999927</v>
      </c>
    </row>
    <row r="70" spans="1:3" x14ac:dyDescent="0.35">
      <c r="A70">
        <v>136</v>
      </c>
      <c r="B70">
        <v>5.6349999999999998</v>
      </c>
      <c r="C70">
        <f t="shared" si="1"/>
        <v>-0.28399999999999981</v>
      </c>
    </row>
    <row r="71" spans="1:3" x14ac:dyDescent="0.35">
      <c r="A71">
        <v>138</v>
      </c>
      <c r="B71">
        <v>5.6589999999999998</v>
      </c>
      <c r="C71">
        <f t="shared" si="1"/>
        <v>2.4000000000000021E-2</v>
      </c>
    </row>
    <row r="72" spans="1:3" x14ac:dyDescent="0.35">
      <c r="A72">
        <v>140</v>
      </c>
      <c r="B72">
        <v>5.6779999999999999</v>
      </c>
      <c r="C72">
        <f t="shared" si="1"/>
        <v>1.9000000000000128E-2</v>
      </c>
    </row>
    <row r="73" spans="1:3" x14ac:dyDescent="0.35">
      <c r="A73">
        <v>142</v>
      </c>
      <c r="B73">
        <v>5.4859999999999998</v>
      </c>
      <c r="C73">
        <f t="shared" si="1"/>
        <v>-0.19200000000000017</v>
      </c>
    </row>
    <row r="74" spans="1:3" x14ac:dyDescent="0.35">
      <c r="A74">
        <v>144</v>
      </c>
      <c r="B74">
        <v>5.8719999999999999</v>
      </c>
      <c r="C74">
        <f t="shared" si="1"/>
        <v>0.38600000000000012</v>
      </c>
    </row>
    <row r="75" spans="1:3" x14ac:dyDescent="0.35">
      <c r="A75">
        <v>146</v>
      </c>
      <c r="B75">
        <v>5.7240000000000002</v>
      </c>
      <c r="C75">
        <f t="shared" si="1"/>
        <v>-0.14799999999999969</v>
      </c>
    </row>
    <row r="76" spans="1:3" x14ac:dyDescent="0.35">
      <c r="A76">
        <v>148</v>
      </c>
      <c r="B76">
        <v>6.407</v>
      </c>
      <c r="C76">
        <f t="shared" si="1"/>
        <v>0.68299999999999983</v>
      </c>
    </row>
    <row r="77" spans="1:3" x14ac:dyDescent="0.35">
      <c r="A77">
        <v>150</v>
      </c>
      <c r="B77">
        <v>6.3570000000000002</v>
      </c>
      <c r="C77">
        <f t="shared" si="1"/>
        <v>-4.9999999999999822E-2</v>
      </c>
    </row>
    <row r="78" spans="1:3" x14ac:dyDescent="0.35">
      <c r="A78">
        <v>152</v>
      </c>
      <c r="B78">
        <v>6.3259999999999996</v>
      </c>
      <c r="C78">
        <f t="shared" si="1"/>
        <v>-3.1000000000000583E-2</v>
      </c>
    </row>
    <row r="79" spans="1:3" x14ac:dyDescent="0.35">
      <c r="A79">
        <v>154</v>
      </c>
      <c r="B79">
        <v>5.3739999999999997</v>
      </c>
      <c r="C79">
        <f t="shared" si="1"/>
        <v>-0.95199999999999996</v>
      </c>
    </row>
    <row r="80" spans="1:3" x14ac:dyDescent="0.35">
      <c r="A80">
        <v>156</v>
      </c>
      <c r="B80">
        <v>5.944</v>
      </c>
      <c r="C80">
        <f t="shared" si="1"/>
        <v>0.57000000000000028</v>
      </c>
    </row>
    <row r="81" spans="1:3" x14ac:dyDescent="0.35">
      <c r="A81">
        <v>158</v>
      </c>
      <c r="B81">
        <v>5.6849999999999996</v>
      </c>
      <c r="C81">
        <f t="shared" si="1"/>
        <v>-0.25900000000000034</v>
      </c>
    </row>
    <row r="82" spans="1:3" x14ac:dyDescent="0.35">
      <c r="A82">
        <v>160</v>
      </c>
      <c r="B82">
        <v>5.702</v>
      </c>
      <c r="C82">
        <f t="shared" si="1"/>
        <v>1.7000000000000348E-2</v>
      </c>
    </row>
    <row r="83" spans="1:3" x14ac:dyDescent="0.35">
      <c r="A83">
        <v>162</v>
      </c>
      <c r="B83">
        <v>6.1539999999999999</v>
      </c>
      <c r="C83">
        <f t="shared" si="1"/>
        <v>0.45199999999999996</v>
      </c>
    </row>
    <row r="84" spans="1:3" x14ac:dyDescent="0.35">
      <c r="A84">
        <v>164</v>
      </c>
      <c r="B84">
        <v>5.7160000000000002</v>
      </c>
      <c r="C84">
        <f t="shared" si="1"/>
        <v>-0.43799999999999972</v>
      </c>
    </row>
    <row r="85" spans="1:3" x14ac:dyDescent="0.35">
      <c r="A85">
        <v>166</v>
      </c>
      <c r="B85">
        <v>5.5309999999999997</v>
      </c>
      <c r="C85">
        <f t="shared" si="1"/>
        <v>-0.1850000000000005</v>
      </c>
    </row>
    <row r="86" spans="1:3" x14ac:dyDescent="0.35">
      <c r="A86">
        <v>168</v>
      </c>
      <c r="B86">
        <v>7.0609999999999999</v>
      </c>
      <c r="C86">
        <f t="shared" si="1"/>
        <v>1.5300000000000002</v>
      </c>
    </row>
    <row r="87" spans="1:3" x14ac:dyDescent="0.35">
      <c r="A87">
        <v>170</v>
      </c>
      <c r="B87">
        <v>6.0570000000000004</v>
      </c>
      <c r="C87">
        <f t="shared" si="1"/>
        <v>-1.0039999999999996</v>
      </c>
    </row>
    <row r="88" spans="1:3" x14ac:dyDescent="0.35">
      <c r="A88">
        <v>172</v>
      </c>
      <c r="B88">
        <v>6.452</v>
      </c>
      <c r="C88">
        <f t="shared" si="1"/>
        <v>0.39499999999999957</v>
      </c>
    </row>
    <row r="89" spans="1:3" x14ac:dyDescent="0.35">
      <c r="A89">
        <v>174</v>
      </c>
      <c r="B89">
        <v>5.0599999999999996</v>
      </c>
      <c r="C89">
        <f t="shared" si="1"/>
        <v>-1.3920000000000003</v>
      </c>
    </row>
    <row r="90" spans="1:3" x14ac:dyDescent="0.35">
      <c r="A90">
        <v>176</v>
      </c>
      <c r="B90">
        <v>5.0309999999999997</v>
      </c>
      <c r="C90">
        <f t="shared" si="1"/>
        <v>-2.8999999999999915E-2</v>
      </c>
    </row>
    <row r="91" spans="1:3" x14ac:dyDescent="0.35">
      <c r="A91">
        <v>178</v>
      </c>
      <c r="B91">
        <v>5.593</v>
      </c>
      <c r="C91">
        <f t="shared" si="1"/>
        <v>0.56200000000000028</v>
      </c>
    </row>
    <row r="92" spans="1:3" x14ac:dyDescent="0.35">
      <c r="A92">
        <v>180</v>
      </c>
      <c r="B92">
        <v>6.8230000000000004</v>
      </c>
      <c r="C92">
        <f t="shared" si="1"/>
        <v>1.2300000000000004</v>
      </c>
    </row>
    <row r="93" spans="1:3" x14ac:dyDescent="0.35">
      <c r="A93">
        <v>182</v>
      </c>
      <c r="B93">
        <v>5.7930000000000001</v>
      </c>
      <c r="C93">
        <f t="shared" si="1"/>
        <v>-1.0300000000000002</v>
      </c>
    </row>
    <row r="94" spans="1:3" x14ac:dyDescent="0.35">
      <c r="A94">
        <v>184</v>
      </c>
      <c r="B94">
        <v>6.3739999999999997</v>
      </c>
      <c r="C94">
        <f t="shared" si="1"/>
        <v>0.58099999999999952</v>
      </c>
    </row>
    <row r="95" spans="1:3" x14ac:dyDescent="0.35">
      <c r="A95">
        <v>186</v>
      </c>
      <c r="B95">
        <v>5.6130000000000004</v>
      </c>
      <c r="C95">
        <f t="shared" si="1"/>
        <v>-0.76099999999999923</v>
      </c>
    </row>
    <row r="96" spans="1:3" x14ac:dyDescent="0.35">
      <c r="A96">
        <v>188</v>
      </c>
      <c r="B96">
        <v>6.4960000000000004</v>
      </c>
      <c r="C96">
        <f t="shared" si="1"/>
        <v>0.88300000000000001</v>
      </c>
    </row>
    <row r="97" spans="1:3" x14ac:dyDescent="0.35">
      <c r="A97">
        <v>200</v>
      </c>
      <c r="B97">
        <v>5.3449999999999998</v>
      </c>
      <c r="C97">
        <f t="shared" si="1"/>
        <v>-1.1510000000000007</v>
      </c>
    </row>
    <row r="98" spans="1:3" x14ac:dyDescent="0.35">
      <c r="A98">
        <v>202</v>
      </c>
      <c r="B98">
        <v>6.5970000000000004</v>
      </c>
      <c r="C98">
        <f t="shared" si="1"/>
        <v>1.2520000000000007</v>
      </c>
    </row>
    <row r="99" spans="1:3" x14ac:dyDescent="0.35">
      <c r="A99">
        <v>204</v>
      </c>
      <c r="B99">
        <v>6.3819999999999997</v>
      </c>
      <c r="C99">
        <f t="shared" si="1"/>
        <v>-0.21500000000000075</v>
      </c>
    </row>
    <row r="100" spans="1:3" x14ac:dyDescent="0.35">
      <c r="A100">
        <v>206</v>
      </c>
      <c r="B100">
        <v>5.7830000000000004</v>
      </c>
      <c r="C100">
        <f t="shared" si="1"/>
        <v>-0.59899999999999931</v>
      </c>
    </row>
    <row r="101" spans="1:3" x14ac:dyDescent="0.35">
      <c r="A101">
        <v>208</v>
      </c>
      <c r="B101">
        <v>6.569</v>
      </c>
      <c r="C101">
        <f t="shared" si="1"/>
        <v>0.78599999999999959</v>
      </c>
    </row>
    <row r="102" spans="1:3" x14ac:dyDescent="0.35">
      <c r="A102">
        <v>210</v>
      </c>
      <c r="B102">
        <v>6.6950000000000003</v>
      </c>
      <c r="C102">
        <f t="shared" si="1"/>
        <v>0.12600000000000033</v>
      </c>
    </row>
    <row r="103" spans="1:3" x14ac:dyDescent="0.35">
      <c r="A103">
        <v>212</v>
      </c>
      <c r="B103">
        <v>6.399</v>
      </c>
      <c r="C103">
        <f t="shared" si="1"/>
        <v>-0.29600000000000026</v>
      </c>
    </row>
    <row r="104" spans="1:3" x14ac:dyDescent="0.35">
      <c r="A104">
        <v>214</v>
      </c>
      <c r="B104">
        <v>6.4429999999999996</v>
      </c>
      <c r="C104">
        <f t="shared" si="1"/>
        <v>4.3999999999999595E-2</v>
      </c>
    </row>
    <row r="105" spans="1:3" x14ac:dyDescent="0.35">
      <c r="A105">
        <v>216</v>
      </c>
      <c r="B105">
        <v>6.1319999999999997</v>
      </c>
      <c r="C105">
        <f t="shared" si="1"/>
        <v>-0.31099999999999994</v>
      </c>
    </row>
    <row r="106" spans="1:3" x14ac:dyDescent="0.35">
      <c r="A106">
        <v>218</v>
      </c>
      <c r="B106">
        <v>5.9459999999999997</v>
      </c>
      <c r="C106">
        <f t="shared" si="1"/>
        <v>-0.18599999999999994</v>
      </c>
    </row>
    <row r="107" spans="1:3" x14ac:dyDescent="0.35">
      <c r="A107">
        <v>220</v>
      </c>
      <c r="B107">
        <v>6.3230000000000004</v>
      </c>
      <c r="C107">
        <f t="shared" si="1"/>
        <v>0.37700000000000067</v>
      </c>
    </row>
    <row r="108" spans="1:3" x14ac:dyDescent="0.35">
      <c r="A108">
        <v>222</v>
      </c>
      <c r="B108">
        <v>6.2679999999999998</v>
      </c>
      <c r="C108">
        <f t="shared" si="1"/>
        <v>-5.5000000000000604E-2</v>
      </c>
    </row>
    <row r="109" spans="1:3" x14ac:dyDescent="0.35">
      <c r="A109">
        <v>224</v>
      </c>
      <c r="B109">
        <v>6.2569999999999997</v>
      </c>
      <c r="C109">
        <f t="shared" si="1"/>
        <v>-1.1000000000000121E-2</v>
      </c>
    </row>
    <row r="110" spans="1:3" x14ac:dyDescent="0.35">
      <c r="A110">
        <v>226</v>
      </c>
      <c r="B110">
        <v>6.0330000000000004</v>
      </c>
      <c r="C110">
        <f t="shared" si="1"/>
        <v>-0.22399999999999931</v>
      </c>
    </row>
    <row r="111" spans="1:3" x14ac:dyDescent="0.35">
      <c r="A111">
        <v>228</v>
      </c>
      <c r="B111">
        <v>6.1980000000000004</v>
      </c>
      <c r="C111">
        <f t="shared" si="1"/>
        <v>0.16500000000000004</v>
      </c>
    </row>
    <row r="112" spans="1:3" x14ac:dyDescent="0.35">
      <c r="A112">
        <v>230</v>
      </c>
      <c r="B112">
        <v>6.7789999999999999</v>
      </c>
      <c r="C112">
        <f t="shared" si="1"/>
        <v>0.58099999999999952</v>
      </c>
    </row>
    <row r="113" spans="1:3" x14ac:dyDescent="0.35">
      <c r="A113">
        <v>232</v>
      </c>
      <c r="B113">
        <v>5.59</v>
      </c>
      <c r="C113">
        <f t="shared" si="1"/>
        <v>-1.1890000000000001</v>
      </c>
    </row>
    <row r="114" spans="1:3" x14ac:dyDescent="0.35">
      <c r="A114">
        <v>234</v>
      </c>
      <c r="B114">
        <v>5.9710000000000001</v>
      </c>
      <c r="C114">
        <f t="shared" si="1"/>
        <v>0.38100000000000023</v>
      </c>
    </row>
    <row r="115" spans="1:3" x14ac:dyDescent="0.35">
      <c r="A115">
        <v>236</v>
      </c>
      <c r="B115">
        <v>6.2679999999999998</v>
      </c>
      <c r="C115">
        <f t="shared" si="1"/>
        <v>0.29699999999999971</v>
      </c>
    </row>
    <row r="116" spans="1:3" x14ac:dyDescent="0.35">
      <c r="A116">
        <v>238</v>
      </c>
      <c r="B116">
        <v>6.6619999999999999</v>
      </c>
      <c r="C116">
        <f t="shared" si="1"/>
        <v>0.39400000000000013</v>
      </c>
    </row>
    <row r="117" spans="1:3" x14ac:dyDescent="0.35">
      <c r="A117">
        <v>240</v>
      </c>
      <c r="B117">
        <v>6.48</v>
      </c>
      <c r="C117">
        <f t="shared" si="1"/>
        <v>-0.1819999999999995</v>
      </c>
    </row>
    <row r="118" spans="1:3" x14ac:dyDescent="0.35">
      <c r="A118">
        <v>242</v>
      </c>
      <c r="B118">
        <v>7.2690000000000001</v>
      </c>
      <c r="C118">
        <f t="shared" si="1"/>
        <v>0.7889999999999997</v>
      </c>
    </row>
    <row r="119" spans="1:3" x14ac:dyDescent="0.35">
      <c r="A119">
        <v>246</v>
      </c>
      <c r="B119">
        <v>7.0919999999999996</v>
      </c>
      <c r="C119">
        <f t="shared" si="1"/>
        <v>-0.17700000000000049</v>
      </c>
    </row>
    <row r="120" spans="1:3" x14ac:dyDescent="0.35">
      <c r="A120">
        <v>248</v>
      </c>
      <c r="B120">
        <v>7.2569999999999997</v>
      </c>
      <c r="C120">
        <f t="shared" si="1"/>
        <v>0.16500000000000004</v>
      </c>
    </row>
    <row r="121" spans="1:3" x14ac:dyDescent="0.35">
      <c r="A121">
        <v>250</v>
      </c>
      <c r="B121">
        <v>7.3769999999999998</v>
      </c>
      <c r="C121">
        <f t="shared" si="1"/>
        <v>0.12000000000000011</v>
      </c>
    </row>
    <row r="122" spans="1:3" x14ac:dyDescent="0.35">
      <c r="A122">
        <v>252</v>
      </c>
      <c r="B122">
        <v>7.2830000000000004</v>
      </c>
      <c r="C122">
        <f t="shared" si="1"/>
        <v>-9.3999999999999417E-2</v>
      </c>
    </row>
    <row r="123" spans="1:3" x14ac:dyDescent="0.35">
      <c r="A123">
        <v>254</v>
      </c>
      <c r="B123">
        <v>6.84</v>
      </c>
      <c r="C123">
        <f t="shared" si="1"/>
        <v>-0.4430000000000005</v>
      </c>
    </row>
    <row r="124" spans="1:3" x14ac:dyDescent="0.35">
      <c r="A124">
        <v>256</v>
      </c>
      <c r="B124">
        <v>5.98</v>
      </c>
    </row>
    <row r="125" spans="1:3" x14ac:dyDescent="0.35">
      <c r="A125">
        <v>258</v>
      </c>
    </row>
    <row r="126" spans="1:3" x14ac:dyDescent="0.35">
      <c r="A126">
        <v>260</v>
      </c>
    </row>
    <row r="127" spans="1:3" x14ac:dyDescent="0.35">
      <c r="A127">
        <v>262</v>
      </c>
    </row>
    <row r="128" spans="1:3" x14ac:dyDescent="0.35">
      <c r="A128">
        <v>264</v>
      </c>
    </row>
    <row r="129" spans="1:1" x14ac:dyDescent="0.35">
      <c r="A129">
        <v>266</v>
      </c>
    </row>
    <row r="130" spans="1:1" x14ac:dyDescent="0.35">
      <c r="A130">
        <v>268</v>
      </c>
    </row>
    <row r="131" spans="1:1" x14ac:dyDescent="0.35">
      <c r="A131">
        <v>270</v>
      </c>
    </row>
    <row r="132" spans="1:1" x14ac:dyDescent="0.35">
      <c r="A132">
        <v>272</v>
      </c>
    </row>
    <row r="133" spans="1:1" x14ac:dyDescent="0.35">
      <c r="A133">
        <v>274</v>
      </c>
    </row>
    <row r="134" spans="1:1" x14ac:dyDescent="0.35">
      <c r="A134">
        <v>276</v>
      </c>
    </row>
    <row r="135" spans="1:1" x14ac:dyDescent="0.35">
      <c r="A135">
        <v>278</v>
      </c>
    </row>
    <row r="136" spans="1:1" x14ac:dyDescent="0.35">
      <c r="A136">
        <v>280</v>
      </c>
    </row>
    <row r="137" spans="1:1" x14ac:dyDescent="0.35">
      <c r="A137">
        <v>282</v>
      </c>
    </row>
    <row r="138" spans="1:1" x14ac:dyDescent="0.35">
      <c r="A138">
        <v>284</v>
      </c>
    </row>
    <row r="139" spans="1:1" x14ac:dyDescent="0.35">
      <c r="A139">
        <v>286</v>
      </c>
    </row>
    <row r="140" spans="1:1" x14ac:dyDescent="0.35">
      <c r="A140">
        <v>288</v>
      </c>
    </row>
    <row r="141" spans="1:1" x14ac:dyDescent="0.35">
      <c r="A141">
        <v>290</v>
      </c>
    </row>
    <row r="142" spans="1:1" x14ac:dyDescent="0.35">
      <c r="A142">
        <v>292</v>
      </c>
    </row>
    <row r="143" spans="1:1" x14ac:dyDescent="0.35">
      <c r="A143">
        <v>294</v>
      </c>
    </row>
    <row r="144" spans="1:1" x14ac:dyDescent="0.35">
      <c r="A144">
        <v>296</v>
      </c>
    </row>
    <row r="145" spans="1:1" x14ac:dyDescent="0.35">
      <c r="A145">
        <v>300</v>
      </c>
    </row>
    <row r="146" spans="1:1" x14ac:dyDescent="0.35">
      <c r="A146">
        <v>302</v>
      </c>
    </row>
    <row r="147" spans="1:1" x14ac:dyDescent="0.35">
      <c r="A147">
        <v>304</v>
      </c>
    </row>
    <row r="148" spans="1:1" x14ac:dyDescent="0.35">
      <c r="A148">
        <v>306</v>
      </c>
    </row>
    <row r="149" spans="1:1" x14ac:dyDescent="0.35">
      <c r="A149">
        <v>308</v>
      </c>
    </row>
    <row r="150" spans="1:1" x14ac:dyDescent="0.35">
      <c r="A150">
        <v>310</v>
      </c>
    </row>
    <row r="151" spans="1:1" x14ac:dyDescent="0.35">
      <c r="A151">
        <v>312</v>
      </c>
    </row>
    <row r="152" spans="1:1" x14ac:dyDescent="0.35">
      <c r="A152">
        <v>314</v>
      </c>
    </row>
    <row r="153" spans="1:1" x14ac:dyDescent="0.35">
      <c r="A153">
        <v>316</v>
      </c>
    </row>
    <row r="154" spans="1:1" x14ac:dyDescent="0.35">
      <c r="A154">
        <v>318</v>
      </c>
    </row>
    <row r="155" spans="1:1" x14ac:dyDescent="0.35">
      <c r="A155">
        <v>320</v>
      </c>
    </row>
    <row r="156" spans="1:1" x14ac:dyDescent="0.35">
      <c r="A156">
        <v>322</v>
      </c>
    </row>
    <row r="157" spans="1:1" x14ac:dyDescent="0.35">
      <c r="A157">
        <v>324</v>
      </c>
    </row>
    <row r="158" spans="1:1" x14ac:dyDescent="0.35">
      <c r="A158">
        <v>326</v>
      </c>
    </row>
    <row r="159" spans="1:1" x14ac:dyDescent="0.35">
      <c r="A159">
        <v>328</v>
      </c>
    </row>
    <row r="160" spans="1:1" x14ac:dyDescent="0.35">
      <c r="A160">
        <v>330</v>
      </c>
    </row>
    <row r="161" spans="1:1" x14ac:dyDescent="0.35">
      <c r="A161">
        <v>332</v>
      </c>
    </row>
    <row r="162" spans="1:1" x14ac:dyDescent="0.35">
      <c r="A162">
        <v>334</v>
      </c>
    </row>
    <row r="163" spans="1:1" x14ac:dyDescent="0.35">
      <c r="A163">
        <v>336</v>
      </c>
    </row>
    <row r="164" spans="1:1" x14ac:dyDescent="0.35">
      <c r="A164">
        <v>338</v>
      </c>
    </row>
    <row r="165" spans="1:1" x14ac:dyDescent="0.35">
      <c r="A165">
        <v>340</v>
      </c>
    </row>
    <row r="166" spans="1:1" x14ac:dyDescent="0.35">
      <c r="A166">
        <v>342</v>
      </c>
    </row>
    <row r="167" spans="1:1" x14ac:dyDescent="0.35">
      <c r="A167">
        <v>344</v>
      </c>
    </row>
    <row r="168" spans="1:1" x14ac:dyDescent="0.35">
      <c r="A168">
        <v>346</v>
      </c>
    </row>
    <row r="169" spans="1:1" x14ac:dyDescent="0.35">
      <c r="A169">
        <v>348</v>
      </c>
    </row>
    <row r="170" spans="1:1" x14ac:dyDescent="0.35">
      <c r="A170">
        <v>350</v>
      </c>
    </row>
    <row r="171" spans="1:1" x14ac:dyDescent="0.35">
      <c r="A171">
        <v>352</v>
      </c>
    </row>
    <row r="172" spans="1:1" x14ac:dyDescent="0.35">
      <c r="A172">
        <v>354</v>
      </c>
    </row>
    <row r="173" spans="1:1" x14ac:dyDescent="0.35">
      <c r="A173">
        <v>356</v>
      </c>
    </row>
    <row r="174" spans="1:1" x14ac:dyDescent="0.35">
      <c r="A174">
        <v>358</v>
      </c>
    </row>
    <row r="175" spans="1:1" x14ac:dyDescent="0.35">
      <c r="A175">
        <v>360</v>
      </c>
    </row>
    <row r="176" spans="1:1" x14ac:dyDescent="0.35">
      <c r="A176">
        <v>362</v>
      </c>
    </row>
    <row r="177" spans="1:1" x14ac:dyDescent="0.35">
      <c r="A177">
        <v>364</v>
      </c>
    </row>
    <row r="178" spans="1:1" x14ac:dyDescent="0.35">
      <c r="A178">
        <v>366</v>
      </c>
    </row>
    <row r="179" spans="1:1" x14ac:dyDescent="0.35">
      <c r="A179">
        <v>368</v>
      </c>
    </row>
    <row r="180" spans="1:1" x14ac:dyDescent="0.35">
      <c r="A180">
        <v>370</v>
      </c>
    </row>
    <row r="181" spans="1:1" x14ac:dyDescent="0.35">
      <c r="A181">
        <v>372</v>
      </c>
    </row>
    <row r="182" spans="1:1" x14ac:dyDescent="0.35">
      <c r="A182">
        <v>374</v>
      </c>
    </row>
    <row r="183" spans="1:1" x14ac:dyDescent="0.35">
      <c r="A183">
        <v>376</v>
      </c>
    </row>
    <row r="184" spans="1:1" x14ac:dyDescent="0.35">
      <c r="A184">
        <v>378</v>
      </c>
    </row>
    <row r="185" spans="1:1" x14ac:dyDescent="0.35">
      <c r="A185">
        <v>380</v>
      </c>
    </row>
    <row r="186" spans="1:1" x14ac:dyDescent="0.35">
      <c r="A186">
        <v>382</v>
      </c>
    </row>
    <row r="187" spans="1:1" x14ac:dyDescent="0.35">
      <c r="A187">
        <v>384</v>
      </c>
    </row>
    <row r="188" spans="1:1" x14ac:dyDescent="0.35">
      <c r="A188">
        <v>386</v>
      </c>
    </row>
    <row r="189" spans="1:1" x14ac:dyDescent="0.35">
      <c r="A189">
        <v>388</v>
      </c>
    </row>
    <row r="190" spans="1:1" x14ac:dyDescent="0.35">
      <c r="A190">
        <v>390</v>
      </c>
    </row>
    <row r="191" spans="1:1" x14ac:dyDescent="0.35">
      <c r="A191">
        <v>392</v>
      </c>
    </row>
    <row r="192" spans="1:1" x14ac:dyDescent="0.35">
      <c r="A192">
        <v>394</v>
      </c>
    </row>
    <row r="193" spans="1:1" x14ac:dyDescent="0.35">
      <c r="A193">
        <v>396</v>
      </c>
    </row>
    <row r="194" spans="1:1" x14ac:dyDescent="0.35">
      <c r="A194">
        <v>398</v>
      </c>
    </row>
    <row r="195" spans="1:1" x14ac:dyDescent="0.35">
      <c r="A195">
        <v>400</v>
      </c>
    </row>
    <row r="196" spans="1:1" x14ac:dyDescent="0.35">
      <c r="A196">
        <v>402</v>
      </c>
    </row>
    <row r="197" spans="1:1" x14ac:dyDescent="0.35">
      <c r="A197">
        <v>404</v>
      </c>
    </row>
    <row r="198" spans="1:1" x14ac:dyDescent="0.35">
      <c r="A198">
        <v>406</v>
      </c>
    </row>
    <row r="199" spans="1:1" x14ac:dyDescent="0.35">
      <c r="A199">
        <v>408</v>
      </c>
    </row>
    <row r="200" spans="1:1" x14ac:dyDescent="0.35">
      <c r="A200">
        <v>41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00"/>
  <sheetViews>
    <sheetView workbookViewId="0">
      <selection activeCell="B4" sqref="B4:B97"/>
    </sheetView>
  </sheetViews>
  <sheetFormatPr defaultRowHeight="14.5" x14ac:dyDescent="0.35"/>
  <sheetData>
    <row r="1" spans="1:3" x14ac:dyDescent="0.35">
      <c r="A1" t="s">
        <v>0</v>
      </c>
      <c r="B1" t="s">
        <v>2</v>
      </c>
    </row>
    <row r="2" spans="1:3" x14ac:dyDescent="0.35">
      <c r="A2">
        <v>0</v>
      </c>
      <c r="B2">
        <v>2.6059999999999999</v>
      </c>
      <c r="C2">
        <v>0</v>
      </c>
    </row>
    <row r="3" spans="1:3" x14ac:dyDescent="0.35">
      <c r="A3">
        <v>2</v>
      </c>
      <c r="B3">
        <v>2.786</v>
      </c>
      <c r="C3">
        <f>B3-B2</f>
        <v>0.18000000000000016</v>
      </c>
    </row>
    <row r="4" spans="1:3" x14ac:dyDescent="0.35">
      <c r="A4">
        <v>4</v>
      </c>
      <c r="B4">
        <v>3.3719999999999999</v>
      </c>
      <c r="C4">
        <f t="shared" ref="C4:C67" si="0">B4-B3</f>
        <v>0.58599999999999985</v>
      </c>
    </row>
    <row r="5" spans="1:3" x14ac:dyDescent="0.35">
      <c r="A5">
        <v>6</v>
      </c>
      <c r="B5">
        <v>3.12</v>
      </c>
      <c r="C5">
        <f t="shared" si="0"/>
        <v>-0.25199999999999978</v>
      </c>
    </row>
    <row r="6" spans="1:3" x14ac:dyDescent="0.35">
      <c r="A6">
        <v>8</v>
      </c>
      <c r="B6">
        <v>4.194</v>
      </c>
      <c r="C6">
        <f t="shared" si="0"/>
        <v>1.0739999999999998</v>
      </c>
    </row>
    <row r="7" spans="1:3" x14ac:dyDescent="0.35">
      <c r="A7">
        <v>10</v>
      </c>
      <c r="B7">
        <v>3.0960000000000001</v>
      </c>
      <c r="C7">
        <f t="shared" si="0"/>
        <v>-1.0979999999999999</v>
      </c>
    </row>
    <row r="8" spans="1:3" x14ac:dyDescent="0.35">
      <c r="A8">
        <v>12</v>
      </c>
      <c r="B8">
        <v>4.8550000000000004</v>
      </c>
      <c r="C8">
        <f t="shared" si="0"/>
        <v>1.7590000000000003</v>
      </c>
    </row>
    <row r="9" spans="1:3" x14ac:dyDescent="0.35">
      <c r="A9">
        <v>14</v>
      </c>
      <c r="B9">
        <v>3.72</v>
      </c>
      <c r="C9">
        <f t="shared" si="0"/>
        <v>-1.1350000000000002</v>
      </c>
    </row>
    <row r="10" spans="1:3" x14ac:dyDescent="0.35">
      <c r="A10">
        <v>16</v>
      </c>
      <c r="B10">
        <v>3.2559999999999998</v>
      </c>
      <c r="C10">
        <f t="shared" si="0"/>
        <v>-0.46400000000000041</v>
      </c>
    </row>
    <row r="11" spans="1:3" x14ac:dyDescent="0.35">
      <c r="A11">
        <v>18</v>
      </c>
      <c r="B11">
        <v>3.7480000000000002</v>
      </c>
      <c r="C11">
        <f t="shared" si="0"/>
        <v>0.49200000000000044</v>
      </c>
    </row>
    <row r="12" spans="1:3" x14ac:dyDescent="0.35">
      <c r="A12">
        <v>20</v>
      </c>
      <c r="B12">
        <v>3.7160000000000002</v>
      </c>
      <c r="C12">
        <f t="shared" si="0"/>
        <v>-3.2000000000000028E-2</v>
      </c>
    </row>
    <row r="13" spans="1:3" x14ac:dyDescent="0.35">
      <c r="A13">
        <v>22</v>
      </c>
      <c r="B13">
        <v>3.4990000000000001</v>
      </c>
      <c r="C13">
        <f t="shared" si="0"/>
        <v>-0.21700000000000008</v>
      </c>
    </row>
    <row r="14" spans="1:3" x14ac:dyDescent="0.35">
      <c r="A14">
        <v>24</v>
      </c>
      <c r="B14">
        <v>3.1339999999999999</v>
      </c>
      <c r="C14">
        <f t="shared" si="0"/>
        <v>-0.36500000000000021</v>
      </c>
    </row>
    <row r="15" spans="1:3" x14ac:dyDescent="0.35">
      <c r="A15">
        <v>26</v>
      </c>
      <c r="B15">
        <v>3.4649999999999999</v>
      </c>
      <c r="C15">
        <f t="shared" si="0"/>
        <v>0.33099999999999996</v>
      </c>
    </row>
    <row r="16" spans="1:3" x14ac:dyDescent="0.35">
      <c r="A16">
        <v>28</v>
      </c>
      <c r="B16">
        <v>2.6560000000000001</v>
      </c>
      <c r="C16">
        <f t="shared" si="0"/>
        <v>-0.80899999999999972</v>
      </c>
    </row>
    <row r="17" spans="1:3" x14ac:dyDescent="0.35">
      <c r="A17">
        <v>30</v>
      </c>
      <c r="B17">
        <v>3.2839999999999998</v>
      </c>
      <c r="C17">
        <f t="shared" si="0"/>
        <v>0.62799999999999967</v>
      </c>
    </row>
    <row r="18" spans="1:3" x14ac:dyDescent="0.35">
      <c r="A18">
        <v>32</v>
      </c>
      <c r="B18">
        <v>3.8839999999999999</v>
      </c>
      <c r="C18">
        <f t="shared" si="0"/>
        <v>0.60000000000000009</v>
      </c>
    </row>
    <row r="19" spans="1:3" x14ac:dyDescent="0.35">
      <c r="A19">
        <v>34</v>
      </c>
      <c r="B19">
        <v>3.8290000000000002</v>
      </c>
      <c r="C19">
        <f t="shared" si="0"/>
        <v>-5.4999999999999716E-2</v>
      </c>
    </row>
    <row r="20" spans="1:3" x14ac:dyDescent="0.35">
      <c r="A20">
        <v>36</v>
      </c>
      <c r="B20">
        <v>4.6189999999999998</v>
      </c>
      <c r="C20">
        <f t="shared" si="0"/>
        <v>0.78999999999999959</v>
      </c>
    </row>
    <row r="21" spans="1:3" x14ac:dyDescent="0.35">
      <c r="A21">
        <v>38</v>
      </c>
      <c r="B21">
        <v>4.1890000000000001</v>
      </c>
      <c r="C21">
        <f t="shared" si="0"/>
        <v>-0.42999999999999972</v>
      </c>
    </row>
    <row r="22" spans="1:3" x14ac:dyDescent="0.35">
      <c r="A22">
        <v>40</v>
      </c>
      <c r="B22">
        <v>4.1589999999999998</v>
      </c>
      <c r="C22">
        <f t="shared" si="0"/>
        <v>-3.0000000000000249E-2</v>
      </c>
    </row>
    <row r="23" spans="1:3" x14ac:dyDescent="0.35">
      <c r="A23">
        <v>42</v>
      </c>
      <c r="B23">
        <v>5.59</v>
      </c>
      <c r="C23">
        <f t="shared" si="0"/>
        <v>1.431</v>
      </c>
    </row>
    <row r="24" spans="1:3" x14ac:dyDescent="0.35">
      <c r="A24">
        <v>44</v>
      </c>
      <c r="B24">
        <v>4.4859999999999998</v>
      </c>
      <c r="C24">
        <f t="shared" si="0"/>
        <v>-1.1040000000000001</v>
      </c>
    </row>
    <row r="25" spans="1:3" x14ac:dyDescent="0.35">
      <c r="A25">
        <v>46</v>
      </c>
      <c r="B25">
        <v>4.2789999999999999</v>
      </c>
      <c r="C25">
        <f t="shared" si="0"/>
        <v>-0.20699999999999985</v>
      </c>
    </row>
    <row r="26" spans="1:3" x14ac:dyDescent="0.35">
      <c r="A26">
        <v>48</v>
      </c>
      <c r="B26">
        <v>4.3250000000000002</v>
      </c>
      <c r="C26">
        <f t="shared" si="0"/>
        <v>4.6000000000000263E-2</v>
      </c>
    </row>
    <row r="27" spans="1:3" x14ac:dyDescent="0.35">
      <c r="A27">
        <v>50</v>
      </c>
      <c r="B27">
        <v>3.5680000000000001</v>
      </c>
      <c r="C27">
        <f t="shared" si="0"/>
        <v>-0.75700000000000012</v>
      </c>
    </row>
    <row r="28" spans="1:3" x14ac:dyDescent="0.35">
      <c r="A28">
        <v>52</v>
      </c>
      <c r="B28">
        <v>3.9670000000000001</v>
      </c>
      <c r="C28">
        <f t="shared" si="0"/>
        <v>0.39900000000000002</v>
      </c>
    </row>
    <row r="29" spans="1:3" x14ac:dyDescent="0.35">
      <c r="A29">
        <v>54</v>
      </c>
      <c r="B29">
        <v>4.5140000000000002</v>
      </c>
      <c r="C29">
        <f t="shared" si="0"/>
        <v>0.54700000000000015</v>
      </c>
    </row>
    <row r="30" spans="1:3" x14ac:dyDescent="0.35">
      <c r="A30">
        <v>56</v>
      </c>
      <c r="B30">
        <v>5.4690000000000003</v>
      </c>
      <c r="C30">
        <f t="shared" si="0"/>
        <v>0.95500000000000007</v>
      </c>
    </row>
    <row r="31" spans="1:3" x14ac:dyDescent="0.35">
      <c r="A31">
        <v>58</v>
      </c>
      <c r="B31">
        <v>4.8079999999999998</v>
      </c>
      <c r="C31">
        <f t="shared" si="0"/>
        <v>-0.66100000000000048</v>
      </c>
    </row>
    <row r="32" spans="1:3" x14ac:dyDescent="0.35">
      <c r="A32">
        <v>60</v>
      </c>
      <c r="B32">
        <v>5.1040000000000001</v>
      </c>
      <c r="C32">
        <f t="shared" si="0"/>
        <v>0.29600000000000026</v>
      </c>
    </row>
    <row r="33" spans="1:3" x14ac:dyDescent="0.35">
      <c r="A33">
        <v>62</v>
      </c>
      <c r="B33">
        <v>5.141</v>
      </c>
      <c r="C33">
        <f t="shared" si="0"/>
        <v>3.6999999999999922E-2</v>
      </c>
    </row>
    <row r="34" spans="1:3" x14ac:dyDescent="0.35">
      <c r="A34">
        <v>64</v>
      </c>
      <c r="B34">
        <v>4.0949999999999998</v>
      </c>
      <c r="C34">
        <f t="shared" si="0"/>
        <v>-1.0460000000000003</v>
      </c>
    </row>
    <row r="35" spans="1:3" x14ac:dyDescent="0.35">
      <c r="A35">
        <v>66</v>
      </c>
      <c r="B35">
        <v>4.9710000000000001</v>
      </c>
      <c r="C35">
        <f t="shared" si="0"/>
        <v>0.87600000000000033</v>
      </c>
    </row>
    <row r="36" spans="1:3" x14ac:dyDescent="0.35">
      <c r="A36">
        <v>68</v>
      </c>
      <c r="B36">
        <v>3.9140000000000001</v>
      </c>
      <c r="C36">
        <f t="shared" si="0"/>
        <v>-1.0569999999999999</v>
      </c>
    </row>
    <row r="37" spans="1:3" x14ac:dyDescent="0.35">
      <c r="A37">
        <v>70</v>
      </c>
      <c r="B37">
        <v>4.2889999999999997</v>
      </c>
      <c r="C37">
        <f t="shared" si="0"/>
        <v>0.37499999999999956</v>
      </c>
    </row>
    <row r="38" spans="1:3" x14ac:dyDescent="0.35">
      <c r="A38">
        <v>72</v>
      </c>
      <c r="B38">
        <v>4.5199999999999996</v>
      </c>
      <c r="C38">
        <f t="shared" si="0"/>
        <v>0.23099999999999987</v>
      </c>
    </row>
    <row r="39" spans="1:3" x14ac:dyDescent="0.35">
      <c r="A39">
        <v>74</v>
      </c>
      <c r="B39">
        <v>5.2030000000000003</v>
      </c>
      <c r="C39">
        <f t="shared" si="0"/>
        <v>0.68300000000000072</v>
      </c>
    </row>
    <row r="40" spans="1:3" x14ac:dyDescent="0.35">
      <c r="A40">
        <v>76</v>
      </c>
      <c r="B40">
        <v>5.181</v>
      </c>
      <c r="C40">
        <f t="shared" si="0"/>
        <v>-2.2000000000000242E-2</v>
      </c>
    </row>
    <row r="41" spans="1:3" x14ac:dyDescent="0.35">
      <c r="A41">
        <v>78</v>
      </c>
      <c r="B41">
        <v>5.0389999999999997</v>
      </c>
      <c r="C41">
        <f t="shared" si="0"/>
        <v>-0.14200000000000035</v>
      </c>
    </row>
    <row r="42" spans="1:3" x14ac:dyDescent="0.35">
      <c r="A42">
        <v>80</v>
      </c>
      <c r="B42">
        <v>5.7880000000000003</v>
      </c>
      <c r="C42">
        <f t="shared" si="0"/>
        <v>0.74900000000000055</v>
      </c>
    </row>
    <row r="43" spans="1:3" x14ac:dyDescent="0.35">
      <c r="A43">
        <v>82</v>
      </c>
      <c r="B43">
        <v>5.681</v>
      </c>
      <c r="C43">
        <f t="shared" si="0"/>
        <v>-0.10700000000000021</v>
      </c>
    </row>
    <row r="44" spans="1:3" x14ac:dyDescent="0.35">
      <c r="A44">
        <v>84</v>
      </c>
      <c r="B44">
        <v>5.3929999999999998</v>
      </c>
      <c r="C44">
        <f t="shared" si="0"/>
        <v>-0.28800000000000026</v>
      </c>
    </row>
    <row r="45" spans="1:3" x14ac:dyDescent="0.35">
      <c r="A45">
        <v>86</v>
      </c>
      <c r="B45">
        <v>5.8780000000000001</v>
      </c>
      <c r="C45">
        <f t="shared" si="0"/>
        <v>0.48500000000000032</v>
      </c>
    </row>
    <row r="46" spans="1:3" x14ac:dyDescent="0.35">
      <c r="A46">
        <v>88</v>
      </c>
      <c r="B46">
        <v>5.9939999999999998</v>
      </c>
      <c r="C46">
        <f t="shared" si="0"/>
        <v>0.11599999999999966</v>
      </c>
    </row>
    <row r="47" spans="1:3" x14ac:dyDescent="0.35">
      <c r="A47">
        <v>90</v>
      </c>
      <c r="B47">
        <v>6.7949999999999999</v>
      </c>
      <c r="C47">
        <f t="shared" si="0"/>
        <v>0.80100000000000016</v>
      </c>
    </row>
    <row r="48" spans="1:3" x14ac:dyDescent="0.35">
      <c r="A48">
        <v>92</v>
      </c>
      <c r="B48">
        <v>5.7469999999999999</v>
      </c>
      <c r="C48">
        <f t="shared" si="0"/>
        <v>-1.048</v>
      </c>
    </row>
    <row r="49" spans="1:3" x14ac:dyDescent="0.35">
      <c r="A49">
        <v>94</v>
      </c>
      <c r="B49">
        <v>5.9349999999999996</v>
      </c>
      <c r="C49">
        <f t="shared" si="0"/>
        <v>0.18799999999999972</v>
      </c>
    </row>
    <row r="50" spans="1:3" x14ac:dyDescent="0.35">
      <c r="A50">
        <v>96</v>
      </c>
      <c r="B50">
        <v>6.7290000000000001</v>
      </c>
      <c r="C50">
        <f t="shared" si="0"/>
        <v>0.79400000000000048</v>
      </c>
    </row>
    <row r="51" spans="1:3" x14ac:dyDescent="0.35">
      <c r="A51">
        <v>98</v>
      </c>
      <c r="B51">
        <v>6.6660000000000004</v>
      </c>
      <c r="C51">
        <f t="shared" si="0"/>
        <v>-6.2999999999999723E-2</v>
      </c>
    </row>
    <row r="52" spans="1:3" x14ac:dyDescent="0.35">
      <c r="A52">
        <v>100</v>
      </c>
      <c r="B52">
        <v>6.468</v>
      </c>
      <c r="C52">
        <f t="shared" si="0"/>
        <v>-0.1980000000000004</v>
      </c>
    </row>
    <row r="53" spans="1:3" x14ac:dyDescent="0.35">
      <c r="A53">
        <v>102</v>
      </c>
      <c r="B53">
        <v>6.5140000000000002</v>
      </c>
      <c r="C53">
        <f t="shared" si="0"/>
        <v>4.6000000000000263E-2</v>
      </c>
    </row>
    <row r="54" spans="1:3" x14ac:dyDescent="0.35">
      <c r="A54">
        <v>104</v>
      </c>
      <c r="B54">
        <v>5.7770000000000001</v>
      </c>
      <c r="C54">
        <f t="shared" si="0"/>
        <v>-0.7370000000000001</v>
      </c>
    </row>
    <row r="55" spans="1:3" x14ac:dyDescent="0.35">
      <c r="A55">
        <v>106</v>
      </c>
      <c r="B55">
        <v>5.6470000000000002</v>
      </c>
      <c r="C55">
        <f t="shared" si="0"/>
        <v>-0.12999999999999989</v>
      </c>
    </row>
    <row r="56" spans="1:3" x14ac:dyDescent="0.35">
      <c r="A56">
        <v>108</v>
      </c>
      <c r="B56">
        <v>6.1159999999999997</v>
      </c>
      <c r="C56">
        <f t="shared" si="0"/>
        <v>0.46899999999999942</v>
      </c>
    </row>
    <row r="57" spans="1:3" x14ac:dyDescent="0.35">
      <c r="A57">
        <v>110</v>
      </c>
      <c r="B57">
        <v>6.2489999999999997</v>
      </c>
      <c r="C57">
        <f t="shared" si="0"/>
        <v>0.13300000000000001</v>
      </c>
    </row>
    <row r="58" spans="1:3" x14ac:dyDescent="0.35">
      <c r="A58">
        <v>112</v>
      </c>
      <c r="B58">
        <v>5.2469999999999999</v>
      </c>
      <c r="C58">
        <f t="shared" si="0"/>
        <v>-1.0019999999999998</v>
      </c>
    </row>
    <row r="59" spans="1:3" x14ac:dyDescent="0.35">
      <c r="A59">
        <v>114</v>
      </c>
      <c r="B59">
        <v>6.0419999999999998</v>
      </c>
      <c r="C59">
        <f t="shared" si="0"/>
        <v>0.79499999999999993</v>
      </c>
    </row>
    <row r="60" spans="1:3" x14ac:dyDescent="0.35">
      <c r="A60">
        <v>116</v>
      </c>
      <c r="B60">
        <v>6.4279999999999999</v>
      </c>
      <c r="C60">
        <f t="shared" si="0"/>
        <v>0.38600000000000012</v>
      </c>
    </row>
    <row r="61" spans="1:3" x14ac:dyDescent="0.35">
      <c r="A61">
        <v>118</v>
      </c>
      <c r="B61">
        <v>5.9429999999999996</v>
      </c>
      <c r="C61">
        <f t="shared" si="0"/>
        <v>-0.48500000000000032</v>
      </c>
    </row>
    <row r="62" spans="1:3" x14ac:dyDescent="0.35">
      <c r="A62">
        <v>120</v>
      </c>
      <c r="B62">
        <v>5.5449999999999999</v>
      </c>
      <c r="C62">
        <f t="shared" si="0"/>
        <v>-0.39799999999999969</v>
      </c>
    </row>
    <row r="63" spans="1:3" x14ac:dyDescent="0.35">
      <c r="A63">
        <v>122</v>
      </c>
      <c r="B63">
        <v>5.5759999999999996</v>
      </c>
      <c r="C63">
        <f t="shared" si="0"/>
        <v>3.0999999999999694E-2</v>
      </c>
    </row>
    <row r="64" spans="1:3" x14ac:dyDescent="0.35">
      <c r="A64">
        <v>124</v>
      </c>
      <c r="B64">
        <v>5.7270000000000003</v>
      </c>
      <c r="C64">
        <f t="shared" si="0"/>
        <v>0.15100000000000069</v>
      </c>
    </row>
    <row r="65" spans="1:3" x14ac:dyDescent="0.35">
      <c r="A65">
        <v>126</v>
      </c>
      <c r="B65">
        <v>5.4790000000000001</v>
      </c>
      <c r="C65">
        <f t="shared" si="0"/>
        <v>-0.24800000000000022</v>
      </c>
    </row>
    <row r="66" spans="1:3" x14ac:dyDescent="0.35">
      <c r="A66">
        <v>128</v>
      </c>
      <c r="B66">
        <v>6.0289999999999999</v>
      </c>
      <c r="C66">
        <f t="shared" si="0"/>
        <v>0.54999999999999982</v>
      </c>
    </row>
    <row r="67" spans="1:3" x14ac:dyDescent="0.35">
      <c r="A67">
        <v>130</v>
      </c>
      <c r="B67">
        <v>6.3639999999999999</v>
      </c>
      <c r="C67">
        <f t="shared" si="0"/>
        <v>0.33499999999999996</v>
      </c>
    </row>
    <row r="68" spans="1:3" x14ac:dyDescent="0.35">
      <c r="A68">
        <v>132</v>
      </c>
      <c r="B68">
        <v>5.6139999999999999</v>
      </c>
      <c r="C68">
        <f t="shared" ref="C68:C96" si="1">B68-B67</f>
        <v>-0.75</v>
      </c>
    </row>
    <row r="69" spans="1:3" x14ac:dyDescent="0.35">
      <c r="A69">
        <v>134</v>
      </c>
      <c r="B69">
        <v>6.2130000000000001</v>
      </c>
      <c r="C69">
        <f t="shared" si="1"/>
        <v>0.5990000000000002</v>
      </c>
    </row>
    <row r="70" spans="1:3" x14ac:dyDescent="0.35">
      <c r="A70">
        <v>136</v>
      </c>
      <c r="B70">
        <v>6.19</v>
      </c>
      <c r="C70">
        <f t="shared" si="1"/>
        <v>-2.2999999999999687E-2</v>
      </c>
    </row>
    <row r="71" spans="1:3" x14ac:dyDescent="0.35">
      <c r="A71">
        <v>138</v>
      </c>
      <c r="B71">
        <v>5.46</v>
      </c>
      <c r="C71">
        <f t="shared" si="1"/>
        <v>-0.73000000000000043</v>
      </c>
    </row>
    <row r="72" spans="1:3" x14ac:dyDescent="0.35">
      <c r="A72">
        <v>140</v>
      </c>
      <c r="B72">
        <v>5.4139999999999997</v>
      </c>
      <c r="C72">
        <f t="shared" si="1"/>
        <v>-4.6000000000000263E-2</v>
      </c>
    </row>
    <row r="73" spans="1:3" x14ac:dyDescent="0.35">
      <c r="A73">
        <v>142</v>
      </c>
      <c r="B73">
        <v>5.31</v>
      </c>
      <c r="C73">
        <f t="shared" si="1"/>
        <v>-0.10400000000000009</v>
      </c>
    </row>
    <row r="74" spans="1:3" x14ac:dyDescent="0.35">
      <c r="A74">
        <v>144</v>
      </c>
      <c r="B74">
        <v>6.2169999999999996</v>
      </c>
      <c r="C74">
        <f t="shared" si="1"/>
        <v>0.90700000000000003</v>
      </c>
    </row>
    <row r="75" spans="1:3" x14ac:dyDescent="0.35">
      <c r="A75">
        <v>146</v>
      </c>
      <c r="B75">
        <v>6.1829999999999998</v>
      </c>
      <c r="C75">
        <f t="shared" si="1"/>
        <v>-3.3999999999999808E-2</v>
      </c>
    </row>
    <row r="76" spans="1:3" x14ac:dyDescent="0.35">
      <c r="A76">
        <v>148</v>
      </c>
      <c r="B76">
        <v>6.1680000000000001</v>
      </c>
      <c r="C76">
        <f t="shared" si="1"/>
        <v>-1.499999999999968E-2</v>
      </c>
    </row>
    <row r="77" spans="1:3" x14ac:dyDescent="0.35">
      <c r="A77">
        <v>150</v>
      </c>
      <c r="B77">
        <v>6.548</v>
      </c>
      <c r="C77">
        <f t="shared" si="1"/>
        <v>0.37999999999999989</v>
      </c>
    </row>
    <row r="78" spans="1:3" x14ac:dyDescent="0.35">
      <c r="A78">
        <v>152</v>
      </c>
      <c r="B78">
        <v>5.9770000000000003</v>
      </c>
      <c r="C78">
        <f t="shared" si="1"/>
        <v>-0.57099999999999973</v>
      </c>
    </row>
    <row r="79" spans="1:3" x14ac:dyDescent="0.35">
      <c r="A79">
        <v>154</v>
      </c>
      <c r="B79">
        <v>6.4340000000000002</v>
      </c>
      <c r="C79">
        <f t="shared" si="1"/>
        <v>0.45699999999999985</v>
      </c>
    </row>
    <row r="80" spans="1:3" x14ac:dyDescent="0.35">
      <c r="A80">
        <v>156</v>
      </c>
      <c r="B80">
        <v>6.39</v>
      </c>
      <c r="C80">
        <f t="shared" si="1"/>
        <v>-4.4000000000000483E-2</v>
      </c>
    </row>
    <row r="81" spans="1:3" x14ac:dyDescent="0.35">
      <c r="A81">
        <v>158</v>
      </c>
      <c r="B81">
        <v>5.6219999999999999</v>
      </c>
      <c r="C81">
        <f t="shared" si="1"/>
        <v>-0.76799999999999979</v>
      </c>
    </row>
    <row r="82" spans="1:3" x14ac:dyDescent="0.35">
      <c r="A82">
        <v>160</v>
      </c>
      <c r="B82">
        <v>5.9340000000000002</v>
      </c>
      <c r="C82">
        <f t="shared" si="1"/>
        <v>0.31200000000000028</v>
      </c>
    </row>
    <row r="83" spans="1:3" x14ac:dyDescent="0.35">
      <c r="A83">
        <v>162</v>
      </c>
      <c r="B83">
        <v>5.077</v>
      </c>
      <c r="C83">
        <f t="shared" si="1"/>
        <v>-0.85700000000000021</v>
      </c>
    </row>
    <row r="84" spans="1:3" x14ac:dyDescent="0.35">
      <c r="A84">
        <v>164</v>
      </c>
      <c r="B84">
        <v>6.8419999999999996</v>
      </c>
      <c r="C84">
        <f t="shared" si="1"/>
        <v>1.7649999999999997</v>
      </c>
    </row>
    <row r="85" spans="1:3" x14ac:dyDescent="0.35">
      <c r="A85">
        <v>166</v>
      </c>
      <c r="B85">
        <v>6.883</v>
      </c>
      <c r="C85">
        <f t="shared" si="1"/>
        <v>4.1000000000000369E-2</v>
      </c>
    </row>
    <row r="86" spans="1:3" x14ac:dyDescent="0.35">
      <c r="A86">
        <v>168</v>
      </c>
      <c r="B86">
        <v>6.7210000000000001</v>
      </c>
      <c r="C86">
        <f t="shared" si="1"/>
        <v>-0.16199999999999992</v>
      </c>
    </row>
    <row r="87" spans="1:3" x14ac:dyDescent="0.35">
      <c r="A87">
        <v>170</v>
      </c>
      <c r="B87">
        <v>7.2110000000000003</v>
      </c>
      <c r="C87">
        <f t="shared" si="1"/>
        <v>0.49000000000000021</v>
      </c>
    </row>
    <row r="88" spans="1:3" x14ac:dyDescent="0.35">
      <c r="A88">
        <v>172</v>
      </c>
      <c r="B88">
        <v>7.1319999999999997</v>
      </c>
      <c r="C88">
        <f t="shared" si="1"/>
        <v>-7.9000000000000625E-2</v>
      </c>
    </row>
    <row r="89" spans="1:3" x14ac:dyDescent="0.35">
      <c r="A89">
        <v>174</v>
      </c>
      <c r="B89">
        <v>7.0140000000000002</v>
      </c>
      <c r="C89">
        <f t="shared" si="1"/>
        <v>-0.11799999999999944</v>
      </c>
    </row>
    <row r="90" spans="1:3" x14ac:dyDescent="0.35">
      <c r="A90">
        <v>176</v>
      </c>
      <c r="B90">
        <v>7.4909999999999997</v>
      </c>
      <c r="C90">
        <f t="shared" si="1"/>
        <v>0.47699999999999942</v>
      </c>
    </row>
    <row r="91" spans="1:3" x14ac:dyDescent="0.35">
      <c r="A91">
        <v>178</v>
      </c>
      <c r="B91">
        <v>6.5949999999999998</v>
      </c>
      <c r="C91">
        <f t="shared" si="1"/>
        <v>-0.89599999999999991</v>
      </c>
    </row>
    <row r="92" spans="1:3" x14ac:dyDescent="0.35">
      <c r="A92">
        <v>180</v>
      </c>
      <c r="B92">
        <v>6.31</v>
      </c>
      <c r="C92">
        <f t="shared" si="1"/>
        <v>-0.28500000000000014</v>
      </c>
    </row>
    <row r="93" spans="1:3" x14ac:dyDescent="0.35">
      <c r="A93">
        <v>182</v>
      </c>
      <c r="B93">
        <v>7.4660000000000002</v>
      </c>
      <c r="C93">
        <f t="shared" si="1"/>
        <v>1.1560000000000006</v>
      </c>
    </row>
    <row r="94" spans="1:3" x14ac:dyDescent="0.35">
      <c r="A94">
        <v>184</v>
      </c>
      <c r="B94">
        <v>5.9930000000000003</v>
      </c>
      <c r="C94">
        <f t="shared" si="1"/>
        <v>-1.4729999999999999</v>
      </c>
    </row>
    <row r="95" spans="1:3" x14ac:dyDescent="0.35">
      <c r="A95">
        <v>186</v>
      </c>
      <c r="B95">
        <v>5.2670000000000003</v>
      </c>
      <c r="C95">
        <f t="shared" si="1"/>
        <v>-0.72599999999999998</v>
      </c>
    </row>
    <row r="96" spans="1:3" x14ac:dyDescent="0.35">
      <c r="A96">
        <v>188</v>
      </c>
      <c r="B96">
        <v>5.8520000000000003</v>
      </c>
      <c r="C96">
        <f t="shared" si="1"/>
        <v>0.58499999999999996</v>
      </c>
    </row>
    <row r="97" spans="1:2" x14ac:dyDescent="0.35">
      <c r="A97">
        <v>200</v>
      </c>
      <c r="B97">
        <v>6.6609999999999996</v>
      </c>
    </row>
    <row r="98" spans="1:2" x14ac:dyDescent="0.35">
      <c r="A98">
        <v>202</v>
      </c>
    </row>
    <row r="99" spans="1:2" x14ac:dyDescent="0.35">
      <c r="A99">
        <v>204</v>
      </c>
    </row>
    <row r="100" spans="1:2" x14ac:dyDescent="0.35">
      <c r="A100">
        <v>206</v>
      </c>
    </row>
    <row r="101" spans="1:2" x14ac:dyDescent="0.35">
      <c r="A101">
        <v>208</v>
      </c>
    </row>
    <row r="102" spans="1:2" x14ac:dyDescent="0.35">
      <c r="A102">
        <v>210</v>
      </c>
    </row>
    <row r="103" spans="1:2" x14ac:dyDescent="0.35">
      <c r="A103">
        <v>212</v>
      </c>
    </row>
    <row r="104" spans="1:2" x14ac:dyDescent="0.35">
      <c r="A104">
        <v>214</v>
      </c>
    </row>
    <row r="105" spans="1:2" x14ac:dyDescent="0.35">
      <c r="A105">
        <v>216</v>
      </c>
    </row>
    <row r="106" spans="1:2" x14ac:dyDescent="0.35">
      <c r="A106">
        <v>218</v>
      </c>
    </row>
    <row r="107" spans="1:2" x14ac:dyDescent="0.35">
      <c r="A107">
        <v>220</v>
      </c>
    </row>
    <row r="108" spans="1:2" x14ac:dyDescent="0.35">
      <c r="A108">
        <v>222</v>
      </c>
    </row>
    <row r="109" spans="1:2" x14ac:dyDescent="0.35">
      <c r="A109">
        <v>224</v>
      </c>
    </row>
    <row r="110" spans="1:2" x14ac:dyDescent="0.35">
      <c r="A110">
        <v>226</v>
      </c>
    </row>
    <row r="111" spans="1:2" x14ac:dyDescent="0.35">
      <c r="A111">
        <v>228</v>
      </c>
    </row>
    <row r="112" spans="1:2" x14ac:dyDescent="0.35">
      <c r="A112">
        <v>230</v>
      </c>
    </row>
    <row r="113" spans="1:1" x14ac:dyDescent="0.35">
      <c r="A113">
        <v>232</v>
      </c>
    </row>
    <row r="114" spans="1:1" x14ac:dyDescent="0.35">
      <c r="A114">
        <v>234</v>
      </c>
    </row>
    <row r="115" spans="1:1" x14ac:dyDescent="0.35">
      <c r="A115">
        <v>236</v>
      </c>
    </row>
    <row r="116" spans="1:1" x14ac:dyDescent="0.35">
      <c r="A116">
        <v>238</v>
      </c>
    </row>
    <row r="117" spans="1:1" x14ac:dyDescent="0.35">
      <c r="A117">
        <v>240</v>
      </c>
    </row>
    <row r="118" spans="1:1" x14ac:dyDescent="0.35">
      <c r="A118">
        <v>242</v>
      </c>
    </row>
    <row r="119" spans="1:1" x14ac:dyDescent="0.35">
      <c r="A119">
        <v>246</v>
      </c>
    </row>
    <row r="120" spans="1:1" x14ac:dyDescent="0.35">
      <c r="A120">
        <v>248</v>
      </c>
    </row>
    <row r="121" spans="1:1" x14ac:dyDescent="0.35">
      <c r="A121">
        <v>250</v>
      </c>
    </row>
    <row r="122" spans="1:1" x14ac:dyDescent="0.35">
      <c r="A122">
        <v>252</v>
      </c>
    </row>
    <row r="123" spans="1:1" x14ac:dyDescent="0.35">
      <c r="A123">
        <v>254</v>
      </c>
    </row>
    <row r="124" spans="1:1" x14ac:dyDescent="0.35">
      <c r="A124">
        <v>256</v>
      </c>
    </row>
    <row r="125" spans="1:1" x14ac:dyDescent="0.35">
      <c r="A125">
        <v>258</v>
      </c>
    </row>
    <row r="126" spans="1:1" x14ac:dyDescent="0.35">
      <c r="A126">
        <v>260</v>
      </c>
    </row>
    <row r="127" spans="1:1" x14ac:dyDescent="0.35">
      <c r="A127">
        <v>262</v>
      </c>
    </row>
    <row r="128" spans="1:1" x14ac:dyDescent="0.35">
      <c r="A128">
        <v>264</v>
      </c>
    </row>
    <row r="129" spans="1:1" x14ac:dyDescent="0.35">
      <c r="A129">
        <v>266</v>
      </c>
    </row>
    <row r="130" spans="1:1" x14ac:dyDescent="0.35">
      <c r="A130">
        <v>268</v>
      </c>
    </row>
    <row r="131" spans="1:1" x14ac:dyDescent="0.35">
      <c r="A131">
        <v>270</v>
      </c>
    </row>
    <row r="132" spans="1:1" x14ac:dyDescent="0.35">
      <c r="A132">
        <v>272</v>
      </c>
    </row>
    <row r="133" spans="1:1" x14ac:dyDescent="0.35">
      <c r="A133">
        <v>274</v>
      </c>
    </row>
    <row r="134" spans="1:1" x14ac:dyDescent="0.35">
      <c r="A134">
        <v>276</v>
      </c>
    </row>
    <row r="135" spans="1:1" x14ac:dyDescent="0.35">
      <c r="A135">
        <v>278</v>
      </c>
    </row>
    <row r="136" spans="1:1" x14ac:dyDescent="0.35">
      <c r="A136">
        <v>280</v>
      </c>
    </row>
    <row r="137" spans="1:1" x14ac:dyDescent="0.35">
      <c r="A137">
        <v>282</v>
      </c>
    </row>
    <row r="138" spans="1:1" x14ac:dyDescent="0.35">
      <c r="A138">
        <v>284</v>
      </c>
    </row>
    <row r="139" spans="1:1" x14ac:dyDescent="0.35">
      <c r="A139">
        <v>286</v>
      </c>
    </row>
    <row r="140" spans="1:1" x14ac:dyDescent="0.35">
      <c r="A140">
        <v>288</v>
      </c>
    </row>
    <row r="141" spans="1:1" x14ac:dyDescent="0.35">
      <c r="A141">
        <v>290</v>
      </c>
    </row>
    <row r="142" spans="1:1" x14ac:dyDescent="0.35">
      <c r="A142">
        <v>292</v>
      </c>
    </row>
    <row r="143" spans="1:1" x14ac:dyDescent="0.35">
      <c r="A143">
        <v>294</v>
      </c>
    </row>
    <row r="144" spans="1:1" x14ac:dyDescent="0.35">
      <c r="A144">
        <v>296</v>
      </c>
    </row>
    <row r="145" spans="1:1" x14ac:dyDescent="0.35">
      <c r="A145">
        <v>300</v>
      </c>
    </row>
    <row r="146" spans="1:1" x14ac:dyDescent="0.35">
      <c r="A146">
        <v>302</v>
      </c>
    </row>
    <row r="147" spans="1:1" x14ac:dyDescent="0.35">
      <c r="A147">
        <v>304</v>
      </c>
    </row>
    <row r="148" spans="1:1" x14ac:dyDescent="0.35">
      <c r="A148">
        <v>306</v>
      </c>
    </row>
    <row r="149" spans="1:1" x14ac:dyDescent="0.35">
      <c r="A149">
        <v>308</v>
      </c>
    </row>
    <row r="150" spans="1:1" x14ac:dyDescent="0.35">
      <c r="A150">
        <v>310</v>
      </c>
    </row>
    <row r="151" spans="1:1" x14ac:dyDescent="0.35">
      <c r="A151">
        <v>312</v>
      </c>
    </row>
    <row r="152" spans="1:1" x14ac:dyDescent="0.35">
      <c r="A152">
        <v>314</v>
      </c>
    </row>
    <row r="153" spans="1:1" x14ac:dyDescent="0.35">
      <c r="A153">
        <v>316</v>
      </c>
    </row>
    <row r="154" spans="1:1" x14ac:dyDescent="0.35">
      <c r="A154">
        <v>318</v>
      </c>
    </row>
    <row r="155" spans="1:1" x14ac:dyDescent="0.35">
      <c r="A155">
        <v>320</v>
      </c>
    </row>
    <row r="156" spans="1:1" x14ac:dyDescent="0.35">
      <c r="A156">
        <v>322</v>
      </c>
    </row>
    <row r="157" spans="1:1" x14ac:dyDescent="0.35">
      <c r="A157">
        <v>324</v>
      </c>
    </row>
    <row r="158" spans="1:1" x14ac:dyDescent="0.35">
      <c r="A158">
        <v>326</v>
      </c>
    </row>
    <row r="159" spans="1:1" x14ac:dyDescent="0.35">
      <c r="A159">
        <v>328</v>
      </c>
    </row>
    <row r="160" spans="1:1" x14ac:dyDescent="0.35">
      <c r="A160">
        <v>330</v>
      </c>
    </row>
    <row r="161" spans="1:1" x14ac:dyDescent="0.35">
      <c r="A161">
        <v>332</v>
      </c>
    </row>
    <row r="162" spans="1:1" x14ac:dyDescent="0.35">
      <c r="A162">
        <v>334</v>
      </c>
    </row>
    <row r="163" spans="1:1" x14ac:dyDescent="0.35">
      <c r="A163">
        <v>336</v>
      </c>
    </row>
    <row r="164" spans="1:1" x14ac:dyDescent="0.35">
      <c r="A164">
        <v>338</v>
      </c>
    </row>
    <row r="165" spans="1:1" x14ac:dyDescent="0.35">
      <c r="A165">
        <v>340</v>
      </c>
    </row>
    <row r="166" spans="1:1" x14ac:dyDescent="0.35">
      <c r="A166">
        <v>342</v>
      </c>
    </row>
    <row r="167" spans="1:1" x14ac:dyDescent="0.35">
      <c r="A167">
        <v>344</v>
      </c>
    </row>
    <row r="168" spans="1:1" x14ac:dyDescent="0.35">
      <c r="A168">
        <v>346</v>
      </c>
    </row>
    <row r="169" spans="1:1" x14ac:dyDescent="0.35">
      <c r="A169">
        <v>348</v>
      </c>
    </row>
    <row r="170" spans="1:1" x14ac:dyDescent="0.35">
      <c r="A170">
        <v>350</v>
      </c>
    </row>
    <row r="171" spans="1:1" x14ac:dyDescent="0.35">
      <c r="A171">
        <v>352</v>
      </c>
    </row>
    <row r="172" spans="1:1" x14ac:dyDescent="0.35">
      <c r="A172">
        <v>354</v>
      </c>
    </row>
    <row r="173" spans="1:1" x14ac:dyDescent="0.35">
      <c r="A173">
        <v>356</v>
      </c>
    </row>
    <row r="174" spans="1:1" x14ac:dyDescent="0.35">
      <c r="A174">
        <v>358</v>
      </c>
    </row>
    <row r="175" spans="1:1" x14ac:dyDescent="0.35">
      <c r="A175">
        <v>360</v>
      </c>
    </row>
    <row r="176" spans="1:1" x14ac:dyDescent="0.35">
      <c r="A176">
        <v>362</v>
      </c>
    </row>
    <row r="177" spans="1:1" x14ac:dyDescent="0.35">
      <c r="A177">
        <v>364</v>
      </c>
    </row>
    <row r="178" spans="1:1" x14ac:dyDescent="0.35">
      <c r="A178">
        <v>366</v>
      </c>
    </row>
    <row r="179" spans="1:1" x14ac:dyDescent="0.35">
      <c r="A179">
        <v>368</v>
      </c>
    </row>
    <row r="180" spans="1:1" x14ac:dyDescent="0.35">
      <c r="A180">
        <v>370</v>
      </c>
    </row>
    <row r="181" spans="1:1" x14ac:dyDescent="0.35">
      <c r="A181">
        <v>372</v>
      </c>
    </row>
    <row r="182" spans="1:1" x14ac:dyDescent="0.35">
      <c r="A182">
        <v>374</v>
      </c>
    </row>
    <row r="183" spans="1:1" x14ac:dyDescent="0.35">
      <c r="A183">
        <v>376</v>
      </c>
    </row>
    <row r="184" spans="1:1" x14ac:dyDescent="0.35">
      <c r="A184">
        <v>378</v>
      </c>
    </row>
    <row r="185" spans="1:1" x14ac:dyDescent="0.35">
      <c r="A185">
        <v>380</v>
      </c>
    </row>
    <row r="186" spans="1:1" x14ac:dyDescent="0.35">
      <c r="A186">
        <v>382</v>
      </c>
    </row>
    <row r="187" spans="1:1" x14ac:dyDescent="0.35">
      <c r="A187">
        <v>384</v>
      </c>
    </row>
    <row r="188" spans="1:1" x14ac:dyDescent="0.35">
      <c r="A188">
        <v>386</v>
      </c>
    </row>
    <row r="189" spans="1:1" x14ac:dyDescent="0.35">
      <c r="A189">
        <v>388</v>
      </c>
    </row>
    <row r="190" spans="1:1" x14ac:dyDescent="0.35">
      <c r="A190">
        <v>390</v>
      </c>
    </row>
    <row r="191" spans="1:1" x14ac:dyDescent="0.35">
      <c r="A191">
        <v>392</v>
      </c>
    </row>
    <row r="192" spans="1:1" x14ac:dyDescent="0.35">
      <c r="A192">
        <v>394</v>
      </c>
    </row>
    <row r="193" spans="1:1" x14ac:dyDescent="0.35">
      <c r="A193">
        <v>396</v>
      </c>
    </row>
    <row r="194" spans="1:1" x14ac:dyDescent="0.35">
      <c r="A194">
        <v>398</v>
      </c>
    </row>
    <row r="195" spans="1:1" x14ac:dyDescent="0.35">
      <c r="A195">
        <v>400</v>
      </c>
    </row>
    <row r="196" spans="1:1" x14ac:dyDescent="0.35">
      <c r="A196">
        <v>402</v>
      </c>
    </row>
    <row r="197" spans="1:1" x14ac:dyDescent="0.35">
      <c r="A197">
        <v>404</v>
      </c>
    </row>
    <row r="198" spans="1:1" x14ac:dyDescent="0.35">
      <c r="A198">
        <v>406</v>
      </c>
    </row>
    <row r="199" spans="1:1" x14ac:dyDescent="0.35">
      <c r="A199">
        <v>408</v>
      </c>
    </row>
    <row r="200" spans="1:1" x14ac:dyDescent="0.35">
      <c r="A200">
        <v>41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00"/>
  <sheetViews>
    <sheetView workbookViewId="0">
      <selection activeCell="B2" sqref="B2:B95"/>
    </sheetView>
  </sheetViews>
  <sheetFormatPr defaultRowHeight="14.5" x14ac:dyDescent="0.35"/>
  <sheetData>
    <row r="1" spans="1:3" x14ac:dyDescent="0.35">
      <c r="A1" t="s">
        <v>0</v>
      </c>
      <c r="B1" t="s">
        <v>2</v>
      </c>
    </row>
    <row r="2" spans="1:3" x14ac:dyDescent="0.35">
      <c r="A2">
        <v>0</v>
      </c>
      <c r="B2">
        <v>2.6190000000000002</v>
      </c>
      <c r="C2">
        <v>0</v>
      </c>
    </row>
    <row r="3" spans="1:3" x14ac:dyDescent="0.35">
      <c r="A3">
        <v>2</v>
      </c>
      <c r="B3">
        <v>3.95</v>
      </c>
      <c r="C3">
        <f>B3-B2</f>
        <v>1.331</v>
      </c>
    </row>
    <row r="4" spans="1:3" x14ac:dyDescent="0.35">
      <c r="A4">
        <v>4</v>
      </c>
      <c r="B4">
        <v>2.8519999999999999</v>
      </c>
      <c r="C4">
        <f t="shared" ref="C4:C67" si="0">B4-B3</f>
        <v>-1.0980000000000003</v>
      </c>
    </row>
    <row r="5" spans="1:3" x14ac:dyDescent="0.35">
      <c r="A5">
        <v>6</v>
      </c>
      <c r="B5">
        <v>3.3730000000000002</v>
      </c>
      <c r="C5">
        <f t="shared" si="0"/>
        <v>0.52100000000000035</v>
      </c>
    </row>
    <row r="6" spans="1:3" x14ac:dyDescent="0.35">
      <c r="A6">
        <v>8</v>
      </c>
      <c r="B6">
        <v>2.9119999999999999</v>
      </c>
      <c r="C6">
        <f t="shared" si="0"/>
        <v>-0.4610000000000003</v>
      </c>
    </row>
    <row r="7" spans="1:3" x14ac:dyDescent="0.35">
      <c r="A7">
        <v>10</v>
      </c>
      <c r="B7">
        <v>2.907</v>
      </c>
      <c r="C7">
        <f t="shared" si="0"/>
        <v>-4.9999999999998934E-3</v>
      </c>
    </row>
    <row r="8" spans="1:3" x14ac:dyDescent="0.35">
      <c r="A8">
        <v>12</v>
      </c>
      <c r="B8">
        <v>3.03</v>
      </c>
      <c r="C8">
        <f t="shared" si="0"/>
        <v>0.12299999999999978</v>
      </c>
    </row>
    <row r="9" spans="1:3" x14ac:dyDescent="0.35">
      <c r="A9">
        <v>14</v>
      </c>
      <c r="B9">
        <v>2.4239999999999999</v>
      </c>
      <c r="C9">
        <f t="shared" si="0"/>
        <v>-0.60599999999999987</v>
      </c>
    </row>
    <row r="10" spans="1:3" x14ac:dyDescent="0.35">
      <c r="A10">
        <v>16</v>
      </c>
      <c r="B10">
        <v>3.3730000000000002</v>
      </c>
      <c r="C10">
        <f t="shared" si="0"/>
        <v>0.94900000000000029</v>
      </c>
    </row>
    <row r="11" spans="1:3" x14ac:dyDescent="0.35">
      <c r="A11">
        <v>18</v>
      </c>
      <c r="B11">
        <v>3.0190000000000001</v>
      </c>
      <c r="C11">
        <f t="shared" si="0"/>
        <v>-0.35400000000000009</v>
      </c>
    </row>
    <row r="12" spans="1:3" x14ac:dyDescent="0.35">
      <c r="A12">
        <v>20</v>
      </c>
      <c r="B12">
        <v>3.21</v>
      </c>
      <c r="C12">
        <f t="shared" si="0"/>
        <v>0.19099999999999984</v>
      </c>
    </row>
    <row r="13" spans="1:3" x14ac:dyDescent="0.35">
      <c r="A13">
        <v>22</v>
      </c>
      <c r="B13">
        <v>3.4710000000000001</v>
      </c>
      <c r="C13">
        <f t="shared" si="0"/>
        <v>0.26100000000000012</v>
      </c>
    </row>
    <row r="14" spans="1:3" x14ac:dyDescent="0.35">
      <c r="A14">
        <v>24</v>
      </c>
      <c r="B14">
        <v>4.1319999999999997</v>
      </c>
      <c r="C14">
        <f t="shared" si="0"/>
        <v>0.66099999999999959</v>
      </c>
    </row>
    <row r="15" spans="1:3" x14ac:dyDescent="0.35">
      <c r="A15">
        <v>26</v>
      </c>
      <c r="B15">
        <v>3.6070000000000002</v>
      </c>
      <c r="C15">
        <f t="shared" si="0"/>
        <v>-0.52499999999999947</v>
      </c>
    </row>
    <row r="16" spans="1:3" x14ac:dyDescent="0.35">
      <c r="A16">
        <v>28</v>
      </c>
      <c r="B16">
        <v>3.6640000000000001</v>
      </c>
      <c r="C16">
        <f t="shared" si="0"/>
        <v>5.699999999999994E-2</v>
      </c>
    </row>
    <row r="17" spans="1:3" x14ac:dyDescent="0.35">
      <c r="A17">
        <v>30</v>
      </c>
      <c r="B17">
        <v>3.8180000000000001</v>
      </c>
      <c r="C17">
        <f t="shared" si="0"/>
        <v>0.15399999999999991</v>
      </c>
    </row>
    <row r="18" spans="1:3" x14ac:dyDescent="0.35">
      <c r="A18">
        <v>32</v>
      </c>
      <c r="B18">
        <v>3.6659999999999999</v>
      </c>
      <c r="C18">
        <f t="shared" si="0"/>
        <v>-0.15200000000000014</v>
      </c>
    </row>
    <row r="19" spans="1:3" x14ac:dyDescent="0.35">
      <c r="A19">
        <v>34</v>
      </c>
      <c r="B19">
        <v>3.95</v>
      </c>
      <c r="C19">
        <f t="shared" si="0"/>
        <v>0.28400000000000025</v>
      </c>
    </row>
    <row r="20" spans="1:3" x14ac:dyDescent="0.35">
      <c r="A20">
        <v>36</v>
      </c>
      <c r="B20">
        <v>3.84</v>
      </c>
      <c r="C20">
        <f t="shared" si="0"/>
        <v>-0.11000000000000032</v>
      </c>
    </row>
    <row r="21" spans="1:3" x14ac:dyDescent="0.35">
      <c r="A21">
        <v>38</v>
      </c>
      <c r="B21">
        <v>3.895</v>
      </c>
      <c r="C21">
        <f t="shared" si="0"/>
        <v>5.500000000000016E-2</v>
      </c>
    </row>
    <row r="22" spans="1:3" x14ac:dyDescent="0.35">
      <c r="A22">
        <v>40</v>
      </c>
      <c r="B22">
        <v>3.8220000000000001</v>
      </c>
      <c r="C22">
        <f t="shared" si="0"/>
        <v>-7.2999999999999954E-2</v>
      </c>
    </row>
    <row r="23" spans="1:3" x14ac:dyDescent="0.35">
      <c r="A23">
        <v>42</v>
      </c>
      <c r="B23">
        <v>3.14</v>
      </c>
      <c r="C23">
        <f t="shared" si="0"/>
        <v>-0.68199999999999994</v>
      </c>
    </row>
    <row r="24" spans="1:3" x14ac:dyDescent="0.35">
      <c r="A24">
        <v>44</v>
      </c>
      <c r="B24">
        <v>3.4449999999999998</v>
      </c>
      <c r="C24">
        <f t="shared" si="0"/>
        <v>0.30499999999999972</v>
      </c>
    </row>
    <row r="25" spans="1:3" x14ac:dyDescent="0.35">
      <c r="A25">
        <v>46</v>
      </c>
      <c r="B25">
        <v>4.1779999999999999</v>
      </c>
      <c r="C25">
        <f t="shared" si="0"/>
        <v>0.7330000000000001</v>
      </c>
    </row>
    <row r="26" spans="1:3" x14ac:dyDescent="0.35">
      <c r="A26">
        <v>48</v>
      </c>
      <c r="B26">
        <v>3.7970000000000002</v>
      </c>
      <c r="C26">
        <f t="shared" si="0"/>
        <v>-0.38099999999999978</v>
      </c>
    </row>
    <row r="27" spans="1:3" x14ac:dyDescent="0.35">
      <c r="A27">
        <v>50</v>
      </c>
      <c r="B27">
        <v>3.476</v>
      </c>
      <c r="C27">
        <f t="shared" si="0"/>
        <v>-0.32100000000000017</v>
      </c>
    </row>
    <row r="28" spans="1:3" x14ac:dyDescent="0.35">
      <c r="A28">
        <v>52</v>
      </c>
      <c r="B28">
        <v>4.0090000000000003</v>
      </c>
      <c r="C28">
        <f t="shared" si="0"/>
        <v>0.53300000000000036</v>
      </c>
    </row>
    <row r="29" spans="1:3" x14ac:dyDescent="0.35">
      <c r="A29">
        <v>54</v>
      </c>
      <c r="B29">
        <v>4.5810000000000004</v>
      </c>
      <c r="C29">
        <f t="shared" si="0"/>
        <v>0.57200000000000006</v>
      </c>
    </row>
    <row r="30" spans="1:3" x14ac:dyDescent="0.35">
      <c r="A30">
        <v>56</v>
      </c>
      <c r="B30">
        <v>3.84</v>
      </c>
      <c r="C30">
        <f t="shared" si="0"/>
        <v>-0.74100000000000055</v>
      </c>
    </row>
    <row r="31" spans="1:3" x14ac:dyDescent="0.35">
      <c r="A31">
        <v>58</v>
      </c>
      <c r="B31">
        <v>3.6779999999999999</v>
      </c>
      <c r="C31">
        <f t="shared" si="0"/>
        <v>-0.16199999999999992</v>
      </c>
    </row>
    <row r="32" spans="1:3" x14ac:dyDescent="0.35">
      <c r="A32">
        <v>60</v>
      </c>
      <c r="B32">
        <v>4.2539999999999996</v>
      </c>
      <c r="C32">
        <f t="shared" si="0"/>
        <v>0.57599999999999962</v>
      </c>
    </row>
    <row r="33" spans="1:3" x14ac:dyDescent="0.35">
      <c r="A33">
        <v>62</v>
      </c>
      <c r="B33">
        <v>5.31</v>
      </c>
      <c r="C33">
        <f t="shared" si="0"/>
        <v>1.056</v>
      </c>
    </row>
    <row r="34" spans="1:3" x14ac:dyDescent="0.35">
      <c r="A34">
        <v>64</v>
      </c>
      <c r="B34">
        <v>5.0330000000000004</v>
      </c>
      <c r="C34">
        <f t="shared" si="0"/>
        <v>-0.27699999999999925</v>
      </c>
    </row>
    <row r="35" spans="1:3" x14ac:dyDescent="0.35">
      <c r="A35">
        <v>66</v>
      </c>
      <c r="B35">
        <v>4.4349999999999996</v>
      </c>
      <c r="C35">
        <f t="shared" si="0"/>
        <v>-0.59800000000000075</v>
      </c>
    </row>
    <row r="36" spans="1:3" x14ac:dyDescent="0.35">
      <c r="A36">
        <v>68</v>
      </c>
      <c r="B36">
        <v>4.3289999999999997</v>
      </c>
      <c r="C36">
        <f t="shared" si="0"/>
        <v>-0.10599999999999987</v>
      </c>
    </row>
    <row r="37" spans="1:3" x14ac:dyDescent="0.35">
      <c r="A37">
        <v>70</v>
      </c>
      <c r="B37">
        <v>4.4290000000000003</v>
      </c>
      <c r="C37">
        <f t="shared" si="0"/>
        <v>0.10000000000000053</v>
      </c>
    </row>
    <row r="38" spans="1:3" x14ac:dyDescent="0.35">
      <c r="A38">
        <v>72</v>
      </c>
      <c r="B38">
        <v>5.34</v>
      </c>
      <c r="C38">
        <f t="shared" si="0"/>
        <v>0.91099999999999959</v>
      </c>
    </row>
    <row r="39" spans="1:3" x14ac:dyDescent="0.35">
      <c r="A39">
        <v>74</v>
      </c>
      <c r="B39">
        <v>4.7709999999999999</v>
      </c>
      <c r="C39">
        <f t="shared" si="0"/>
        <v>-0.56899999999999995</v>
      </c>
    </row>
    <row r="40" spans="1:3" x14ac:dyDescent="0.35">
      <c r="A40">
        <v>76</v>
      </c>
      <c r="B40">
        <v>4.5270000000000001</v>
      </c>
      <c r="C40">
        <f t="shared" si="0"/>
        <v>-0.24399999999999977</v>
      </c>
    </row>
    <row r="41" spans="1:3" x14ac:dyDescent="0.35">
      <c r="A41">
        <v>78</v>
      </c>
      <c r="B41">
        <v>4.9610000000000003</v>
      </c>
      <c r="C41">
        <f t="shared" si="0"/>
        <v>0.43400000000000016</v>
      </c>
    </row>
    <row r="42" spans="1:3" x14ac:dyDescent="0.35">
      <c r="A42">
        <v>80</v>
      </c>
      <c r="B42">
        <v>5.3380000000000001</v>
      </c>
      <c r="C42">
        <f t="shared" si="0"/>
        <v>0.37699999999999978</v>
      </c>
    </row>
    <row r="43" spans="1:3" x14ac:dyDescent="0.35">
      <c r="A43">
        <v>82</v>
      </c>
      <c r="B43">
        <v>5.08</v>
      </c>
      <c r="C43">
        <f t="shared" si="0"/>
        <v>-0.25800000000000001</v>
      </c>
    </row>
    <row r="44" spans="1:3" x14ac:dyDescent="0.35">
      <c r="A44">
        <v>84</v>
      </c>
      <c r="B44">
        <v>4.9880000000000004</v>
      </c>
      <c r="C44">
        <f t="shared" si="0"/>
        <v>-9.1999999999999638E-2</v>
      </c>
    </row>
    <row r="45" spans="1:3" x14ac:dyDescent="0.35">
      <c r="A45">
        <v>86</v>
      </c>
      <c r="B45">
        <v>5.1719999999999997</v>
      </c>
      <c r="C45">
        <f t="shared" si="0"/>
        <v>0.18399999999999928</v>
      </c>
    </row>
    <row r="46" spans="1:3" x14ac:dyDescent="0.35">
      <c r="A46">
        <v>88</v>
      </c>
      <c r="B46">
        <v>4.6859999999999999</v>
      </c>
      <c r="C46">
        <f t="shared" si="0"/>
        <v>-0.48599999999999977</v>
      </c>
    </row>
    <row r="47" spans="1:3" x14ac:dyDescent="0.35">
      <c r="A47">
        <v>90</v>
      </c>
      <c r="B47">
        <v>4.92</v>
      </c>
      <c r="C47">
        <f t="shared" si="0"/>
        <v>0.23399999999999999</v>
      </c>
    </row>
    <row r="48" spans="1:3" x14ac:dyDescent="0.35">
      <c r="A48">
        <v>92</v>
      </c>
      <c r="B48">
        <v>4.8719999999999999</v>
      </c>
      <c r="C48">
        <f t="shared" si="0"/>
        <v>-4.8000000000000043E-2</v>
      </c>
    </row>
    <row r="49" spans="1:3" x14ac:dyDescent="0.35">
      <c r="A49">
        <v>94</v>
      </c>
      <c r="B49">
        <v>5.3650000000000002</v>
      </c>
      <c r="C49">
        <f t="shared" si="0"/>
        <v>0.49300000000000033</v>
      </c>
    </row>
    <row r="50" spans="1:3" x14ac:dyDescent="0.35">
      <c r="A50">
        <v>96</v>
      </c>
      <c r="B50">
        <v>5.7279999999999998</v>
      </c>
      <c r="C50">
        <f t="shared" si="0"/>
        <v>0.36299999999999955</v>
      </c>
    </row>
    <row r="51" spans="1:3" x14ac:dyDescent="0.35">
      <c r="A51">
        <v>98</v>
      </c>
      <c r="B51">
        <v>5.4960000000000004</v>
      </c>
      <c r="C51">
        <f t="shared" si="0"/>
        <v>-0.23199999999999932</v>
      </c>
    </row>
    <row r="52" spans="1:3" x14ac:dyDescent="0.35">
      <c r="A52">
        <v>100</v>
      </c>
      <c r="B52">
        <v>5.95</v>
      </c>
      <c r="C52">
        <f t="shared" si="0"/>
        <v>0.45399999999999974</v>
      </c>
    </row>
    <row r="53" spans="1:3" x14ac:dyDescent="0.35">
      <c r="A53">
        <v>102</v>
      </c>
      <c r="B53">
        <v>4.2789999999999999</v>
      </c>
      <c r="C53">
        <f t="shared" si="0"/>
        <v>-1.6710000000000003</v>
      </c>
    </row>
    <row r="54" spans="1:3" x14ac:dyDescent="0.35">
      <c r="A54">
        <v>104</v>
      </c>
      <c r="B54">
        <v>6.2320000000000002</v>
      </c>
      <c r="C54">
        <f t="shared" si="0"/>
        <v>1.9530000000000003</v>
      </c>
    </row>
    <row r="55" spans="1:3" x14ac:dyDescent="0.35">
      <c r="A55">
        <v>106</v>
      </c>
      <c r="B55">
        <v>5.1379999999999999</v>
      </c>
      <c r="C55">
        <f t="shared" si="0"/>
        <v>-1.0940000000000003</v>
      </c>
    </row>
    <row r="56" spans="1:3" x14ac:dyDescent="0.35">
      <c r="A56">
        <v>108</v>
      </c>
      <c r="B56">
        <v>4.9800000000000004</v>
      </c>
      <c r="C56">
        <f t="shared" si="0"/>
        <v>-0.15799999999999947</v>
      </c>
    </row>
    <row r="57" spans="1:3" x14ac:dyDescent="0.35">
      <c r="A57">
        <v>110</v>
      </c>
      <c r="B57">
        <v>5.4980000000000002</v>
      </c>
      <c r="C57">
        <f t="shared" si="0"/>
        <v>0.51799999999999979</v>
      </c>
    </row>
    <row r="58" spans="1:3" x14ac:dyDescent="0.35">
      <c r="A58">
        <v>112</v>
      </c>
      <c r="B58">
        <v>5.5730000000000004</v>
      </c>
      <c r="C58">
        <f t="shared" si="0"/>
        <v>7.5000000000000178E-2</v>
      </c>
    </row>
    <row r="59" spans="1:3" x14ac:dyDescent="0.35">
      <c r="A59">
        <v>114</v>
      </c>
      <c r="B59">
        <v>5.7039999999999997</v>
      </c>
      <c r="C59">
        <f t="shared" si="0"/>
        <v>0.13099999999999934</v>
      </c>
    </row>
    <row r="60" spans="1:3" x14ac:dyDescent="0.35">
      <c r="A60">
        <v>116</v>
      </c>
      <c r="B60">
        <v>5.0629999999999997</v>
      </c>
      <c r="C60">
        <f t="shared" si="0"/>
        <v>-0.64100000000000001</v>
      </c>
    </row>
    <row r="61" spans="1:3" x14ac:dyDescent="0.35">
      <c r="A61">
        <v>118</v>
      </c>
      <c r="B61">
        <v>6.1619999999999999</v>
      </c>
      <c r="C61">
        <f t="shared" si="0"/>
        <v>1.0990000000000002</v>
      </c>
    </row>
    <row r="62" spans="1:3" x14ac:dyDescent="0.35">
      <c r="A62">
        <v>120</v>
      </c>
      <c r="B62">
        <v>5.7279999999999998</v>
      </c>
      <c r="C62">
        <f t="shared" si="0"/>
        <v>-0.43400000000000016</v>
      </c>
    </row>
    <row r="63" spans="1:3" x14ac:dyDescent="0.35">
      <c r="A63">
        <v>122</v>
      </c>
      <c r="B63">
        <v>4.702</v>
      </c>
      <c r="C63">
        <f t="shared" si="0"/>
        <v>-1.0259999999999998</v>
      </c>
    </row>
    <row r="64" spans="1:3" x14ac:dyDescent="0.35">
      <c r="A64">
        <v>124</v>
      </c>
      <c r="B64">
        <v>5.681</v>
      </c>
      <c r="C64">
        <f t="shared" si="0"/>
        <v>0.97900000000000009</v>
      </c>
    </row>
    <row r="65" spans="1:3" x14ac:dyDescent="0.35">
      <c r="A65">
        <v>126</v>
      </c>
      <c r="B65">
        <v>4.8</v>
      </c>
      <c r="C65">
        <f t="shared" si="0"/>
        <v>-0.88100000000000023</v>
      </c>
    </row>
    <row r="66" spans="1:3" x14ac:dyDescent="0.35">
      <c r="A66">
        <v>128</v>
      </c>
      <c r="B66">
        <v>4.5880000000000001</v>
      </c>
      <c r="C66">
        <f t="shared" si="0"/>
        <v>-0.21199999999999974</v>
      </c>
    </row>
    <row r="67" spans="1:3" x14ac:dyDescent="0.35">
      <c r="A67">
        <v>130</v>
      </c>
      <c r="B67">
        <v>5.5640000000000001</v>
      </c>
      <c r="C67">
        <f t="shared" si="0"/>
        <v>0.97599999999999998</v>
      </c>
    </row>
    <row r="68" spans="1:3" x14ac:dyDescent="0.35">
      <c r="A68">
        <v>132</v>
      </c>
      <c r="B68">
        <v>5.5250000000000004</v>
      </c>
      <c r="C68">
        <f t="shared" ref="C68:C94" si="1">B68-B67</f>
        <v>-3.8999999999999702E-2</v>
      </c>
    </row>
    <row r="69" spans="1:3" x14ac:dyDescent="0.35">
      <c r="A69">
        <v>134</v>
      </c>
      <c r="B69">
        <v>5.6420000000000003</v>
      </c>
      <c r="C69">
        <f t="shared" si="1"/>
        <v>0.11699999999999999</v>
      </c>
    </row>
    <row r="70" spans="1:3" x14ac:dyDescent="0.35">
      <c r="A70">
        <v>136</v>
      </c>
      <c r="B70">
        <v>5.7009999999999996</v>
      </c>
      <c r="C70">
        <f t="shared" si="1"/>
        <v>5.8999999999999275E-2</v>
      </c>
    </row>
    <row r="71" spans="1:3" x14ac:dyDescent="0.35">
      <c r="A71">
        <v>138</v>
      </c>
      <c r="B71">
        <v>4.5170000000000003</v>
      </c>
      <c r="C71">
        <f t="shared" si="1"/>
        <v>-1.1839999999999993</v>
      </c>
    </row>
    <row r="72" spans="1:3" x14ac:dyDescent="0.35">
      <c r="A72">
        <v>140</v>
      </c>
      <c r="B72">
        <v>5.7080000000000002</v>
      </c>
      <c r="C72">
        <f t="shared" si="1"/>
        <v>1.1909999999999998</v>
      </c>
    </row>
    <row r="73" spans="1:3" x14ac:dyDescent="0.35">
      <c r="A73">
        <v>142</v>
      </c>
      <c r="B73">
        <v>5.6349999999999998</v>
      </c>
      <c r="C73">
        <f t="shared" si="1"/>
        <v>-7.3000000000000398E-2</v>
      </c>
    </row>
    <row r="74" spans="1:3" x14ac:dyDescent="0.35">
      <c r="A74">
        <v>144</v>
      </c>
      <c r="B74">
        <v>5.7409999999999997</v>
      </c>
      <c r="C74">
        <f t="shared" si="1"/>
        <v>0.10599999999999987</v>
      </c>
    </row>
    <row r="75" spans="1:3" x14ac:dyDescent="0.35">
      <c r="A75">
        <v>146</v>
      </c>
      <c r="B75">
        <v>6.1</v>
      </c>
      <c r="C75">
        <f t="shared" si="1"/>
        <v>0.35899999999999999</v>
      </c>
    </row>
    <row r="76" spans="1:3" x14ac:dyDescent="0.35">
      <c r="A76">
        <v>148</v>
      </c>
      <c r="B76">
        <v>5.4210000000000003</v>
      </c>
      <c r="C76">
        <f t="shared" si="1"/>
        <v>-0.67899999999999938</v>
      </c>
    </row>
    <row r="77" spans="1:3" x14ac:dyDescent="0.35">
      <c r="A77">
        <v>150</v>
      </c>
      <c r="B77">
        <v>5.53</v>
      </c>
      <c r="C77">
        <f t="shared" si="1"/>
        <v>0.10899999999999999</v>
      </c>
    </row>
    <row r="78" spans="1:3" x14ac:dyDescent="0.35">
      <c r="A78">
        <v>152</v>
      </c>
      <c r="B78">
        <v>4.6909999999999998</v>
      </c>
      <c r="C78">
        <f t="shared" si="1"/>
        <v>-0.83900000000000041</v>
      </c>
    </row>
    <row r="79" spans="1:3" x14ac:dyDescent="0.35">
      <c r="A79">
        <v>154</v>
      </c>
      <c r="B79">
        <v>5.7249999999999996</v>
      </c>
      <c r="C79">
        <f t="shared" si="1"/>
        <v>1.0339999999999998</v>
      </c>
    </row>
    <row r="80" spans="1:3" x14ac:dyDescent="0.35">
      <c r="A80">
        <v>156</v>
      </c>
      <c r="B80">
        <v>5.8049999999999997</v>
      </c>
      <c r="C80">
        <f t="shared" si="1"/>
        <v>8.0000000000000071E-2</v>
      </c>
    </row>
    <row r="81" spans="1:3" x14ac:dyDescent="0.35">
      <c r="A81">
        <v>158</v>
      </c>
      <c r="B81">
        <v>5.0430000000000001</v>
      </c>
      <c r="C81">
        <f t="shared" si="1"/>
        <v>-0.76199999999999957</v>
      </c>
    </row>
    <row r="82" spans="1:3" x14ac:dyDescent="0.35">
      <c r="A82">
        <v>160</v>
      </c>
      <c r="B82">
        <v>6.4109999999999996</v>
      </c>
      <c r="C82">
        <f t="shared" si="1"/>
        <v>1.3679999999999994</v>
      </c>
    </row>
    <row r="83" spans="1:3" x14ac:dyDescent="0.35">
      <c r="A83">
        <v>162</v>
      </c>
      <c r="B83">
        <v>5.5670000000000002</v>
      </c>
      <c r="C83">
        <f t="shared" si="1"/>
        <v>-0.84399999999999942</v>
      </c>
    </row>
    <row r="84" spans="1:3" x14ac:dyDescent="0.35">
      <c r="A84">
        <v>164</v>
      </c>
      <c r="B84">
        <v>5.8280000000000003</v>
      </c>
      <c r="C84">
        <f t="shared" si="1"/>
        <v>0.26100000000000012</v>
      </c>
    </row>
    <row r="85" spans="1:3" x14ac:dyDescent="0.35">
      <c r="A85">
        <v>166</v>
      </c>
      <c r="B85">
        <v>6.2030000000000003</v>
      </c>
      <c r="C85">
        <f t="shared" si="1"/>
        <v>0.375</v>
      </c>
    </row>
    <row r="86" spans="1:3" x14ac:dyDescent="0.35">
      <c r="A86">
        <v>168</v>
      </c>
      <c r="B86">
        <v>5.2720000000000002</v>
      </c>
      <c r="C86">
        <f t="shared" si="1"/>
        <v>-0.93100000000000005</v>
      </c>
    </row>
    <row r="87" spans="1:3" x14ac:dyDescent="0.35">
      <c r="A87">
        <v>170</v>
      </c>
      <c r="B87">
        <v>4.99</v>
      </c>
      <c r="C87">
        <f t="shared" si="1"/>
        <v>-0.28200000000000003</v>
      </c>
    </row>
    <row r="88" spans="1:3" x14ac:dyDescent="0.35">
      <c r="A88">
        <v>172</v>
      </c>
      <c r="B88">
        <v>6.585</v>
      </c>
      <c r="C88">
        <f t="shared" si="1"/>
        <v>1.5949999999999998</v>
      </c>
    </row>
    <row r="89" spans="1:3" x14ac:dyDescent="0.35">
      <c r="A89">
        <v>174</v>
      </c>
      <c r="B89">
        <v>4.492</v>
      </c>
      <c r="C89">
        <f t="shared" si="1"/>
        <v>-2.093</v>
      </c>
    </row>
    <row r="90" spans="1:3" x14ac:dyDescent="0.35">
      <c r="A90">
        <v>176</v>
      </c>
      <c r="B90">
        <v>5.8520000000000003</v>
      </c>
      <c r="C90">
        <f t="shared" si="1"/>
        <v>1.3600000000000003</v>
      </c>
    </row>
    <row r="91" spans="1:3" x14ac:dyDescent="0.35">
      <c r="A91">
        <v>178</v>
      </c>
      <c r="B91">
        <v>5.1369999999999996</v>
      </c>
      <c r="C91">
        <f t="shared" si="1"/>
        <v>-0.71500000000000075</v>
      </c>
    </row>
    <row r="92" spans="1:3" x14ac:dyDescent="0.35">
      <c r="A92">
        <v>180</v>
      </c>
      <c r="B92">
        <v>6.0289999999999999</v>
      </c>
      <c r="C92">
        <f t="shared" si="1"/>
        <v>0.89200000000000035</v>
      </c>
    </row>
    <row r="93" spans="1:3" x14ac:dyDescent="0.35">
      <c r="A93">
        <v>182</v>
      </c>
      <c r="B93">
        <v>6.3730000000000002</v>
      </c>
      <c r="C93">
        <f t="shared" si="1"/>
        <v>0.34400000000000031</v>
      </c>
    </row>
    <row r="94" spans="1:3" x14ac:dyDescent="0.35">
      <c r="A94">
        <v>184</v>
      </c>
      <c r="B94">
        <v>6.0369999999999999</v>
      </c>
      <c r="C94">
        <f t="shared" si="1"/>
        <v>-0.3360000000000003</v>
      </c>
    </row>
    <row r="95" spans="1:3" x14ac:dyDescent="0.35">
      <c r="A95">
        <v>186</v>
      </c>
      <c r="B95">
        <v>5.673</v>
      </c>
    </row>
    <row r="96" spans="1:3" x14ac:dyDescent="0.35">
      <c r="A96">
        <v>188</v>
      </c>
    </row>
    <row r="97" spans="1:1" x14ac:dyDescent="0.35">
      <c r="A97">
        <v>200</v>
      </c>
    </row>
    <row r="98" spans="1:1" x14ac:dyDescent="0.35">
      <c r="A98">
        <v>202</v>
      </c>
    </row>
    <row r="99" spans="1:1" x14ac:dyDescent="0.35">
      <c r="A99">
        <v>204</v>
      </c>
    </row>
    <row r="100" spans="1:1" x14ac:dyDescent="0.35">
      <c r="A100">
        <v>206</v>
      </c>
    </row>
    <row r="101" spans="1:1" x14ac:dyDescent="0.35">
      <c r="A101">
        <v>208</v>
      </c>
    </row>
    <row r="102" spans="1:1" x14ac:dyDescent="0.35">
      <c r="A102">
        <v>210</v>
      </c>
    </row>
    <row r="103" spans="1:1" x14ac:dyDescent="0.35">
      <c r="A103">
        <v>212</v>
      </c>
    </row>
    <row r="104" spans="1:1" x14ac:dyDescent="0.35">
      <c r="A104">
        <v>214</v>
      </c>
    </row>
    <row r="105" spans="1:1" x14ac:dyDescent="0.35">
      <c r="A105">
        <v>216</v>
      </c>
    </row>
    <row r="106" spans="1:1" x14ac:dyDescent="0.35">
      <c r="A106">
        <v>218</v>
      </c>
    </row>
    <row r="107" spans="1:1" x14ac:dyDescent="0.35">
      <c r="A107">
        <v>220</v>
      </c>
    </row>
    <row r="108" spans="1:1" x14ac:dyDescent="0.35">
      <c r="A108">
        <v>222</v>
      </c>
    </row>
    <row r="109" spans="1:1" x14ac:dyDescent="0.35">
      <c r="A109">
        <v>224</v>
      </c>
    </row>
    <row r="110" spans="1:1" x14ac:dyDescent="0.35">
      <c r="A110">
        <v>226</v>
      </c>
    </row>
    <row r="111" spans="1:1" x14ac:dyDescent="0.35">
      <c r="A111">
        <v>228</v>
      </c>
    </row>
    <row r="112" spans="1:1" x14ac:dyDescent="0.35">
      <c r="A112">
        <v>230</v>
      </c>
    </row>
    <row r="113" spans="1:1" x14ac:dyDescent="0.35">
      <c r="A113">
        <v>232</v>
      </c>
    </row>
    <row r="114" spans="1:1" x14ac:dyDescent="0.35">
      <c r="A114">
        <v>234</v>
      </c>
    </row>
    <row r="115" spans="1:1" x14ac:dyDescent="0.35">
      <c r="A115">
        <v>236</v>
      </c>
    </row>
    <row r="116" spans="1:1" x14ac:dyDescent="0.35">
      <c r="A116">
        <v>238</v>
      </c>
    </row>
    <row r="117" spans="1:1" x14ac:dyDescent="0.35">
      <c r="A117">
        <v>240</v>
      </c>
    </row>
    <row r="118" spans="1:1" x14ac:dyDescent="0.35">
      <c r="A118">
        <v>242</v>
      </c>
    </row>
    <row r="119" spans="1:1" x14ac:dyDescent="0.35">
      <c r="A119">
        <v>246</v>
      </c>
    </row>
    <row r="120" spans="1:1" x14ac:dyDescent="0.35">
      <c r="A120">
        <v>248</v>
      </c>
    </row>
    <row r="121" spans="1:1" x14ac:dyDescent="0.35">
      <c r="A121">
        <v>250</v>
      </c>
    </row>
    <row r="122" spans="1:1" x14ac:dyDescent="0.35">
      <c r="A122">
        <v>252</v>
      </c>
    </row>
    <row r="123" spans="1:1" x14ac:dyDescent="0.35">
      <c r="A123">
        <v>254</v>
      </c>
    </row>
    <row r="124" spans="1:1" x14ac:dyDescent="0.35">
      <c r="A124">
        <v>256</v>
      </c>
    </row>
    <row r="125" spans="1:1" x14ac:dyDescent="0.35">
      <c r="A125">
        <v>258</v>
      </c>
    </row>
    <row r="126" spans="1:1" x14ac:dyDescent="0.35">
      <c r="A126">
        <v>260</v>
      </c>
    </row>
    <row r="127" spans="1:1" x14ac:dyDescent="0.35">
      <c r="A127">
        <v>262</v>
      </c>
    </row>
    <row r="128" spans="1:1" x14ac:dyDescent="0.35">
      <c r="A128">
        <v>264</v>
      </c>
    </row>
    <row r="129" spans="1:1" x14ac:dyDescent="0.35">
      <c r="A129">
        <v>266</v>
      </c>
    </row>
    <row r="130" spans="1:1" x14ac:dyDescent="0.35">
      <c r="A130">
        <v>268</v>
      </c>
    </row>
    <row r="131" spans="1:1" x14ac:dyDescent="0.35">
      <c r="A131">
        <v>270</v>
      </c>
    </row>
    <row r="132" spans="1:1" x14ac:dyDescent="0.35">
      <c r="A132">
        <v>272</v>
      </c>
    </row>
    <row r="133" spans="1:1" x14ac:dyDescent="0.35">
      <c r="A133">
        <v>274</v>
      </c>
    </row>
    <row r="134" spans="1:1" x14ac:dyDescent="0.35">
      <c r="A134">
        <v>276</v>
      </c>
    </row>
    <row r="135" spans="1:1" x14ac:dyDescent="0.35">
      <c r="A135">
        <v>278</v>
      </c>
    </row>
    <row r="136" spans="1:1" x14ac:dyDescent="0.35">
      <c r="A136">
        <v>280</v>
      </c>
    </row>
    <row r="137" spans="1:1" x14ac:dyDescent="0.35">
      <c r="A137">
        <v>282</v>
      </c>
    </row>
    <row r="138" spans="1:1" x14ac:dyDescent="0.35">
      <c r="A138">
        <v>284</v>
      </c>
    </row>
    <row r="139" spans="1:1" x14ac:dyDescent="0.35">
      <c r="A139">
        <v>286</v>
      </c>
    </row>
    <row r="140" spans="1:1" x14ac:dyDescent="0.35">
      <c r="A140">
        <v>288</v>
      </c>
    </row>
    <row r="141" spans="1:1" x14ac:dyDescent="0.35">
      <c r="A141">
        <v>290</v>
      </c>
    </row>
    <row r="142" spans="1:1" x14ac:dyDescent="0.35">
      <c r="A142">
        <v>292</v>
      </c>
    </row>
    <row r="143" spans="1:1" x14ac:dyDescent="0.35">
      <c r="A143">
        <v>294</v>
      </c>
    </row>
    <row r="144" spans="1:1" x14ac:dyDescent="0.35">
      <c r="A144">
        <v>296</v>
      </c>
    </row>
    <row r="145" spans="1:1" x14ac:dyDescent="0.35">
      <c r="A145">
        <v>300</v>
      </c>
    </row>
    <row r="146" spans="1:1" x14ac:dyDescent="0.35">
      <c r="A146">
        <v>302</v>
      </c>
    </row>
    <row r="147" spans="1:1" x14ac:dyDescent="0.35">
      <c r="A147">
        <v>304</v>
      </c>
    </row>
    <row r="148" spans="1:1" x14ac:dyDescent="0.35">
      <c r="A148">
        <v>306</v>
      </c>
    </row>
    <row r="149" spans="1:1" x14ac:dyDescent="0.35">
      <c r="A149">
        <v>308</v>
      </c>
    </row>
    <row r="150" spans="1:1" x14ac:dyDescent="0.35">
      <c r="A150">
        <v>310</v>
      </c>
    </row>
    <row r="151" spans="1:1" x14ac:dyDescent="0.35">
      <c r="A151">
        <v>312</v>
      </c>
    </row>
    <row r="152" spans="1:1" x14ac:dyDescent="0.35">
      <c r="A152">
        <v>314</v>
      </c>
    </row>
    <row r="153" spans="1:1" x14ac:dyDescent="0.35">
      <c r="A153">
        <v>316</v>
      </c>
    </row>
    <row r="154" spans="1:1" x14ac:dyDescent="0.35">
      <c r="A154">
        <v>318</v>
      </c>
    </row>
    <row r="155" spans="1:1" x14ac:dyDescent="0.35">
      <c r="A155">
        <v>320</v>
      </c>
    </row>
    <row r="156" spans="1:1" x14ac:dyDescent="0.35">
      <c r="A156">
        <v>322</v>
      </c>
    </row>
    <row r="157" spans="1:1" x14ac:dyDescent="0.35">
      <c r="A157">
        <v>324</v>
      </c>
    </row>
    <row r="158" spans="1:1" x14ac:dyDescent="0.35">
      <c r="A158">
        <v>326</v>
      </c>
    </row>
    <row r="159" spans="1:1" x14ac:dyDescent="0.35">
      <c r="A159">
        <v>328</v>
      </c>
    </row>
    <row r="160" spans="1:1" x14ac:dyDescent="0.35">
      <c r="A160">
        <v>330</v>
      </c>
    </row>
    <row r="161" spans="1:1" x14ac:dyDescent="0.35">
      <c r="A161">
        <v>332</v>
      </c>
    </row>
    <row r="162" spans="1:1" x14ac:dyDescent="0.35">
      <c r="A162">
        <v>334</v>
      </c>
    </row>
    <row r="163" spans="1:1" x14ac:dyDescent="0.35">
      <c r="A163">
        <v>336</v>
      </c>
    </row>
    <row r="164" spans="1:1" x14ac:dyDescent="0.35">
      <c r="A164">
        <v>338</v>
      </c>
    </row>
    <row r="165" spans="1:1" x14ac:dyDescent="0.35">
      <c r="A165">
        <v>340</v>
      </c>
    </row>
    <row r="166" spans="1:1" x14ac:dyDescent="0.35">
      <c r="A166">
        <v>342</v>
      </c>
    </row>
    <row r="167" spans="1:1" x14ac:dyDescent="0.35">
      <c r="A167">
        <v>344</v>
      </c>
    </row>
    <row r="168" spans="1:1" x14ac:dyDescent="0.35">
      <c r="A168">
        <v>346</v>
      </c>
    </row>
    <row r="169" spans="1:1" x14ac:dyDescent="0.35">
      <c r="A169">
        <v>348</v>
      </c>
    </row>
    <row r="170" spans="1:1" x14ac:dyDescent="0.35">
      <c r="A170">
        <v>350</v>
      </c>
    </row>
    <row r="171" spans="1:1" x14ac:dyDescent="0.35">
      <c r="A171">
        <v>352</v>
      </c>
    </row>
    <row r="172" spans="1:1" x14ac:dyDescent="0.35">
      <c r="A172">
        <v>354</v>
      </c>
    </row>
    <row r="173" spans="1:1" x14ac:dyDescent="0.35">
      <c r="A173">
        <v>356</v>
      </c>
    </row>
    <row r="174" spans="1:1" x14ac:dyDescent="0.35">
      <c r="A174">
        <v>358</v>
      </c>
    </row>
    <row r="175" spans="1:1" x14ac:dyDescent="0.35">
      <c r="A175">
        <v>360</v>
      </c>
    </row>
    <row r="176" spans="1:1" x14ac:dyDescent="0.35">
      <c r="A176">
        <v>362</v>
      </c>
    </row>
    <row r="177" spans="1:1" x14ac:dyDescent="0.35">
      <c r="A177">
        <v>364</v>
      </c>
    </row>
    <row r="178" spans="1:1" x14ac:dyDescent="0.35">
      <c r="A178">
        <v>366</v>
      </c>
    </row>
    <row r="179" spans="1:1" x14ac:dyDescent="0.35">
      <c r="A179">
        <v>368</v>
      </c>
    </row>
    <row r="180" spans="1:1" x14ac:dyDescent="0.35">
      <c r="A180">
        <v>370</v>
      </c>
    </row>
    <row r="181" spans="1:1" x14ac:dyDescent="0.35">
      <c r="A181">
        <v>372</v>
      </c>
    </row>
    <row r="182" spans="1:1" x14ac:dyDescent="0.35">
      <c r="A182">
        <v>374</v>
      </c>
    </row>
    <row r="183" spans="1:1" x14ac:dyDescent="0.35">
      <c r="A183">
        <v>376</v>
      </c>
    </row>
    <row r="184" spans="1:1" x14ac:dyDescent="0.35">
      <c r="A184">
        <v>378</v>
      </c>
    </row>
    <row r="185" spans="1:1" x14ac:dyDescent="0.35">
      <c r="A185">
        <v>380</v>
      </c>
    </row>
    <row r="186" spans="1:1" x14ac:dyDescent="0.35">
      <c r="A186">
        <v>382</v>
      </c>
    </row>
    <row r="187" spans="1:1" x14ac:dyDescent="0.35">
      <c r="A187">
        <v>384</v>
      </c>
    </row>
    <row r="188" spans="1:1" x14ac:dyDescent="0.35">
      <c r="A188">
        <v>386</v>
      </c>
    </row>
    <row r="189" spans="1:1" x14ac:dyDescent="0.35">
      <c r="A189">
        <v>388</v>
      </c>
    </row>
    <row r="190" spans="1:1" x14ac:dyDescent="0.35">
      <c r="A190">
        <v>390</v>
      </c>
    </row>
    <row r="191" spans="1:1" x14ac:dyDescent="0.35">
      <c r="A191">
        <v>392</v>
      </c>
    </row>
    <row r="192" spans="1:1" x14ac:dyDescent="0.35">
      <c r="A192">
        <v>394</v>
      </c>
    </row>
    <row r="193" spans="1:1" x14ac:dyDescent="0.35">
      <c r="A193">
        <v>396</v>
      </c>
    </row>
    <row r="194" spans="1:1" x14ac:dyDescent="0.35">
      <c r="A194">
        <v>398</v>
      </c>
    </row>
    <row r="195" spans="1:1" x14ac:dyDescent="0.35">
      <c r="A195">
        <v>400</v>
      </c>
    </row>
    <row r="196" spans="1:1" x14ac:dyDescent="0.35">
      <c r="A196">
        <v>402</v>
      </c>
    </row>
    <row r="197" spans="1:1" x14ac:dyDescent="0.35">
      <c r="A197">
        <v>404</v>
      </c>
    </row>
    <row r="198" spans="1:1" x14ac:dyDescent="0.35">
      <c r="A198">
        <v>406</v>
      </c>
    </row>
    <row r="199" spans="1:1" x14ac:dyDescent="0.35">
      <c r="A199">
        <v>408</v>
      </c>
    </row>
    <row r="200" spans="1:1" x14ac:dyDescent="0.35">
      <c r="A200">
        <v>41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00"/>
  <sheetViews>
    <sheetView workbookViewId="0">
      <selection activeCell="B2" sqref="B2:B17"/>
    </sheetView>
  </sheetViews>
  <sheetFormatPr defaultRowHeight="14.5" x14ac:dyDescent="0.35"/>
  <sheetData>
    <row r="1" spans="1:3" x14ac:dyDescent="0.35">
      <c r="A1" t="s">
        <v>0</v>
      </c>
      <c r="B1" t="s">
        <v>2</v>
      </c>
    </row>
    <row r="2" spans="1:3" x14ac:dyDescent="0.35">
      <c r="A2">
        <v>0</v>
      </c>
      <c r="B2">
        <v>2.5640000000000001</v>
      </c>
      <c r="C2">
        <v>0</v>
      </c>
    </row>
    <row r="3" spans="1:3" x14ac:dyDescent="0.35">
      <c r="A3">
        <v>2</v>
      </c>
      <c r="B3">
        <v>2.6739999999999999</v>
      </c>
      <c r="C3">
        <f>B3-B2</f>
        <v>0.10999999999999988</v>
      </c>
    </row>
    <row r="4" spans="1:3" x14ac:dyDescent="0.35">
      <c r="A4">
        <v>4</v>
      </c>
      <c r="B4">
        <v>2.9620000000000002</v>
      </c>
      <c r="C4">
        <f t="shared" ref="C4:C67" si="0">B4-B3</f>
        <v>0.28800000000000026</v>
      </c>
    </row>
    <row r="5" spans="1:3" x14ac:dyDescent="0.35">
      <c r="A5">
        <v>6</v>
      </c>
      <c r="B5">
        <v>3.0640000000000001</v>
      </c>
      <c r="C5">
        <f t="shared" si="0"/>
        <v>0.10199999999999987</v>
      </c>
    </row>
    <row r="6" spans="1:3" x14ac:dyDescent="0.35">
      <c r="A6">
        <v>8</v>
      </c>
      <c r="B6">
        <v>3.085</v>
      </c>
      <c r="C6">
        <f t="shared" si="0"/>
        <v>2.0999999999999908E-2</v>
      </c>
    </row>
    <row r="7" spans="1:3" x14ac:dyDescent="0.35">
      <c r="A7">
        <v>10</v>
      </c>
      <c r="B7">
        <v>3.31</v>
      </c>
      <c r="C7">
        <f t="shared" si="0"/>
        <v>0.22500000000000009</v>
      </c>
    </row>
    <row r="8" spans="1:3" x14ac:dyDescent="0.35">
      <c r="A8">
        <v>12</v>
      </c>
      <c r="B8">
        <v>3.1909999999999998</v>
      </c>
      <c r="C8">
        <f t="shared" si="0"/>
        <v>-0.11900000000000022</v>
      </c>
    </row>
    <row r="9" spans="1:3" x14ac:dyDescent="0.35">
      <c r="A9">
        <v>14</v>
      </c>
      <c r="B9">
        <v>3.403</v>
      </c>
      <c r="C9">
        <f t="shared" si="0"/>
        <v>0.21200000000000019</v>
      </c>
    </row>
    <row r="10" spans="1:3" x14ac:dyDescent="0.35">
      <c r="A10">
        <v>16</v>
      </c>
      <c r="B10">
        <v>3.2930000000000001</v>
      </c>
      <c r="C10">
        <f t="shared" si="0"/>
        <v>-0.10999999999999988</v>
      </c>
    </row>
    <row r="11" spans="1:3" x14ac:dyDescent="0.35">
      <c r="A11">
        <v>18</v>
      </c>
      <c r="B11">
        <v>4.1210000000000004</v>
      </c>
      <c r="C11">
        <f t="shared" si="0"/>
        <v>0.82800000000000029</v>
      </c>
    </row>
    <row r="12" spans="1:3" x14ac:dyDescent="0.35">
      <c r="A12">
        <v>20</v>
      </c>
      <c r="B12">
        <v>4.8209999999999997</v>
      </c>
      <c r="C12">
        <f t="shared" si="0"/>
        <v>0.69999999999999929</v>
      </c>
    </row>
    <row r="13" spans="1:3" x14ac:dyDescent="0.35">
      <c r="A13">
        <v>22</v>
      </c>
      <c r="B13">
        <v>3.64</v>
      </c>
      <c r="C13">
        <f t="shared" si="0"/>
        <v>-1.1809999999999996</v>
      </c>
    </row>
    <row r="14" spans="1:3" x14ac:dyDescent="0.35">
      <c r="A14">
        <v>24</v>
      </c>
      <c r="B14">
        <v>2.6560000000000001</v>
      </c>
      <c r="C14">
        <f t="shared" si="0"/>
        <v>-0.98399999999999999</v>
      </c>
    </row>
    <row r="15" spans="1:3" x14ac:dyDescent="0.35">
      <c r="A15">
        <v>26</v>
      </c>
      <c r="B15">
        <v>3.1560000000000001</v>
      </c>
      <c r="C15">
        <f t="shared" si="0"/>
        <v>0.5</v>
      </c>
    </row>
    <row r="16" spans="1:3" x14ac:dyDescent="0.35">
      <c r="A16">
        <v>28</v>
      </c>
      <c r="B16">
        <v>3.2749999999999999</v>
      </c>
      <c r="C16">
        <f t="shared" si="0"/>
        <v>0.11899999999999977</v>
      </c>
    </row>
    <row r="17" spans="1:3" x14ac:dyDescent="0.35">
      <c r="A17">
        <v>30</v>
      </c>
      <c r="B17">
        <v>3.9660000000000002</v>
      </c>
      <c r="C17">
        <f t="shared" si="0"/>
        <v>0.69100000000000028</v>
      </c>
    </row>
    <row r="18" spans="1:3" x14ac:dyDescent="0.35">
      <c r="A18">
        <v>32</v>
      </c>
      <c r="B18">
        <v>3.113</v>
      </c>
      <c r="C18">
        <f t="shared" si="0"/>
        <v>-0.8530000000000002</v>
      </c>
    </row>
    <row r="19" spans="1:3" x14ac:dyDescent="0.35">
      <c r="A19">
        <v>34</v>
      </c>
      <c r="B19">
        <v>3.302</v>
      </c>
      <c r="C19">
        <f t="shared" si="0"/>
        <v>0.18900000000000006</v>
      </c>
    </row>
    <row r="20" spans="1:3" x14ac:dyDescent="0.35">
      <c r="A20">
        <v>36</v>
      </c>
      <c r="B20">
        <v>3.0670000000000002</v>
      </c>
      <c r="C20">
        <f t="shared" si="0"/>
        <v>-0.23499999999999988</v>
      </c>
    </row>
    <row r="21" spans="1:3" x14ac:dyDescent="0.35">
      <c r="A21">
        <v>38</v>
      </c>
      <c r="B21">
        <v>3.085</v>
      </c>
      <c r="C21">
        <f t="shared" si="0"/>
        <v>1.7999999999999794E-2</v>
      </c>
    </row>
    <row r="22" spans="1:3" x14ac:dyDescent="0.35">
      <c r="A22">
        <v>40</v>
      </c>
      <c r="B22">
        <v>3.03</v>
      </c>
      <c r="C22">
        <f t="shared" si="0"/>
        <v>-5.500000000000016E-2</v>
      </c>
    </row>
    <row r="23" spans="1:3" x14ac:dyDescent="0.35">
      <c r="A23">
        <v>42</v>
      </c>
      <c r="B23">
        <v>3.5430000000000001</v>
      </c>
      <c r="C23">
        <f t="shared" si="0"/>
        <v>0.51300000000000034</v>
      </c>
    </row>
    <row r="24" spans="1:3" x14ac:dyDescent="0.35">
      <c r="A24">
        <v>44</v>
      </c>
      <c r="B24">
        <v>3.1480000000000001</v>
      </c>
      <c r="C24">
        <f t="shared" si="0"/>
        <v>-0.39500000000000002</v>
      </c>
    </row>
    <row r="25" spans="1:3" x14ac:dyDescent="0.35">
      <c r="A25">
        <v>46</v>
      </c>
      <c r="B25">
        <v>3.597</v>
      </c>
      <c r="C25">
        <f t="shared" si="0"/>
        <v>0.44899999999999984</v>
      </c>
    </row>
    <row r="26" spans="1:3" x14ac:dyDescent="0.35">
      <c r="A26">
        <v>48</v>
      </c>
      <c r="B26">
        <v>3.1269999999999998</v>
      </c>
      <c r="C26">
        <f t="shared" si="0"/>
        <v>-0.4700000000000002</v>
      </c>
    </row>
    <row r="27" spans="1:3" x14ac:dyDescent="0.35">
      <c r="A27">
        <v>50</v>
      </c>
      <c r="B27">
        <v>3.1819999999999999</v>
      </c>
      <c r="C27">
        <f t="shared" si="0"/>
        <v>5.500000000000016E-2</v>
      </c>
    </row>
    <row r="28" spans="1:3" x14ac:dyDescent="0.35">
      <c r="A28">
        <v>52</v>
      </c>
      <c r="B28">
        <v>3.2930000000000001</v>
      </c>
      <c r="C28">
        <f t="shared" si="0"/>
        <v>0.11100000000000021</v>
      </c>
    </row>
    <row r="29" spans="1:3" x14ac:dyDescent="0.35">
      <c r="A29">
        <v>54</v>
      </c>
      <c r="B29">
        <v>3.4950000000000001</v>
      </c>
      <c r="C29">
        <f t="shared" si="0"/>
        <v>0.20199999999999996</v>
      </c>
    </row>
    <row r="30" spans="1:3" x14ac:dyDescent="0.35">
      <c r="A30">
        <v>56</v>
      </c>
      <c r="B30">
        <v>3.7669999999999999</v>
      </c>
      <c r="C30">
        <f t="shared" si="0"/>
        <v>0.2719999999999998</v>
      </c>
    </row>
    <row r="31" spans="1:3" x14ac:dyDescent="0.35">
      <c r="A31">
        <v>58</v>
      </c>
      <c r="B31">
        <v>3.4790000000000001</v>
      </c>
      <c r="C31">
        <f t="shared" si="0"/>
        <v>-0.28799999999999981</v>
      </c>
    </row>
    <row r="32" spans="1:3" x14ac:dyDescent="0.35">
      <c r="A32">
        <v>60</v>
      </c>
      <c r="B32">
        <v>3.2650000000000001</v>
      </c>
      <c r="C32">
        <f t="shared" si="0"/>
        <v>-0.21399999999999997</v>
      </c>
    </row>
    <row r="33" spans="1:3" x14ac:dyDescent="0.35">
      <c r="A33">
        <v>62</v>
      </c>
      <c r="B33">
        <v>3.5550000000000002</v>
      </c>
      <c r="C33">
        <f t="shared" si="0"/>
        <v>0.29000000000000004</v>
      </c>
    </row>
    <row r="34" spans="1:3" x14ac:dyDescent="0.35">
      <c r="A34">
        <v>64</v>
      </c>
      <c r="B34">
        <v>4</v>
      </c>
      <c r="C34">
        <f t="shared" si="0"/>
        <v>0.44499999999999984</v>
      </c>
    </row>
    <row r="35" spans="1:3" x14ac:dyDescent="0.35">
      <c r="A35">
        <v>66</v>
      </c>
      <c r="B35">
        <v>4.1740000000000004</v>
      </c>
      <c r="C35">
        <f t="shared" si="0"/>
        <v>0.17400000000000038</v>
      </c>
    </row>
    <row r="36" spans="1:3" x14ac:dyDescent="0.35">
      <c r="A36">
        <v>68</v>
      </c>
      <c r="B36">
        <v>5.1020000000000003</v>
      </c>
      <c r="C36">
        <f t="shared" si="0"/>
        <v>0.92799999999999994</v>
      </c>
    </row>
    <row r="37" spans="1:3" x14ac:dyDescent="0.35">
      <c r="A37">
        <v>70</v>
      </c>
      <c r="B37">
        <v>5.3639999999999999</v>
      </c>
      <c r="C37">
        <f t="shared" si="0"/>
        <v>0.26199999999999957</v>
      </c>
    </row>
    <row r="38" spans="1:3" x14ac:dyDescent="0.35">
      <c r="A38">
        <v>72</v>
      </c>
      <c r="B38">
        <v>5.2130000000000001</v>
      </c>
      <c r="C38">
        <f t="shared" si="0"/>
        <v>-0.1509999999999998</v>
      </c>
    </row>
    <row r="39" spans="1:3" x14ac:dyDescent="0.35">
      <c r="A39">
        <v>74</v>
      </c>
      <c r="B39">
        <v>5.5590000000000002</v>
      </c>
      <c r="C39">
        <f t="shared" si="0"/>
        <v>0.34600000000000009</v>
      </c>
    </row>
    <row r="40" spans="1:3" x14ac:dyDescent="0.35">
      <c r="A40">
        <v>76</v>
      </c>
      <c r="B40">
        <v>4.4550000000000001</v>
      </c>
      <c r="C40">
        <f t="shared" si="0"/>
        <v>-1.1040000000000001</v>
      </c>
    </row>
    <row r="41" spans="1:3" x14ac:dyDescent="0.35">
      <c r="A41">
        <v>78</v>
      </c>
      <c r="B41">
        <v>4.4000000000000004</v>
      </c>
      <c r="C41">
        <f t="shared" si="0"/>
        <v>-5.4999999999999716E-2</v>
      </c>
    </row>
    <row r="42" spans="1:3" x14ac:dyDescent="0.35">
      <c r="A42">
        <v>80</v>
      </c>
      <c r="B42">
        <v>4.3179999999999996</v>
      </c>
      <c r="C42">
        <f t="shared" si="0"/>
        <v>-8.2000000000000739E-2</v>
      </c>
    </row>
    <row r="43" spans="1:3" x14ac:dyDescent="0.35">
      <c r="A43">
        <v>82</v>
      </c>
      <c r="B43">
        <v>5.1749999999999998</v>
      </c>
      <c r="C43">
        <f t="shared" si="0"/>
        <v>0.85700000000000021</v>
      </c>
    </row>
    <row r="44" spans="1:3" x14ac:dyDescent="0.35">
      <c r="A44">
        <v>84</v>
      </c>
      <c r="B44">
        <v>6.1959999999999997</v>
      </c>
      <c r="C44">
        <f t="shared" si="0"/>
        <v>1.0209999999999999</v>
      </c>
    </row>
    <row r="45" spans="1:3" x14ac:dyDescent="0.35">
      <c r="A45">
        <v>86</v>
      </c>
      <c r="B45">
        <v>4.5670000000000002</v>
      </c>
      <c r="C45">
        <f t="shared" si="0"/>
        <v>-1.6289999999999996</v>
      </c>
    </row>
    <row r="46" spans="1:3" x14ac:dyDescent="0.35">
      <c r="A46">
        <v>88</v>
      </c>
      <c r="B46">
        <v>6.3550000000000004</v>
      </c>
      <c r="C46">
        <f t="shared" si="0"/>
        <v>1.7880000000000003</v>
      </c>
    </row>
    <row r="47" spans="1:3" x14ac:dyDescent="0.35">
      <c r="A47">
        <v>90</v>
      </c>
      <c r="B47">
        <v>6.0839999999999996</v>
      </c>
      <c r="C47">
        <f t="shared" si="0"/>
        <v>-0.2710000000000008</v>
      </c>
    </row>
    <row r="48" spans="1:3" x14ac:dyDescent="0.35">
      <c r="A48">
        <v>92</v>
      </c>
      <c r="B48">
        <v>5.6929999999999996</v>
      </c>
      <c r="C48">
        <f t="shared" si="0"/>
        <v>-0.39100000000000001</v>
      </c>
    </row>
    <row r="49" spans="1:3" x14ac:dyDescent="0.35">
      <c r="A49">
        <v>94</v>
      </c>
      <c r="B49">
        <v>5.9349999999999996</v>
      </c>
      <c r="C49">
        <f t="shared" si="0"/>
        <v>0.24199999999999999</v>
      </c>
    </row>
    <row r="50" spans="1:3" x14ac:dyDescent="0.35">
      <c r="A50">
        <v>96</v>
      </c>
      <c r="B50">
        <v>6.2489999999999997</v>
      </c>
      <c r="C50">
        <f t="shared" si="0"/>
        <v>0.31400000000000006</v>
      </c>
    </row>
    <row r="51" spans="1:3" x14ac:dyDescent="0.35">
      <c r="A51">
        <v>98</v>
      </c>
      <c r="B51">
        <v>6.0259999999999998</v>
      </c>
      <c r="C51">
        <f t="shared" si="0"/>
        <v>-0.22299999999999986</v>
      </c>
    </row>
    <row r="52" spans="1:3" x14ac:dyDescent="0.35">
      <c r="A52">
        <v>100</v>
      </c>
      <c r="B52">
        <v>5.9320000000000004</v>
      </c>
      <c r="C52">
        <f t="shared" si="0"/>
        <v>-9.3999999999999417E-2</v>
      </c>
    </row>
    <row r="53" spans="1:3" x14ac:dyDescent="0.35">
      <c r="A53">
        <v>102</v>
      </c>
      <c r="B53">
        <v>5.157</v>
      </c>
      <c r="C53">
        <f t="shared" si="0"/>
        <v>-0.77500000000000036</v>
      </c>
    </row>
    <row r="54" spans="1:3" x14ac:dyDescent="0.35">
      <c r="A54">
        <v>104</v>
      </c>
      <c r="B54">
        <v>5.53</v>
      </c>
      <c r="C54">
        <f t="shared" si="0"/>
        <v>0.37300000000000022</v>
      </c>
    </row>
    <row r="55" spans="1:3" x14ac:dyDescent="0.35">
      <c r="A55">
        <v>106</v>
      </c>
      <c r="B55">
        <v>5.5279999999999996</v>
      </c>
      <c r="C55">
        <f t="shared" si="0"/>
        <v>-2.0000000000006679E-3</v>
      </c>
    </row>
    <row r="56" spans="1:3" x14ac:dyDescent="0.35">
      <c r="A56">
        <v>108</v>
      </c>
      <c r="B56">
        <v>5.6280000000000001</v>
      </c>
      <c r="C56">
        <f t="shared" si="0"/>
        <v>0.10000000000000053</v>
      </c>
    </row>
    <row r="57" spans="1:3" x14ac:dyDescent="0.35">
      <c r="A57">
        <v>110</v>
      </c>
      <c r="B57">
        <v>6.2549999999999999</v>
      </c>
      <c r="C57">
        <f t="shared" si="0"/>
        <v>0.62699999999999978</v>
      </c>
    </row>
    <row r="58" spans="1:3" x14ac:dyDescent="0.35">
      <c r="A58">
        <v>112</v>
      </c>
      <c r="B58">
        <v>5.9630000000000001</v>
      </c>
      <c r="C58">
        <f t="shared" si="0"/>
        <v>-0.29199999999999982</v>
      </c>
    </row>
    <row r="59" spans="1:3" x14ac:dyDescent="0.35">
      <c r="A59">
        <v>114</v>
      </c>
      <c r="B59">
        <v>4.8879999999999999</v>
      </c>
      <c r="C59">
        <f t="shared" si="0"/>
        <v>-1.0750000000000002</v>
      </c>
    </row>
    <row r="60" spans="1:3" x14ac:dyDescent="0.35">
      <c r="A60">
        <v>116</v>
      </c>
      <c r="B60">
        <v>5.49</v>
      </c>
      <c r="C60">
        <f t="shared" si="0"/>
        <v>0.60200000000000031</v>
      </c>
    </row>
    <row r="61" spans="1:3" x14ac:dyDescent="0.35">
      <c r="A61">
        <v>118</v>
      </c>
      <c r="B61">
        <v>6.452</v>
      </c>
      <c r="C61">
        <f t="shared" si="0"/>
        <v>0.96199999999999974</v>
      </c>
    </row>
    <row r="62" spans="1:3" x14ac:dyDescent="0.35">
      <c r="A62">
        <v>120</v>
      </c>
      <c r="B62">
        <v>5.9779999999999998</v>
      </c>
      <c r="C62">
        <f t="shared" si="0"/>
        <v>-0.4740000000000002</v>
      </c>
    </row>
    <row r="63" spans="1:3" x14ac:dyDescent="0.35">
      <c r="A63">
        <v>122</v>
      </c>
      <c r="B63">
        <v>6.2770000000000001</v>
      </c>
      <c r="C63">
        <f t="shared" si="0"/>
        <v>0.29900000000000038</v>
      </c>
    </row>
    <row r="64" spans="1:3" x14ac:dyDescent="0.35">
      <c r="A64">
        <v>124</v>
      </c>
      <c r="B64">
        <v>6.3090000000000002</v>
      </c>
      <c r="C64">
        <f t="shared" si="0"/>
        <v>3.2000000000000028E-2</v>
      </c>
    </row>
    <row r="65" spans="1:3" x14ac:dyDescent="0.35">
      <c r="A65">
        <v>126</v>
      </c>
      <c r="B65">
        <v>4.3789999999999996</v>
      </c>
      <c r="C65">
        <f t="shared" si="0"/>
        <v>-1.9300000000000006</v>
      </c>
    </row>
    <row r="66" spans="1:3" x14ac:dyDescent="0.35">
      <c r="A66">
        <v>128</v>
      </c>
      <c r="B66">
        <v>5.5640000000000001</v>
      </c>
      <c r="C66">
        <f t="shared" si="0"/>
        <v>1.1850000000000005</v>
      </c>
    </row>
    <row r="67" spans="1:3" x14ac:dyDescent="0.35">
      <c r="A67">
        <v>130</v>
      </c>
      <c r="B67">
        <v>6.0659999999999998</v>
      </c>
      <c r="C67">
        <f t="shared" si="0"/>
        <v>0.50199999999999978</v>
      </c>
    </row>
    <row r="68" spans="1:3" x14ac:dyDescent="0.35">
      <c r="A68">
        <v>132</v>
      </c>
      <c r="B68">
        <v>6.9039999999999999</v>
      </c>
      <c r="C68">
        <f t="shared" ref="C68:C108" si="1">B68-B67</f>
        <v>0.83800000000000008</v>
      </c>
    </row>
    <row r="69" spans="1:3" x14ac:dyDescent="0.35">
      <c r="A69">
        <v>134</v>
      </c>
      <c r="B69">
        <v>6.66</v>
      </c>
      <c r="C69">
        <f t="shared" si="1"/>
        <v>-0.24399999999999977</v>
      </c>
    </row>
    <row r="70" spans="1:3" x14ac:dyDescent="0.35">
      <c r="A70">
        <v>136</v>
      </c>
      <c r="B70">
        <v>6</v>
      </c>
      <c r="C70">
        <f t="shared" si="1"/>
        <v>-0.66000000000000014</v>
      </c>
    </row>
    <row r="71" spans="1:3" x14ac:dyDescent="0.35">
      <c r="A71">
        <v>138</v>
      </c>
      <c r="B71">
        <v>5.8150000000000004</v>
      </c>
      <c r="C71">
        <f t="shared" si="1"/>
        <v>-0.18499999999999961</v>
      </c>
    </row>
    <row r="72" spans="1:3" x14ac:dyDescent="0.35">
      <c r="A72">
        <v>140</v>
      </c>
      <c r="B72">
        <v>5.7489999999999997</v>
      </c>
      <c r="C72">
        <f t="shared" si="1"/>
        <v>-6.6000000000000725E-2</v>
      </c>
    </row>
    <row r="73" spans="1:3" x14ac:dyDescent="0.35">
      <c r="A73">
        <v>142</v>
      </c>
      <c r="B73">
        <v>5.2089999999999996</v>
      </c>
      <c r="C73">
        <f t="shared" si="1"/>
        <v>-0.54</v>
      </c>
    </row>
    <row r="74" spans="1:3" x14ac:dyDescent="0.35">
      <c r="A74">
        <v>144</v>
      </c>
      <c r="B74">
        <v>5.74</v>
      </c>
      <c r="C74">
        <f t="shared" si="1"/>
        <v>0.53100000000000058</v>
      </c>
    </row>
    <row r="75" spans="1:3" x14ac:dyDescent="0.35">
      <c r="A75">
        <v>146</v>
      </c>
      <c r="B75">
        <v>5.0270000000000001</v>
      </c>
      <c r="C75">
        <f t="shared" si="1"/>
        <v>-0.71300000000000008</v>
      </c>
    </row>
    <row r="76" spans="1:3" x14ac:dyDescent="0.35">
      <c r="A76">
        <v>148</v>
      </c>
      <c r="B76">
        <v>4.9960000000000004</v>
      </c>
      <c r="C76">
        <f t="shared" si="1"/>
        <v>-3.0999999999999694E-2</v>
      </c>
    </row>
    <row r="77" spans="1:3" x14ac:dyDescent="0.35">
      <c r="A77">
        <v>150</v>
      </c>
      <c r="B77">
        <v>5.0289999999999999</v>
      </c>
      <c r="C77">
        <f t="shared" si="1"/>
        <v>3.2999999999999474E-2</v>
      </c>
    </row>
    <row r="78" spans="1:3" x14ac:dyDescent="0.35">
      <c r="A78">
        <v>152</v>
      </c>
      <c r="B78">
        <v>6.069</v>
      </c>
      <c r="C78">
        <f t="shared" si="1"/>
        <v>1.04</v>
      </c>
    </row>
    <row r="79" spans="1:3" x14ac:dyDescent="0.35">
      <c r="A79">
        <v>154</v>
      </c>
      <c r="B79">
        <v>5.5810000000000004</v>
      </c>
      <c r="C79">
        <f t="shared" si="1"/>
        <v>-0.48799999999999955</v>
      </c>
    </row>
    <row r="80" spans="1:3" x14ac:dyDescent="0.35">
      <c r="A80">
        <v>156</v>
      </c>
      <c r="B80">
        <v>5.8449999999999998</v>
      </c>
      <c r="C80">
        <f t="shared" si="1"/>
        <v>0.26399999999999935</v>
      </c>
    </row>
    <row r="81" spans="1:3" x14ac:dyDescent="0.35">
      <c r="A81">
        <v>158</v>
      </c>
      <c r="B81">
        <v>5.5430000000000001</v>
      </c>
      <c r="C81">
        <f t="shared" si="1"/>
        <v>-0.3019999999999996</v>
      </c>
    </row>
    <row r="82" spans="1:3" x14ac:dyDescent="0.35">
      <c r="A82">
        <v>160</v>
      </c>
      <c r="B82">
        <v>6.3520000000000003</v>
      </c>
      <c r="C82">
        <f t="shared" si="1"/>
        <v>0.80900000000000016</v>
      </c>
    </row>
    <row r="83" spans="1:3" x14ac:dyDescent="0.35">
      <c r="A83">
        <v>162</v>
      </c>
      <c r="B83">
        <v>5.9989999999999997</v>
      </c>
      <c r="C83">
        <f t="shared" si="1"/>
        <v>-0.35300000000000065</v>
      </c>
    </row>
    <row r="84" spans="1:3" x14ac:dyDescent="0.35">
      <c r="A84">
        <v>164</v>
      </c>
      <c r="B84">
        <v>5.86</v>
      </c>
      <c r="C84">
        <f t="shared" si="1"/>
        <v>-0.13899999999999935</v>
      </c>
    </row>
    <row r="85" spans="1:3" x14ac:dyDescent="0.35">
      <c r="A85">
        <v>166</v>
      </c>
      <c r="B85">
        <v>5.2359999999999998</v>
      </c>
      <c r="C85">
        <f t="shared" si="1"/>
        <v>-0.62400000000000055</v>
      </c>
    </row>
    <row r="86" spans="1:3" x14ac:dyDescent="0.35">
      <c r="A86">
        <v>168</v>
      </c>
      <c r="B86">
        <v>6.9779999999999998</v>
      </c>
      <c r="C86">
        <f t="shared" si="1"/>
        <v>1.742</v>
      </c>
    </row>
    <row r="87" spans="1:3" x14ac:dyDescent="0.35">
      <c r="A87">
        <v>170</v>
      </c>
      <c r="B87">
        <v>5.97</v>
      </c>
      <c r="C87">
        <f t="shared" si="1"/>
        <v>-1.008</v>
      </c>
    </row>
    <row r="88" spans="1:3" x14ac:dyDescent="0.35">
      <c r="A88">
        <v>172</v>
      </c>
      <c r="B88">
        <v>5.9790000000000001</v>
      </c>
      <c r="C88">
        <f t="shared" si="1"/>
        <v>9.0000000000003411E-3</v>
      </c>
    </row>
    <row r="89" spans="1:3" x14ac:dyDescent="0.35">
      <c r="A89">
        <v>174</v>
      </c>
      <c r="B89">
        <v>6.202</v>
      </c>
      <c r="C89">
        <f t="shared" si="1"/>
        <v>0.22299999999999986</v>
      </c>
    </row>
    <row r="90" spans="1:3" x14ac:dyDescent="0.35">
      <c r="A90">
        <v>176</v>
      </c>
      <c r="B90">
        <v>6.5119999999999996</v>
      </c>
      <c r="C90">
        <f t="shared" si="1"/>
        <v>0.30999999999999961</v>
      </c>
    </row>
    <row r="91" spans="1:3" x14ac:dyDescent="0.35">
      <c r="A91">
        <v>178</v>
      </c>
      <c r="B91">
        <v>7.0229999999999997</v>
      </c>
      <c r="C91">
        <f t="shared" si="1"/>
        <v>0.51100000000000012</v>
      </c>
    </row>
    <row r="92" spans="1:3" x14ac:dyDescent="0.35">
      <c r="A92">
        <v>180</v>
      </c>
      <c r="B92">
        <v>5.74</v>
      </c>
      <c r="C92">
        <f t="shared" si="1"/>
        <v>-1.2829999999999995</v>
      </c>
    </row>
    <row r="93" spans="1:3" x14ac:dyDescent="0.35">
      <c r="A93">
        <v>182</v>
      </c>
      <c r="B93">
        <v>6.141</v>
      </c>
      <c r="C93">
        <f t="shared" si="1"/>
        <v>0.4009999999999998</v>
      </c>
    </row>
    <row r="94" spans="1:3" x14ac:dyDescent="0.35">
      <c r="A94">
        <v>184</v>
      </c>
      <c r="B94">
        <v>7.1630000000000003</v>
      </c>
      <c r="C94">
        <f t="shared" si="1"/>
        <v>1.0220000000000002</v>
      </c>
    </row>
    <row r="95" spans="1:3" x14ac:dyDescent="0.35">
      <c r="A95">
        <v>186</v>
      </c>
      <c r="B95">
        <v>6.9960000000000004</v>
      </c>
      <c r="C95">
        <f t="shared" si="1"/>
        <v>-0.16699999999999982</v>
      </c>
    </row>
    <row r="96" spans="1:3" x14ac:dyDescent="0.35">
      <c r="A96">
        <v>188</v>
      </c>
      <c r="B96">
        <v>6.7469999999999999</v>
      </c>
      <c r="C96">
        <f t="shared" si="1"/>
        <v>-0.24900000000000055</v>
      </c>
    </row>
    <row r="97" spans="1:3" x14ac:dyDescent="0.35">
      <c r="A97">
        <v>200</v>
      </c>
      <c r="B97">
        <v>6.2</v>
      </c>
      <c r="C97">
        <f t="shared" si="1"/>
        <v>-0.54699999999999971</v>
      </c>
    </row>
    <row r="98" spans="1:3" x14ac:dyDescent="0.35">
      <c r="A98">
        <v>202</v>
      </c>
      <c r="B98">
        <v>5.8879999999999999</v>
      </c>
      <c r="C98">
        <f t="shared" si="1"/>
        <v>-0.31200000000000028</v>
      </c>
    </row>
    <row r="99" spans="1:3" x14ac:dyDescent="0.35">
      <c r="A99">
        <v>204</v>
      </c>
      <c r="B99">
        <v>5.2770000000000001</v>
      </c>
      <c r="C99">
        <f t="shared" si="1"/>
        <v>-0.61099999999999977</v>
      </c>
    </row>
    <row r="100" spans="1:3" x14ac:dyDescent="0.35">
      <c r="A100">
        <v>206</v>
      </c>
      <c r="B100">
        <v>6.2549999999999999</v>
      </c>
      <c r="C100">
        <f t="shared" si="1"/>
        <v>0.97799999999999976</v>
      </c>
    </row>
    <row r="101" spans="1:3" x14ac:dyDescent="0.35">
      <c r="A101">
        <v>208</v>
      </c>
      <c r="B101">
        <v>6.78</v>
      </c>
      <c r="C101">
        <f t="shared" si="1"/>
        <v>0.52500000000000036</v>
      </c>
    </row>
    <row r="102" spans="1:3" x14ac:dyDescent="0.35">
      <c r="A102">
        <v>210</v>
      </c>
      <c r="B102">
        <v>7.1950000000000003</v>
      </c>
      <c r="C102">
        <f t="shared" si="1"/>
        <v>0.41500000000000004</v>
      </c>
    </row>
    <row r="103" spans="1:3" x14ac:dyDescent="0.35">
      <c r="A103">
        <v>212</v>
      </c>
      <c r="B103">
        <v>6.5369999999999999</v>
      </c>
      <c r="C103">
        <f t="shared" si="1"/>
        <v>-0.65800000000000036</v>
      </c>
    </row>
    <row r="104" spans="1:3" x14ac:dyDescent="0.35">
      <c r="A104">
        <v>214</v>
      </c>
      <c r="B104">
        <v>5.819</v>
      </c>
      <c r="C104">
        <f t="shared" si="1"/>
        <v>-0.71799999999999997</v>
      </c>
    </row>
    <row r="105" spans="1:3" x14ac:dyDescent="0.35">
      <c r="A105">
        <v>216</v>
      </c>
      <c r="B105">
        <v>7.0090000000000003</v>
      </c>
      <c r="C105">
        <f t="shared" si="1"/>
        <v>1.1900000000000004</v>
      </c>
    </row>
    <row r="106" spans="1:3" x14ac:dyDescent="0.35">
      <c r="A106">
        <v>218</v>
      </c>
      <c r="B106">
        <v>8.5869999999999997</v>
      </c>
      <c r="C106">
        <f t="shared" si="1"/>
        <v>1.5779999999999994</v>
      </c>
    </row>
    <row r="107" spans="1:3" x14ac:dyDescent="0.35">
      <c r="A107">
        <v>220</v>
      </c>
      <c r="B107">
        <v>7.0590000000000002</v>
      </c>
      <c r="C107">
        <f t="shared" si="1"/>
        <v>-1.5279999999999996</v>
      </c>
    </row>
    <row r="108" spans="1:3" x14ac:dyDescent="0.35">
      <c r="A108">
        <v>222</v>
      </c>
      <c r="B108">
        <v>6.8090000000000002</v>
      </c>
      <c r="C108">
        <f t="shared" si="1"/>
        <v>-0.25</v>
      </c>
    </row>
    <row r="109" spans="1:3" x14ac:dyDescent="0.35">
      <c r="A109">
        <v>224</v>
      </c>
      <c r="B109">
        <v>7.6319999999999997</v>
      </c>
    </row>
    <row r="110" spans="1:3" x14ac:dyDescent="0.35">
      <c r="A110">
        <v>226</v>
      </c>
    </row>
    <row r="111" spans="1:3" x14ac:dyDescent="0.35">
      <c r="A111">
        <v>228</v>
      </c>
    </row>
    <row r="112" spans="1:3" x14ac:dyDescent="0.35">
      <c r="A112">
        <v>230</v>
      </c>
    </row>
    <row r="113" spans="1:1" x14ac:dyDescent="0.35">
      <c r="A113">
        <v>232</v>
      </c>
    </row>
    <row r="114" spans="1:1" x14ac:dyDescent="0.35">
      <c r="A114">
        <v>234</v>
      </c>
    </row>
    <row r="115" spans="1:1" x14ac:dyDescent="0.35">
      <c r="A115">
        <v>236</v>
      </c>
    </row>
    <row r="116" spans="1:1" x14ac:dyDescent="0.35">
      <c r="A116">
        <v>238</v>
      </c>
    </row>
    <row r="117" spans="1:1" x14ac:dyDescent="0.35">
      <c r="A117">
        <v>240</v>
      </c>
    </row>
    <row r="118" spans="1:1" x14ac:dyDescent="0.35">
      <c r="A118">
        <v>242</v>
      </c>
    </row>
    <row r="119" spans="1:1" x14ac:dyDescent="0.35">
      <c r="A119">
        <v>246</v>
      </c>
    </row>
    <row r="120" spans="1:1" x14ac:dyDescent="0.35">
      <c r="A120">
        <v>248</v>
      </c>
    </row>
    <row r="121" spans="1:1" x14ac:dyDescent="0.35">
      <c r="A121">
        <v>250</v>
      </c>
    </row>
    <row r="122" spans="1:1" x14ac:dyDescent="0.35">
      <c r="A122">
        <v>252</v>
      </c>
    </row>
    <row r="123" spans="1:1" x14ac:dyDescent="0.35">
      <c r="A123">
        <v>254</v>
      </c>
    </row>
    <row r="124" spans="1:1" x14ac:dyDescent="0.35">
      <c r="A124">
        <v>256</v>
      </c>
    </row>
    <row r="125" spans="1:1" x14ac:dyDescent="0.35">
      <c r="A125">
        <v>258</v>
      </c>
    </row>
    <row r="126" spans="1:1" x14ac:dyDescent="0.35">
      <c r="A126">
        <v>260</v>
      </c>
    </row>
    <row r="127" spans="1:1" x14ac:dyDescent="0.35">
      <c r="A127">
        <v>262</v>
      </c>
    </row>
    <row r="128" spans="1:1" x14ac:dyDescent="0.35">
      <c r="A128">
        <v>264</v>
      </c>
    </row>
    <row r="129" spans="1:1" x14ac:dyDescent="0.35">
      <c r="A129">
        <v>266</v>
      </c>
    </row>
    <row r="130" spans="1:1" x14ac:dyDescent="0.35">
      <c r="A130">
        <v>268</v>
      </c>
    </row>
    <row r="131" spans="1:1" x14ac:dyDescent="0.35">
      <c r="A131">
        <v>270</v>
      </c>
    </row>
    <row r="132" spans="1:1" x14ac:dyDescent="0.35">
      <c r="A132">
        <v>272</v>
      </c>
    </row>
    <row r="133" spans="1:1" x14ac:dyDescent="0.35">
      <c r="A133">
        <v>274</v>
      </c>
    </row>
    <row r="134" spans="1:1" x14ac:dyDescent="0.35">
      <c r="A134">
        <v>276</v>
      </c>
    </row>
    <row r="135" spans="1:1" x14ac:dyDescent="0.35">
      <c r="A135">
        <v>278</v>
      </c>
    </row>
    <row r="136" spans="1:1" x14ac:dyDescent="0.35">
      <c r="A136">
        <v>280</v>
      </c>
    </row>
    <row r="137" spans="1:1" x14ac:dyDescent="0.35">
      <c r="A137">
        <v>282</v>
      </c>
    </row>
    <row r="138" spans="1:1" x14ac:dyDescent="0.35">
      <c r="A138">
        <v>284</v>
      </c>
    </row>
    <row r="139" spans="1:1" x14ac:dyDescent="0.35">
      <c r="A139">
        <v>286</v>
      </c>
    </row>
    <row r="140" spans="1:1" x14ac:dyDescent="0.35">
      <c r="A140">
        <v>288</v>
      </c>
    </row>
    <row r="141" spans="1:1" x14ac:dyDescent="0.35">
      <c r="A141">
        <v>290</v>
      </c>
    </row>
    <row r="142" spans="1:1" x14ac:dyDescent="0.35">
      <c r="A142">
        <v>292</v>
      </c>
    </row>
    <row r="143" spans="1:1" x14ac:dyDescent="0.35">
      <c r="A143">
        <v>294</v>
      </c>
    </row>
    <row r="144" spans="1:1" x14ac:dyDescent="0.35">
      <c r="A144">
        <v>296</v>
      </c>
    </row>
    <row r="145" spans="1:1" x14ac:dyDescent="0.35">
      <c r="A145">
        <v>300</v>
      </c>
    </row>
    <row r="146" spans="1:1" x14ac:dyDescent="0.35">
      <c r="A146">
        <v>302</v>
      </c>
    </row>
    <row r="147" spans="1:1" x14ac:dyDescent="0.35">
      <c r="A147">
        <v>304</v>
      </c>
    </row>
    <row r="148" spans="1:1" x14ac:dyDescent="0.35">
      <c r="A148">
        <v>306</v>
      </c>
    </row>
    <row r="149" spans="1:1" x14ac:dyDescent="0.35">
      <c r="A149">
        <v>308</v>
      </c>
    </row>
    <row r="150" spans="1:1" x14ac:dyDescent="0.35">
      <c r="A150">
        <v>310</v>
      </c>
    </row>
    <row r="151" spans="1:1" x14ac:dyDescent="0.35">
      <c r="A151">
        <v>312</v>
      </c>
    </row>
    <row r="152" spans="1:1" x14ac:dyDescent="0.35">
      <c r="A152">
        <v>314</v>
      </c>
    </row>
    <row r="153" spans="1:1" x14ac:dyDescent="0.35">
      <c r="A153">
        <v>316</v>
      </c>
    </row>
    <row r="154" spans="1:1" x14ac:dyDescent="0.35">
      <c r="A154">
        <v>318</v>
      </c>
    </row>
    <row r="155" spans="1:1" x14ac:dyDescent="0.35">
      <c r="A155">
        <v>320</v>
      </c>
    </row>
    <row r="156" spans="1:1" x14ac:dyDescent="0.35">
      <c r="A156">
        <v>322</v>
      </c>
    </row>
    <row r="157" spans="1:1" x14ac:dyDescent="0.35">
      <c r="A157">
        <v>324</v>
      </c>
    </row>
    <row r="158" spans="1:1" x14ac:dyDescent="0.35">
      <c r="A158">
        <v>326</v>
      </c>
    </row>
    <row r="159" spans="1:1" x14ac:dyDescent="0.35">
      <c r="A159">
        <v>328</v>
      </c>
    </row>
    <row r="160" spans="1:1" x14ac:dyDescent="0.35">
      <c r="A160">
        <v>330</v>
      </c>
    </row>
    <row r="161" spans="1:1" x14ac:dyDescent="0.35">
      <c r="A161">
        <v>332</v>
      </c>
    </row>
    <row r="162" spans="1:1" x14ac:dyDescent="0.35">
      <c r="A162">
        <v>334</v>
      </c>
    </row>
    <row r="163" spans="1:1" x14ac:dyDescent="0.35">
      <c r="A163">
        <v>336</v>
      </c>
    </row>
    <row r="164" spans="1:1" x14ac:dyDescent="0.35">
      <c r="A164">
        <v>338</v>
      </c>
    </row>
    <row r="165" spans="1:1" x14ac:dyDescent="0.35">
      <c r="A165">
        <v>340</v>
      </c>
    </row>
    <row r="166" spans="1:1" x14ac:dyDescent="0.35">
      <c r="A166">
        <v>342</v>
      </c>
    </row>
    <row r="167" spans="1:1" x14ac:dyDescent="0.35">
      <c r="A167">
        <v>344</v>
      </c>
    </row>
    <row r="168" spans="1:1" x14ac:dyDescent="0.35">
      <c r="A168">
        <v>346</v>
      </c>
    </row>
    <row r="169" spans="1:1" x14ac:dyDescent="0.35">
      <c r="A169">
        <v>348</v>
      </c>
    </row>
    <row r="170" spans="1:1" x14ac:dyDescent="0.35">
      <c r="A170">
        <v>350</v>
      </c>
    </row>
    <row r="171" spans="1:1" x14ac:dyDescent="0.35">
      <c r="A171">
        <v>352</v>
      </c>
    </row>
    <row r="172" spans="1:1" x14ac:dyDescent="0.35">
      <c r="A172">
        <v>354</v>
      </c>
    </row>
    <row r="173" spans="1:1" x14ac:dyDescent="0.35">
      <c r="A173">
        <v>356</v>
      </c>
    </row>
    <row r="174" spans="1:1" x14ac:dyDescent="0.35">
      <c r="A174">
        <v>358</v>
      </c>
    </row>
    <row r="175" spans="1:1" x14ac:dyDescent="0.35">
      <c r="A175">
        <v>360</v>
      </c>
    </row>
    <row r="176" spans="1:1" x14ac:dyDescent="0.35">
      <c r="A176">
        <v>362</v>
      </c>
    </row>
    <row r="177" spans="1:1" x14ac:dyDescent="0.35">
      <c r="A177">
        <v>364</v>
      </c>
    </row>
    <row r="178" spans="1:1" x14ac:dyDescent="0.35">
      <c r="A178">
        <v>366</v>
      </c>
    </row>
    <row r="179" spans="1:1" x14ac:dyDescent="0.35">
      <c r="A179">
        <v>368</v>
      </c>
    </row>
    <row r="180" spans="1:1" x14ac:dyDescent="0.35">
      <c r="A180">
        <v>370</v>
      </c>
    </row>
    <row r="181" spans="1:1" x14ac:dyDescent="0.35">
      <c r="A181">
        <v>372</v>
      </c>
    </row>
    <row r="182" spans="1:1" x14ac:dyDescent="0.35">
      <c r="A182">
        <v>374</v>
      </c>
    </row>
    <row r="183" spans="1:1" x14ac:dyDescent="0.35">
      <c r="A183">
        <v>376</v>
      </c>
    </row>
    <row r="184" spans="1:1" x14ac:dyDescent="0.35">
      <c r="A184">
        <v>378</v>
      </c>
    </row>
    <row r="185" spans="1:1" x14ac:dyDescent="0.35">
      <c r="A185">
        <v>380</v>
      </c>
    </row>
    <row r="186" spans="1:1" x14ac:dyDescent="0.35">
      <c r="A186">
        <v>382</v>
      </c>
    </row>
    <row r="187" spans="1:1" x14ac:dyDescent="0.35">
      <c r="A187">
        <v>384</v>
      </c>
    </row>
    <row r="188" spans="1:1" x14ac:dyDescent="0.35">
      <c r="A188">
        <v>386</v>
      </c>
    </row>
    <row r="189" spans="1:1" x14ac:dyDescent="0.35">
      <c r="A189">
        <v>388</v>
      </c>
    </row>
    <row r="190" spans="1:1" x14ac:dyDescent="0.35">
      <c r="A190">
        <v>390</v>
      </c>
    </row>
    <row r="191" spans="1:1" x14ac:dyDescent="0.35">
      <c r="A191">
        <v>392</v>
      </c>
    </row>
    <row r="192" spans="1:1" x14ac:dyDescent="0.35">
      <c r="A192">
        <v>394</v>
      </c>
    </row>
    <row r="193" spans="1:1" x14ac:dyDescent="0.35">
      <c r="A193">
        <v>396</v>
      </c>
    </row>
    <row r="194" spans="1:1" x14ac:dyDescent="0.35">
      <c r="A194">
        <v>398</v>
      </c>
    </row>
    <row r="195" spans="1:1" x14ac:dyDescent="0.35">
      <c r="A195">
        <v>400</v>
      </c>
    </row>
    <row r="196" spans="1:1" x14ac:dyDescent="0.35">
      <c r="A196">
        <v>402</v>
      </c>
    </row>
    <row r="197" spans="1:1" x14ac:dyDescent="0.35">
      <c r="A197">
        <v>404</v>
      </c>
    </row>
    <row r="198" spans="1:1" x14ac:dyDescent="0.35">
      <c r="A198">
        <v>406</v>
      </c>
    </row>
    <row r="199" spans="1:1" x14ac:dyDescent="0.35">
      <c r="A199">
        <v>408</v>
      </c>
    </row>
    <row r="200" spans="1:1" x14ac:dyDescent="0.35">
      <c r="A200">
        <v>4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anel K</vt:lpstr>
      <vt:lpstr>Panel L</vt:lpstr>
      <vt:lpstr>Panel N</vt:lpstr>
      <vt:lpstr>6-12-14</vt:lpstr>
      <vt:lpstr>pos0,3-1-15</vt:lpstr>
      <vt:lpstr>pos1, 14-1-15</vt:lpstr>
      <vt:lpstr>pos3,14-1-15</vt:lpstr>
      <vt:lpstr>pos2, 14-1-15</vt:lpstr>
      <vt:lpstr>pos5, 14-1-15</vt:lpstr>
      <vt:lpstr>pos0, 17-1-15</vt:lpstr>
      <vt:lpstr>pos1, 17-1-15</vt:lpstr>
      <vt:lpstr>pos1, 24-1-15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HISIKHA SAHA</dc:creator>
  <cp:lastModifiedBy>Sayan Acharjee</cp:lastModifiedBy>
  <dcterms:created xsi:type="dcterms:W3CDTF">2015-05-26T11:48:02Z</dcterms:created>
  <dcterms:modified xsi:type="dcterms:W3CDTF">2025-11-10T07:17:59Z</dcterms:modified>
</cp:coreProperties>
</file>